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aiquan/Documents/Northwestern/SmithLab-20220818/20-BioID2paper/Resubmission1Figures/"/>
    </mc:Choice>
  </mc:AlternateContent>
  <xr:revisionPtr revIDLastSave="0" documentId="13_ncr:1_{49DF2CD8-FE4B-2842-890C-E44772A099DB}" xr6:coauthVersionLast="47" xr6:coauthVersionMax="47" xr10:uidLastSave="{00000000-0000-0000-0000-000000000000}"/>
  <bookViews>
    <workbookView xWindow="0" yWindow="500" windowWidth="33960" windowHeight="22260" firstSheet="1" activeTab="9" xr2:uid="{EB4BD342-984A-7848-87F2-0CBE7F30515A}"/>
  </bookViews>
  <sheets>
    <sheet name="ScreenA_Infection%_Log2FC" sheetId="2" r:id="rId1"/>
    <sheet name="ScreenA_Z scoring" sheetId="16" r:id="rId2"/>
    <sheet name="ScreenB_Infection%_Log2FCs" sheetId="6" r:id="rId3"/>
    <sheet name="ScreenB_Z-scoring" sheetId="17" r:id="rId4"/>
    <sheet name="CellViability" sheetId="9" r:id="rId5"/>
    <sheet name="StoufferZs" sheetId="10" r:id="rId6"/>
    <sheet name="StoufferZ-ranked" sheetId="12" r:id="rId7"/>
    <sheet name="Viability-vs-StoufferZ" sheetId="15" r:id="rId8"/>
    <sheet name="sgRNA crRNA Library" sheetId="19" r:id="rId9"/>
    <sheet name="Strumpellin&amp;FAM21 lentivirus" sheetId="2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1" i="17" l="1"/>
  <c r="B100" i="17"/>
  <c r="C95" i="17" s="1"/>
  <c r="C20" i="17" l="1"/>
  <c r="C32" i="17"/>
  <c r="C35" i="17"/>
  <c r="C33" i="17"/>
  <c r="C3" i="17"/>
  <c r="C50" i="17"/>
  <c r="C9" i="17"/>
  <c r="C52" i="17"/>
  <c r="C11" i="17"/>
  <c r="C81" i="17"/>
  <c r="C13" i="17"/>
  <c r="C82" i="17"/>
  <c r="C24" i="17"/>
  <c r="C62" i="17"/>
  <c r="C28" i="17"/>
  <c r="C65" i="17"/>
  <c r="C12" i="17"/>
  <c r="C41" i="17"/>
  <c r="C77" i="17"/>
  <c r="C19" i="17"/>
  <c r="C43" i="17"/>
  <c r="C90" i="17"/>
  <c r="C29" i="17"/>
  <c r="C45" i="17"/>
  <c r="C66" i="17"/>
  <c r="C53" i="17"/>
  <c r="C7" i="17"/>
  <c r="C21" i="17"/>
  <c r="C39" i="17"/>
  <c r="C54" i="17"/>
  <c r="C8" i="17"/>
  <c r="C23" i="17"/>
  <c r="C40" i="17"/>
  <c r="C61" i="17"/>
  <c r="C93" i="17"/>
  <c r="C17" i="17"/>
  <c r="C31" i="17"/>
  <c r="C44" i="17"/>
  <c r="C64" i="17"/>
  <c r="C94" i="17"/>
  <c r="C74" i="17"/>
  <c r="C97" i="17"/>
  <c r="C56" i="17"/>
  <c r="C78" i="17"/>
  <c r="C47" i="17"/>
  <c r="C86" i="17"/>
  <c r="C57" i="17"/>
  <c r="C69" i="17"/>
  <c r="C4" i="17"/>
  <c r="C15" i="17"/>
  <c r="C25" i="17"/>
  <c r="C36" i="17"/>
  <c r="C58" i="17"/>
  <c r="C70" i="17"/>
  <c r="C5" i="17"/>
  <c r="C16" i="17"/>
  <c r="C27" i="17"/>
  <c r="C37" i="17"/>
  <c r="C49" i="17"/>
  <c r="C60" i="17"/>
  <c r="C73" i="17"/>
  <c r="C89" i="17"/>
  <c r="C85" i="17"/>
  <c r="C68" i="17"/>
  <c r="C72" i="17"/>
  <c r="C76" i="17"/>
  <c r="C80" i="17"/>
  <c r="C84" i="17"/>
  <c r="C88" i="17"/>
  <c r="C92" i="17"/>
  <c r="C96" i="17"/>
  <c r="C2" i="17"/>
  <c r="C6" i="17"/>
  <c r="C10" i="17"/>
  <c r="C14" i="17"/>
  <c r="C18" i="17"/>
  <c r="C22" i="17"/>
  <c r="C26" i="17"/>
  <c r="C30" i="17"/>
  <c r="C34" i="17"/>
  <c r="C38" i="17"/>
  <c r="C42" i="17"/>
  <c r="C46" i="17"/>
  <c r="C51" i="17"/>
  <c r="C55" i="17"/>
  <c r="C59" i="17"/>
  <c r="C63" i="17"/>
  <c r="C67" i="17"/>
  <c r="C71" i="17"/>
  <c r="C75" i="17"/>
  <c r="C79" i="17"/>
  <c r="C83" i="17"/>
  <c r="C87" i="17"/>
  <c r="C91" i="17"/>
  <c r="B100" i="16" l="1"/>
  <c r="B99" i="16"/>
  <c r="C84" i="16" l="1"/>
  <c r="C11" i="16"/>
  <c r="C7" i="16"/>
  <c r="C82" i="16"/>
  <c r="C43" i="16"/>
  <c r="C72" i="16"/>
  <c r="C76" i="16"/>
  <c r="C39" i="16"/>
  <c r="C9" i="16"/>
  <c r="C41" i="16"/>
  <c r="C74" i="16"/>
  <c r="C19" i="16"/>
  <c r="C52" i="16"/>
  <c r="C23" i="16"/>
  <c r="C56" i="16"/>
  <c r="C88" i="16"/>
  <c r="C25" i="16"/>
  <c r="C58" i="16"/>
  <c r="C90" i="16"/>
  <c r="C27" i="16"/>
  <c r="C60" i="16"/>
  <c r="C92" i="16"/>
  <c r="C3" i="16"/>
  <c r="C35" i="16"/>
  <c r="C68" i="16"/>
  <c r="C96" i="16"/>
  <c r="C5" i="16"/>
  <c r="C21" i="16"/>
  <c r="C37" i="16"/>
  <c r="C54" i="16"/>
  <c r="C70" i="16"/>
  <c r="C86" i="16"/>
  <c r="C13" i="16"/>
  <c r="C29" i="16"/>
  <c r="C45" i="16"/>
  <c r="C62" i="16"/>
  <c r="C78" i="16"/>
  <c r="C94" i="16"/>
  <c r="C15" i="16"/>
  <c r="C31" i="16"/>
  <c r="C47" i="16"/>
  <c r="C64" i="16"/>
  <c r="C80" i="16"/>
  <c r="C17" i="16"/>
  <c r="C33" i="16"/>
  <c r="C50" i="16"/>
  <c r="C66" i="16"/>
  <c r="C95" i="16"/>
  <c r="C4" i="16"/>
  <c r="C8" i="16"/>
  <c r="C12" i="16"/>
  <c r="C16" i="16"/>
  <c r="C20" i="16"/>
  <c r="C24" i="16"/>
  <c r="C28" i="16"/>
  <c r="C32" i="16"/>
  <c r="C36" i="16"/>
  <c r="C40" i="16"/>
  <c r="C44" i="16"/>
  <c r="C49" i="16"/>
  <c r="C53" i="16"/>
  <c r="C57" i="16"/>
  <c r="C61" i="16"/>
  <c r="C65" i="16"/>
  <c r="C69" i="16"/>
  <c r="C73" i="16"/>
  <c r="C77" i="16"/>
  <c r="C81" i="16"/>
  <c r="C85" i="16"/>
  <c r="C89" i="16"/>
  <c r="C93" i="16"/>
  <c r="C97" i="16"/>
  <c r="C2" i="16"/>
  <c r="C6" i="16"/>
  <c r="C10" i="16"/>
  <c r="C14" i="16"/>
  <c r="C18" i="16"/>
  <c r="C22" i="16"/>
  <c r="C26" i="16"/>
  <c r="C30" i="16"/>
  <c r="C34" i="16"/>
  <c r="C38" i="16"/>
  <c r="C42" i="16"/>
  <c r="C46" i="16"/>
  <c r="C51" i="16"/>
  <c r="C55" i="16"/>
  <c r="C59" i="16"/>
  <c r="C63" i="16"/>
  <c r="C67" i="16"/>
  <c r="C71" i="16"/>
  <c r="C75" i="16"/>
  <c r="C79" i="16"/>
  <c r="C83" i="16"/>
  <c r="C87" i="16"/>
  <c r="C91" i="16"/>
  <c r="E96" i="10" l="1"/>
  <c r="E95" i="10"/>
  <c r="E94" i="10"/>
  <c r="E93" i="10"/>
  <c r="E92" i="10"/>
  <c r="E91" i="10"/>
  <c r="E90" i="10"/>
  <c r="E89" i="10"/>
  <c r="E88" i="10"/>
  <c r="E87" i="10"/>
  <c r="E86" i="10"/>
  <c r="E85" i="10"/>
  <c r="E84" i="10"/>
  <c r="E83" i="10"/>
  <c r="E82" i="10"/>
  <c r="E81" i="10"/>
  <c r="E80" i="10"/>
  <c r="E79" i="10"/>
  <c r="E78" i="10"/>
  <c r="E77" i="10"/>
  <c r="E76" i="10"/>
  <c r="E75" i="10"/>
  <c r="E74" i="10"/>
  <c r="E73" i="10"/>
  <c r="E72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5" i="10"/>
  <c r="E54" i="10"/>
  <c r="E53" i="10"/>
  <c r="E52" i="10"/>
  <c r="E51" i="10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D97" i="9"/>
  <c r="D96" i="9"/>
  <c r="D95" i="9"/>
  <c r="D94" i="9"/>
  <c r="D93" i="9"/>
  <c r="D92" i="9"/>
  <c r="D91" i="9"/>
  <c r="D90" i="9"/>
  <c r="D89" i="9"/>
  <c r="D88" i="9"/>
  <c r="D87" i="9"/>
  <c r="D86" i="9"/>
  <c r="D85" i="9"/>
  <c r="D84" i="9"/>
  <c r="D83" i="9"/>
  <c r="D82" i="9"/>
  <c r="D81" i="9"/>
  <c r="D80" i="9"/>
  <c r="D79" i="9"/>
  <c r="D78" i="9"/>
  <c r="D77" i="9"/>
  <c r="D76" i="9"/>
  <c r="D75" i="9"/>
  <c r="D74" i="9"/>
  <c r="D73" i="9"/>
  <c r="D72" i="9"/>
  <c r="D71" i="9"/>
  <c r="D70" i="9"/>
  <c r="D69" i="9"/>
  <c r="D68" i="9"/>
  <c r="D67" i="9"/>
  <c r="D66" i="9"/>
  <c r="D65" i="9"/>
  <c r="D64" i="9"/>
  <c r="D63" i="9"/>
  <c r="D62" i="9"/>
  <c r="D61" i="9"/>
  <c r="D60" i="9"/>
  <c r="D59" i="9"/>
  <c r="D58" i="9"/>
  <c r="D57" i="9"/>
  <c r="D56" i="9"/>
  <c r="D55" i="9"/>
  <c r="D54" i="9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2" i="9"/>
  <c r="F101" i="6" l="1"/>
  <c r="G98" i="6" s="1"/>
  <c r="D101" i="6"/>
  <c r="E88" i="6" s="1"/>
  <c r="B101" i="6"/>
  <c r="C84" i="6" s="1"/>
  <c r="C32" i="6" l="1"/>
  <c r="E34" i="6"/>
  <c r="C39" i="6"/>
  <c r="E39" i="6"/>
  <c r="E15" i="6"/>
  <c r="C96" i="6"/>
  <c r="C20" i="6"/>
  <c r="E20" i="6"/>
  <c r="C23" i="6"/>
  <c r="E24" i="6"/>
  <c r="E46" i="6"/>
  <c r="C7" i="6"/>
  <c r="E28" i="6"/>
  <c r="C52" i="6"/>
  <c r="C10" i="6"/>
  <c r="C29" i="6"/>
  <c r="E52" i="6"/>
  <c r="E11" i="6"/>
  <c r="E29" i="6"/>
  <c r="E70" i="6"/>
  <c r="G4" i="6"/>
  <c r="G13" i="6"/>
  <c r="G37" i="6"/>
  <c r="G49" i="6"/>
  <c r="G67" i="6"/>
  <c r="G77" i="6"/>
  <c r="G23" i="6"/>
  <c r="G32" i="6"/>
  <c r="G44" i="6"/>
  <c r="G80" i="6"/>
  <c r="G33" i="6"/>
  <c r="G69" i="6"/>
  <c r="G11" i="6"/>
  <c r="G20" i="6"/>
  <c r="G29" i="6"/>
  <c r="G39" i="6"/>
  <c r="G52" i="6"/>
  <c r="G70" i="6"/>
  <c r="E3" i="6"/>
  <c r="E12" i="6"/>
  <c r="E21" i="6"/>
  <c r="E30" i="6"/>
  <c r="G40" i="6"/>
  <c r="G54" i="6"/>
  <c r="G72" i="6"/>
  <c r="G12" i="6"/>
  <c r="G21" i="6"/>
  <c r="G26" i="6"/>
  <c r="G30" i="6"/>
  <c r="G35" i="6"/>
  <c r="G41" i="6"/>
  <c r="G47" i="6"/>
  <c r="G55" i="6"/>
  <c r="G64" i="6"/>
  <c r="G74" i="6"/>
  <c r="G89" i="6"/>
  <c r="G9" i="6"/>
  <c r="G18" i="6"/>
  <c r="G43" i="6"/>
  <c r="G57" i="6"/>
  <c r="G5" i="6"/>
  <c r="G14" i="6"/>
  <c r="G28" i="6"/>
  <c r="G38" i="6"/>
  <c r="G51" i="6"/>
  <c r="G58" i="6"/>
  <c r="G96" i="6"/>
  <c r="G6" i="6"/>
  <c r="G45" i="6"/>
  <c r="G15" i="6"/>
  <c r="G24" i="6"/>
  <c r="G83" i="6"/>
  <c r="E7" i="6"/>
  <c r="C16" i="6"/>
  <c r="G25" i="6"/>
  <c r="G34" i="6"/>
  <c r="G46" i="6"/>
  <c r="G62" i="6"/>
  <c r="C86" i="6"/>
  <c r="G7" i="6"/>
  <c r="E16" i="6"/>
  <c r="C26" i="6"/>
  <c r="C35" i="6"/>
  <c r="C47" i="6"/>
  <c r="C64" i="6"/>
  <c r="G87" i="6"/>
  <c r="G3" i="6"/>
  <c r="E8" i="6"/>
  <c r="G16" i="6"/>
  <c r="E4" i="6"/>
  <c r="G8" i="6"/>
  <c r="C13" i="6"/>
  <c r="G17" i="6"/>
  <c r="G22" i="6"/>
  <c r="G27" i="6"/>
  <c r="G31" i="6"/>
  <c r="G36" i="6"/>
  <c r="G42" i="6"/>
  <c r="G48" i="6"/>
  <c r="G56" i="6"/>
  <c r="G65" i="6"/>
  <c r="G75" i="6"/>
  <c r="G93" i="6"/>
  <c r="G97" i="6"/>
  <c r="G19" i="6"/>
  <c r="G68" i="6"/>
  <c r="G61" i="6"/>
  <c r="G10" i="6"/>
  <c r="G59" i="6"/>
  <c r="G81" i="6"/>
  <c r="C56" i="6"/>
  <c r="C48" i="6"/>
  <c r="C60" i="6"/>
  <c r="C70" i="6"/>
  <c r="C76" i="6"/>
  <c r="C4" i="6"/>
  <c r="C44" i="6"/>
  <c r="C61" i="6"/>
  <c r="C65" i="6"/>
  <c r="C77" i="6"/>
  <c r="C88" i="6"/>
  <c r="C11" i="6"/>
  <c r="C17" i="6"/>
  <c r="C24" i="6"/>
  <c r="C27" i="6"/>
  <c r="C33" i="6"/>
  <c r="C40" i="6"/>
  <c r="C12" i="6"/>
  <c r="C25" i="6"/>
  <c r="C38" i="6"/>
  <c r="C50" i="6"/>
  <c r="C74" i="6"/>
  <c r="C3" i="6"/>
  <c r="C6" i="6"/>
  <c r="C9" i="6"/>
  <c r="C19" i="6"/>
  <c r="C22" i="6"/>
  <c r="E25" i="6"/>
  <c r="C31" i="6"/>
  <c r="C42" i="6"/>
  <c r="C51" i="6"/>
  <c r="C55" i="6"/>
  <c r="C59" i="6"/>
  <c r="C63" i="6"/>
  <c r="G95" i="6"/>
  <c r="C36" i="6"/>
  <c r="C14" i="6"/>
  <c r="C57" i="6"/>
  <c r="C8" i="6"/>
  <c r="C21" i="6"/>
  <c r="C30" i="6"/>
  <c r="I30" i="6" s="1"/>
  <c r="J30" i="6" s="1"/>
  <c r="C37" i="6"/>
  <c r="C45" i="6"/>
  <c r="C49" i="6"/>
  <c r="C53" i="6"/>
  <c r="C62" i="6"/>
  <c r="C66" i="6"/>
  <c r="C71" i="6"/>
  <c r="C79" i="6"/>
  <c r="C90" i="6"/>
  <c r="C5" i="6"/>
  <c r="C15" i="6"/>
  <c r="C18" i="6"/>
  <c r="C28" i="6"/>
  <c r="C34" i="6"/>
  <c r="C41" i="6"/>
  <c r="C54" i="6"/>
  <c r="C58" i="6"/>
  <c r="E62" i="6"/>
  <c r="C67" i="6"/>
  <c r="C92" i="6"/>
  <c r="E42" i="6"/>
  <c r="E14" i="6"/>
  <c r="E23" i="6"/>
  <c r="E27" i="6"/>
  <c r="E32" i="6"/>
  <c r="E37" i="6"/>
  <c r="E76" i="6"/>
  <c r="E18" i="6"/>
  <c r="E13" i="6"/>
  <c r="E22" i="6"/>
  <c r="E26" i="6"/>
  <c r="E31" i="6"/>
  <c r="E36" i="6"/>
  <c r="E40" i="6"/>
  <c r="E50" i="6"/>
  <c r="E60" i="6"/>
  <c r="G63" i="6"/>
  <c r="E66" i="6"/>
  <c r="C68" i="6"/>
  <c r="G71" i="6"/>
  <c r="C73" i="6"/>
  <c r="G78" i="6"/>
  <c r="C80" i="6"/>
  <c r="C82" i="6"/>
  <c r="E84" i="6"/>
  <c r="G86" i="6"/>
  <c r="G88" i="6"/>
  <c r="E94" i="6"/>
  <c r="C98" i="6"/>
  <c r="E5" i="6"/>
  <c r="E9" i="6"/>
  <c r="E17" i="6"/>
  <c r="E35" i="6"/>
  <c r="C43" i="6"/>
  <c r="C46" i="6"/>
  <c r="G50" i="6"/>
  <c r="G53" i="6"/>
  <c r="E56" i="6"/>
  <c r="G60" i="6"/>
  <c r="E68" i="6"/>
  <c r="G73" i="6"/>
  <c r="C75" i="6"/>
  <c r="E80" i="6"/>
  <c r="E82" i="6"/>
  <c r="G84" i="6"/>
  <c r="G91" i="6"/>
  <c r="G94" i="6"/>
  <c r="E98" i="6"/>
  <c r="E38" i="6"/>
  <c r="E58" i="6"/>
  <c r="E64" i="6"/>
  <c r="E72" i="6"/>
  <c r="E92" i="6"/>
  <c r="E19" i="6"/>
  <c r="E33" i="6"/>
  <c r="E48" i="6"/>
  <c r="E74" i="6"/>
  <c r="E6" i="6"/>
  <c r="E10" i="6"/>
  <c r="E41" i="6"/>
  <c r="E54" i="6"/>
  <c r="E90" i="6"/>
  <c r="E44" i="6"/>
  <c r="E78" i="6"/>
  <c r="E86" i="6"/>
  <c r="G66" i="6"/>
  <c r="C69" i="6"/>
  <c r="C72" i="6"/>
  <c r="G76" i="6"/>
  <c r="G79" i="6"/>
  <c r="G82" i="6"/>
  <c r="G85" i="6"/>
  <c r="G90" i="6"/>
  <c r="G92" i="6"/>
  <c r="C97" i="6"/>
  <c r="C95" i="6"/>
  <c r="C93" i="6"/>
  <c r="C91" i="6"/>
  <c r="C89" i="6"/>
  <c r="C87" i="6"/>
  <c r="C85" i="6"/>
  <c r="C83" i="6"/>
  <c r="E97" i="6"/>
  <c r="E95" i="6"/>
  <c r="E93" i="6"/>
  <c r="E91" i="6"/>
  <c r="E89" i="6"/>
  <c r="E87" i="6"/>
  <c r="E85" i="6"/>
  <c r="E83" i="6"/>
  <c r="E81" i="6"/>
  <c r="E79" i="6"/>
  <c r="E77" i="6"/>
  <c r="E75" i="6"/>
  <c r="E73" i="6"/>
  <c r="E71" i="6"/>
  <c r="E69" i="6"/>
  <c r="E67" i="6"/>
  <c r="E65" i="6"/>
  <c r="E63" i="6"/>
  <c r="E61" i="6"/>
  <c r="E59" i="6"/>
  <c r="E57" i="6"/>
  <c r="E55" i="6"/>
  <c r="E53" i="6"/>
  <c r="E51" i="6"/>
  <c r="E49" i="6"/>
  <c r="E47" i="6"/>
  <c r="E45" i="6"/>
  <c r="E43" i="6"/>
  <c r="C78" i="6"/>
  <c r="C81" i="6"/>
  <c r="C94" i="6"/>
  <c r="E96" i="6"/>
  <c r="H23" i="6" l="1"/>
  <c r="I42" i="6"/>
  <c r="J42" i="6" s="1"/>
  <c r="H18" i="6"/>
  <c r="H29" i="6"/>
  <c r="H34" i="6"/>
  <c r="I7" i="6"/>
  <c r="J7" i="6" s="1"/>
  <c r="H8" i="6"/>
  <c r="I74" i="6"/>
  <c r="J74" i="6" s="1"/>
  <c r="H38" i="6"/>
  <c r="I84" i="6"/>
  <c r="J84" i="6" s="1"/>
  <c r="I27" i="6"/>
  <c r="J27" i="6" s="1"/>
  <c r="H39" i="6"/>
  <c r="I98" i="6"/>
  <c r="J98" i="6" s="1"/>
  <c r="I72" i="6"/>
  <c r="J72" i="6" s="1"/>
  <c r="H12" i="6"/>
  <c r="I21" i="6"/>
  <c r="J21" i="6" s="1"/>
  <c r="H44" i="6"/>
  <c r="I60" i="6"/>
  <c r="J60" i="6" s="1"/>
  <c r="I80" i="6"/>
  <c r="J80" i="6" s="1"/>
  <c r="H13" i="6"/>
  <c r="I17" i="6"/>
  <c r="J17" i="6" s="1"/>
  <c r="I39" i="6"/>
  <c r="J39" i="6" s="1"/>
  <c r="H20" i="6"/>
  <c r="I3" i="6"/>
  <c r="J3" i="6" s="1"/>
  <c r="H27" i="6"/>
  <c r="I54" i="6"/>
  <c r="J54" i="6" s="1"/>
  <c r="H56" i="6"/>
  <c r="I29" i="6"/>
  <c r="J29" i="6" s="1"/>
  <c r="I28" i="6"/>
  <c r="J28" i="6" s="1"/>
  <c r="H96" i="6"/>
  <c r="I6" i="6"/>
  <c r="J6" i="6" s="1"/>
  <c r="H15" i="6"/>
  <c r="I14" i="6"/>
  <c r="J14" i="6" s="1"/>
  <c r="H52" i="6"/>
  <c r="I92" i="6"/>
  <c r="J92" i="6" s="1"/>
  <c r="I20" i="6"/>
  <c r="J20" i="6" s="1"/>
  <c r="H86" i="6"/>
  <c r="I88" i="6"/>
  <c r="J88" i="6" s="1"/>
  <c r="I26" i="6"/>
  <c r="J26" i="6" s="1"/>
  <c r="H90" i="6"/>
  <c r="I37" i="6"/>
  <c r="J37" i="6" s="1"/>
  <c r="I48" i="6"/>
  <c r="J48" i="6" s="1"/>
  <c r="H7" i="6"/>
  <c r="H11" i="6"/>
  <c r="I44" i="6"/>
  <c r="J44" i="6" s="1"/>
  <c r="H3" i="6"/>
  <c r="I68" i="6"/>
  <c r="J68" i="6" s="1"/>
  <c r="I51" i="6"/>
  <c r="J51" i="6" s="1"/>
  <c r="I67" i="6"/>
  <c r="J67" i="6" s="1"/>
  <c r="I52" i="6"/>
  <c r="J52" i="6" s="1"/>
  <c r="H14" i="6"/>
  <c r="H30" i="6"/>
  <c r="H9" i="6"/>
  <c r="H40" i="6"/>
  <c r="I12" i="6"/>
  <c r="J12" i="6" s="1"/>
  <c r="H33" i="6"/>
  <c r="H21" i="6"/>
  <c r="I43" i="6"/>
  <c r="J43" i="6" s="1"/>
  <c r="I56" i="6"/>
  <c r="J56" i="6" s="1"/>
  <c r="I90" i="6"/>
  <c r="J90" i="6" s="1"/>
  <c r="H37" i="6"/>
  <c r="I32" i="6"/>
  <c r="J32" i="6" s="1"/>
  <c r="I19" i="6"/>
  <c r="J19" i="6" s="1"/>
  <c r="H28" i="6"/>
  <c r="I45" i="6"/>
  <c r="J45" i="6" s="1"/>
  <c r="I77" i="6"/>
  <c r="J77" i="6" s="1"/>
  <c r="I33" i="6"/>
  <c r="J33" i="6" s="1"/>
  <c r="I10" i="6"/>
  <c r="J10" i="6" s="1"/>
  <c r="I70" i="6"/>
  <c r="J70" i="6" s="1"/>
  <c r="H4" i="6"/>
  <c r="H26" i="6"/>
  <c r="H16" i="6"/>
  <c r="I8" i="6"/>
  <c r="J8" i="6" s="1"/>
  <c r="I15" i="6"/>
  <c r="J15" i="6" s="1"/>
  <c r="H64" i="6"/>
  <c r="H46" i="6"/>
  <c r="I5" i="6"/>
  <c r="J5" i="6" s="1"/>
  <c r="H22" i="6"/>
  <c r="H25" i="6"/>
  <c r="I61" i="6"/>
  <c r="J61" i="6" s="1"/>
  <c r="H32" i="6"/>
  <c r="I13" i="6"/>
  <c r="J13" i="6" s="1"/>
  <c r="H48" i="6"/>
  <c r="I35" i="6"/>
  <c r="J35" i="6" s="1"/>
  <c r="I47" i="6"/>
  <c r="J47" i="6" s="1"/>
  <c r="I63" i="6"/>
  <c r="J63" i="6" s="1"/>
  <c r="H5" i="6"/>
  <c r="I11" i="6"/>
  <c r="J11" i="6" s="1"/>
  <c r="I22" i="6"/>
  <c r="J22" i="6" s="1"/>
  <c r="I58" i="6"/>
  <c r="J58" i="6" s="1"/>
  <c r="I40" i="6"/>
  <c r="J40" i="6" s="1"/>
  <c r="I9" i="6"/>
  <c r="J9" i="6" s="1"/>
  <c r="I50" i="6"/>
  <c r="J50" i="6" s="1"/>
  <c r="H62" i="6"/>
  <c r="H42" i="6"/>
  <c r="I24" i="6"/>
  <c r="J24" i="6" s="1"/>
  <c r="I16" i="6"/>
  <c r="J16" i="6" s="1"/>
  <c r="H41" i="6"/>
  <c r="H73" i="6"/>
  <c r="I86" i="6"/>
  <c r="J86" i="6" s="1"/>
  <c r="H6" i="6"/>
  <c r="H92" i="6"/>
  <c r="I18" i="6"/>
  <c r="J18" i="6" s="1"/>
  <c r="I31" i="6"/>
  <c r="J31" i="6" s="1"/>
  <c r="I4" i="6"/>
  <c r="J4" i="6" s="1"/>
  <c r="H35" i="6"/>
  <c r="H68" i="6"/>
  <c r="H59" i="6"/>
  <c r="H75" i="6"/>
  <c r="I34" i="6"/>
  <c r="J34" i="6" s="1"/>
  <c r="I38" i="6"/>
  <c r="J38" i="6" s="1"/>
  <c r="I76" i="6"/>
  <c r="J76" i="6" s="1"/>
  <c r="H31" i="6"/>
  <c r="I25" i="6"/>
  <c r="J25" i="6" s="1"/>
  <c r="H98" i="6"/>
  <c r="H36" i="6"/>
  <c r="I66" i="6"/>
  <c r="J66" i="6" s="1"/>
  <c r="H17" i="6"/>
  <c r="I62" i="6"/>
  <c r="J62" i="6" s="1"/>
  <c r="I53" i="6"/>
  <c r="J53" i="6" s="1"/>
  <c r="H70" i="6"/>
  <c r="H24" i="6"/>
  <c r="H54" i="6"/>
  <c r="H74" i="6"/>
  <c r="H58" i="6"/>
  <c r="H76" i="6"/>
  <c r="H57" i="6"/>
  <c r="I46" i="6"/>
  <c r="J46" i="6" s="1"/>
  <c r="I69" i="6"/>
  <c r="J69" i="6" s="1"/>
  <c r="H66" i="6"/>
  <c r="H82" i="6"/>
  <c r="I36" i="6"/>
  <c r="J36" i="6" s="1"/>
  <c r="H10" i="6"/>
  <c r="H60" i="6"/>
  <c r="H72" i="6"/>
  <c r="H19" i="6"/>
  <c r="H50" i="6"/>
  <c r="I41" i="6"/>
  <c r="J41" i="6" s="1"/>
  <c r="H84" i="6"/>
  <c r="H88" i="6"/>
  <c r="H79" i="6"/>
  <c r="I23" i="6"/>
  <c r="J23" i="6" s="1"/>
  <c r="H80" i="6"/>
  <c r="I64" i="6"/>
  <c r="J64" i="6" s="1"/>
  <c r="I96" i="6"/>
  <c r="J96" i="6" s="1"/>
  <c r="H47" i="6"/>
  <c r="I79" i="6"/>
  <c r="J79" i="6" s="1"/>
  <c r="H63" i="6"/>
  <c r="I57" i="6"/>
  <c r="J57" i="6" s="1"/>
  <c r="I75" i="6"/>
  <c r="J75" i="6" s="1"/>
  <c r="H43" i="6"/>
  <c r="H61" i="6"/>
  <c r="I59" i="6"/>
  <c r="J59" i="6" s="1"/>
  <c r="I82" i="6"/>
  <c r="J82" i="6" s="1"/>
  <c r="H53" i="6"/>
  <c r="I73" i="6"/>
  <c r="J73" i="6" s="1"/>
  <c r="I49" i="6"/>
  <c r="J49" i="6" s="1"/>
  <c r="H49" i="6"/>
  <c r="I65" i="6"/>
  <c r="J65" i="6" s="1"/>
  <c r="H65" i="6"/>
  <c r="H97" i="6"/>
  <c r="I97" i="6"/>
  <c r="J97" i="6" s="1"/>
  <c r="I94" i="6"/>
  <c r="J94" i="6" s="1"/>
  <c r="H94" i="6"/>
  <c r="I83" i="6"/>
  <c r="J83" i="6" s="1"/>
  <c r="H83" i="6"/>
  <c r="H69" i="6"/>
  <c r="H89" i="6"/>
  <c r="I89" i="6"/>
  <c r="J89" i="6" s="1"/>
  <c r="H81" i="6"/>
  <c r="I81" i="6"/>
  <c r="J81" i="6" s="1"/>
  <c r="H91" i="6"/>
  <c r="I91" i="6"/>
  <c r="J91" i="6" s="1"/>
  <c r="H67" i="6"/>
  <c r="I71" i="6"/>
  <c r="J71" i="6" s="1"/>
  <c r="H71" i="6"/>
  <c r="H93" i="6"/>
  <c r="I93" i="6"/>
  <c r="J93" i="6" s="1"/>
  <c r="H85" i="6"/>
  <c r="I85" i="6"/>
  <c r="J85" i="6" s="1"/>
  <c r="I55" i="6"/>
  <c r="J55" i="6" s="1"/>
  <c r="H55" i="6"/>
  <c r="H87" i="6"/>
  <c r="I87" i="6"/>
  <c r="J87" i="6" s="1"/>
  <c r="H51" i="6"/>
  <c r="I78" i="6"/>
  <c r="J78" i="6" s="1"/>
  <c r="H78" i="6"/>
  <c r="H95" i="6"/>
  <c r="I95" i="6"/>
  <c r="J95" i="6" s="1"/>
  <c r="H45" i="6"/>
  <c r="H77" i="6"/>
  <c r="H101" i="6" l="1"/>
  <c r="H102" i="6"/>
  <c r="B100" i="2" l="1"/>
  <c r="C2" i="2" s="1"/>
  <c r="D100" i="2"/>
  <c r="E2" i="2" s="1"/>
  <c r="F100" i="2"/>
  <c r="G3" i="2" s="1"/>
  <c r="C95" i="2" l="1"/>
  <c r="E87" i="2"/>
  <c r="C63" i="2"/>
  <c r="C67" i="2"/>
  <c r="E95" i="2"/>
  <c r="G88" i="2"/>
  <c r="C83" i="2"/>
  <c r="E76" i="2"/>
  <c r="E69" i="2"/>
  <c r="E63" i="2"/>
  <c r="G56" i="2"/>
  <c r="C51" i="2"/>
  <c r="E44" i="2"/>
  <c r="E37" i="2"/>
  <c r="E31" i="2"/>
  <c r="G24" i="2"/>
  <c r="G16" i="2"/>
  <c r="G8" i="2"/>
  <c r="E43" i="2"/>
  <c r="C31" i="2"/>
  <c r="E24" i="2"/>
  <c r="E16" i="2"/>
  <c r="E8" i="2"/>
  <c r="E23" i="2"/>
  <c r="E7" i="2"/>
  <c r="C7" i="2"/>
  <c r="G4" i="2"/>
  <c r="C75" i="2"/>
  <c r="E61" i="2"/>
  <c r="G48" i="2"/>
  <c r="E36" i="2"/>
  <c r="E15" i="2"/>
  <c r="G92" i="2"/>
  <c r="E67" i="2"/>
  <c r="E41" i="2"/>
  <c r="G28" i="2"/>
  <c r="E92" i="2"/>
  <c r="G72" i="2"/>
  <c r="E47" i="2"/>
  <c r="E28" i="2"/>
  <c r="E97" i="2"/>
  <c r="G84" i="2"/>
  <c r="C79" i="2"/>
  <c r="E72" i="2"/>
  <c r="E65" i="2"/>
  <c r="E59" i="2"/>
  <c r="G52" i="2"/>
  <c r="C47" i="2"/>
  <c r="E40" i="2"/>
  <c r="E33" i="2"/>
  <c r="E27" i="2"/>
  <c r="E20" i="2"/>
  <c r="E12" i="2"/>
  <c r="E4" i="2"/>
  <c r="E88" i="2"/>
  <c r="E81" i="2"/>
  <c r="E75" i="2"/>
  <c r="G68" i="2"/>
  <c r="E56" i="2"/>
  <c r="E49" i="2"/>
  <c r="G36" i="2"/>
  <c r="E93" i="2"/>
  <c r="G80" i="2"/>
  <c r="E68" i="2"/>
  <c r="E55" i="2"/>
  <c r="C43" i="2"/>
  <c r="E29" i="2"/>
  <c r="C87" i="2"/>
  <c r="E80" i="2"/>
  <c r="G60" i="2"/>
  <c r="E48" i="2"/>
  <c r="C23" i="2"/>
  <c r="E85" i="2"/>
  <c r="E60" i="2"/>
  <c r="G40" i="2"/>
  <c r="G20" i="2"/>
  <c r="C91" i="2"/>
  <c r="E77" i="2"/>
  <c r="E71" i="2"/>
  <c r="G64" i="2"/>
  <c r="C59" i="2"/>
  <c r="E52" i="2"/>
  <c r="E45" i="2"/>
  <c r="E39" i="2"/>
  <c r="G32" i="2"/>
  <c r="C27" i="2"/>
  <c r="E19" i="2"/>
  <c r="E11" i="2"/>
  <c r="E3" i="2"/>
  <c r="E73" i="2"/>
  <c r="C55" i="2"/>
  <c r="E35" i="2"/>
  <c r="C15" i="2"/>
  <c r="E79" i="2"/>
  <c r="E53" i="2"/>
  <c r="C35" i="2"/>
  <c r="G12" i="2"/>
  <c r="E91" i="2"/>
  <c r="G96" i="2"/>
  <c r="E84" i="2"/>
  <c r="E96" i="2"/>
  <c r="E89" i="2"/>
  <c r="E83" i="2"/>
  <c r="G76" i="2"/>
  <c r="C71" i="2"/>
  <c r="E64" i="2"/>
  <c r="E57" i="2"/>
  <c r="E51" i="2"/>
  <c r="G44" i="2"/>
  <c r="C39" i="2"/>
  <c r="E32" i="2"/>
  <c r="E25" i="2"/>
  <c r="C19" i="2"/>
  <c r="C11" i="2"/>
  <c r="C3" i="2"/>
  <c r="G97" i="2"/>
  <c r="C96" i="2"/>
  <c r="G93" i="2"/>
  <c r="C92" i="2"/>
  <c r="G89" i="2"/>
  <c r="C88" i="2"/>
  <c r="G85" i="2"/>
  <c r="C84" i="2"/>
  <c r="G81" i="2"/>
  <c r="C80" i="2"/>
  <c r="G77" i="2"/>
  <c r="C76" i="2"/>
  <c r="G73" i="2"/>
  <c r="C72" i="2"/>
  <c r="G69" i="2"/>
  <c r="C68" i="2"/>
  <c r="G65" i="2"/>
  <c r="C64" i="2"/>
  <c r="G61" i="2"/>
  <c r="C60" i="2"/>
  <c r="G57" i="2"/>
  <c r="C56" i="2"/>
  <c r="G53" i="2"/>
  <c r="C52" i="2"/>
  <c r="G49" i="2"/>
  <c r="C48" i="2"/>
  <c r="G45" i="2"/>
  <c r="C44" i="2"/>
  <c r="G41" i="2"/>
  <c r="C40" i="2"/>
  <c r="G37" i="2"/>
  <c r="C36" i="2"/>
  <c r="G33" i="2"/>
  <c r="C32" i="2"/>
  <c r="G29" i="2"/>
  <c r="C28" i="2"/>
  <c r="G25" i="2"/>
  <c r="C24" i="2"/>
  <c r="G21" i="2"/>
  <c r="C20" i="2"/>
  <c r="G17" i="2"/>
  <c r="C16" i="2"/>
  <c r="G13" i="2"/>
  <c r="C12" i="2"/>
  <c r="G9" i="2"/>
  <c r="C8" i="2"/>
  <c r="G5" i="2"/>
  <c r="C4" i="2"/>
  <c r="E21" i="2"/>
  <c r="E17" i="2"/>
  <c r="E13" i="2"/>
  <c r="E9" i="2"/>
  <c r="E5" i="2"/>
  <c r="C97" i="2"/>
  <c r="G94" i="2"/>
  <c r="C93" i="2"/>
  <c r="G90" i="2"/>
  <c r="C89" i="2"/>
  <c r="G86" i="2"/>
  <c r="C85" i="2"/>
  <c r="G82" i="2"/>
  <c r="C81" i="2"/>
  <c r="G78" i="2"/>
  <c r="C77" i="2"/>
  <c r="G74" i="2"/>
  <c r="C73" i="2"/>
  <c r="G70" i="2"/>
  <c r="C69" i="2"/>
  <c r="G66" i="2"/>
  <c r="C65" i="2"/>
  <c r="G62" i="2"/>
  <c r="C61" i="2"/>
  <c r="G58" i="2"/>
  <c r="C57" i="2"/>
  <c r="G54" i="2"/>
  <c r="C53" i="2"/>
  <c r="G50" i="2"/>
  <c r="C49" i="2"/>
  <c r="G46" i="2"/>
  <c r="C45" i="2"/>
  <c r="G42" i="2"/>
  <c r="C41" i="2"/>
  <c r="G38" i="2"/>
  <c r="C37" i="2"/>
  <c r="G34" i="2"/>
  <c r="C33" i="2"/>
  <c r="G30" i="2"/>
  <c r="C29" i="2"/>
  <c r="G26" i="2"/>
  <c r="C25" i="2"/>
  <c r="G22" i="2"/>
  <c r="C21" i="2"/>
  <c r="G18" i="2"/>
  <c r="C17" i="2"/>
  <c r="G14" i="2"/>
  <c r="C13" i="2"/>
  <c r="G10" i="2"/>
  <c r="C9" i="2"/>
  <c r="G6" i="2"/>
  <c r="C5" i="2"/>
  <c r="G2" i="2"/>
  <c r="H2" i="2" s="1"/>
  <c r="E94" i="2"/>
  <c r="E90" i="2"/>
  <c r="E86" i="2"/>
  <c r="E82" i="2"/>
  <c r="E78" i="2"/>
  <c r="E74" i="2"/>
  <c r="E70" i="2"/>
  <c r="E66" i="2"/>
  <c r="E62" i="2"/>
  <c r="E58" i="2"/>
  <c r="E54" i="2"/>
  <c r="E50" i="2"/>
  <c r="E46" i="2"/>
  <c r="E42" i="2"/>
  <c r="E38" i="2"/>
  <c r="E34" i="2"/>
  <c r="E30" i="2"/>
  <c r="E26" i="2"/>
  <c r="E22" i="2"/>
  <c r="E18" i="2"/>
  <c r="E14" i="2"/>
  <c r="E10" i="2"/>
  <c r="E6" i="2"/>
  <c r="G95" i="2"/>
  <c r="C94" i="2"/>
  <c r="G91" i="2"/>
  <c r="C90" i="2"/>
  <c r="G87" i="2"/>
  <c r="C86" i="2"/>
  <c r="G83" i="2"/>
  <c r="C82" i="2"/>
  <c r="G79" i="2"/>
  <c r="C78" i="2"/>
  <c r="G75" i="2"/>
  <c r="C74" i="2"/>
  <c r="G71" i="2"/>
  <c r="C70" i="2"/>
  <c r="G67" i="2"/>
  <c r="C66" i="2"/>
  <c r="G63" i="2"/>
  <c r="C62" i="2"/>
  <c r="G59" i="2"/>
  <c r="C58" i="2"/>
  <c r="G55" i="2"/>
  <c r="C54" i="2"/>
  <c r="G51" i="2"/>
  <c r="C50" i="2"/>
  <c r="G47" i="2"/>
  <c r="C46" i="2"/>
  <c r="G43" i="2"/>
  <c r="C42" i="2"/>
  <c r="G39" i="2"/>
  <c r="C38" i="2"/>
  <c r="G35" i="2"/>
  <c r="C34" i="2"/>
  <c r="G31" i="2"/>
  <c r="C30" i="2"/>
  <c r="G27" i="2"/>
  <c r="C26" i="2"/>
  <c r="G23" i="2"/>
  <c r="C22" i="2"/>
  <c r="G19" i="2"/>
  <c r="C18" i="2"/>
  <c r="G15" i="2"/>
  <c r="C14" i="2"/>
  <c r="G11" i="2"/>
  <c r="C10" i="2"/>
  <c r="G7" i="2"/>
  <c r="C6" i="2"/>
  <c r="H55" i="2" l="1"/>
  <c r="H11" i="2"/>
  <c r="I43" i="2"/>
  <c r="J43" i="2" s="1"/>
  <c r="H51" i="2"/>
  <c r="H23" i="2"/>
  <c r="H27" i="2"/>
  <c r="I23" i="2"/>
  <c r="J23" i="2" s="1"/>
  <c r="H79" i="2"/>
  <c r="H39" i="2"/>
  <c r="H71" i="2"/>
  <c r="H87" i="2"/>
  <c r="H95" i="2"/>
  <c r="I91" i="2"/>
  <c r="J91" i="2" s="1"/>
  <c r="H43" i="2"/>
  <c r="I3" i="2"/>
  <c r="J3" i="2" s="1"/>
  <c r="H59" i="2"/>
  <c r="I55" i="2"/>
  <c r="J55" i="2" s="1"/>
  <c r="I75" i="2"/>
  <c r="J75" i="2" s="1"/>
  <c r="I11" i="2"/>
  <c r="J11" i="2" s="1"/>
  <c r="H75" i="2"/>
  <c r="H19" i="2"/>
  <c r="H35" i="2"/>
  <c r="H67" i="2"/>
  <c r="H83" i="2"/>
  <c r="H91" i="2"/>
  <c r="H7" i="2"/>
  <c r="I39" i="2"/>
  <c r="J39" i="2" s="1"/>
  <c r="H3" i="2"/>
  <c r="H31" i="2"/>
  <c r="I47" i="2"/>
  <c r="J47" i="2" s="1"/>
  <c r="H63" i="2"/>
  <c r="I27" i="2"/>
  <c r="J27" i="2" s="1"/>
  <c r="I59" i="2"/>
  <c r="J59" i="2" s="1"/>
  <c r="H15" i="2"/>
  <c r="I87" i="2"/>
  <c r="J87" i="2" s="1"/>
  <c r="H14" i="2"/>
  <c r="I14" i="2"/>
  <c r="J14" i="2" s="1"/>
  <c r="H30" i="2"/>
  <c r="I30" i="2"/>
  <c r="J30" i="2" s="1"/>
  <c r="I46" i="2"/>
  <c r="J46" i="2" s="1"/>
  <c r="H46" i="2"/>
  <c r="I78" i="2"/>
  <c r="J78" i="2" s="1"/>
  <c r="H78" i="2"/>
  <c r="I94" i="2"/>
  <c r="J94" i="2" s="1"/>
  <c r="H94" i="2"/>
  <c r="I62" i="2"/>
  <c r="J62" i="2" s="1"/>
  <c r="H62" i="2"/>
  <c r="I51" i="2"/>
  <c r="J51" i="2" s="1"/>
  <c r="I35" i="2"/>
  <c r="J35" i="2" s="1"/>
  <c r="H6" i="2"/>
  <c r="I6" i="2"/>
  <c r="J6" i="2" s="1"/>
  <c r="H22" i="2"/>
  <c r="I22" i="2"/>
  <c r="J22" i="2" s="1"/>
  <c r="I54" i="2"/>
  <c r="J54" i="2" s="1"/>
  <c r="H54" i="2"/>
  <c r="I86" i="2"/>
  <c r="J86" i="2" s="1"/>
  <c r="H86" i="2"/>
  <c r="H13" i="2"/>
  <c r="I13" i="2"/>
  <c r="J13" i="2" s="1"/>
  <c r="H29" i="2"/>
  <c r="I29" i="2"/>
  <c r="J29" i="2" s="1"/>
  <c r="H17" i="2"/>
  <c r="I17" i="2"/>
  <c r="J17" i="2" s="1"/>
  <c r="I33" i="2"/>
  <c r="J33" i="2" s="1"/>
  <c r="H33" i="2"/>
  <c r="I49" i="2"/>
  <c r="J49" i="2" s="1"/>
  <c r="H49" i="2"/>
  <c r="H65" i="2"/>
  <c r="I65" i="2"/>
  <c r="J65" i="2" s="1"/>
  <c r="H81" i="2"/>
  <c r="I81" i="2"/>
  <c r="J81" i="2" s="1"/>
  <c r="I97" i="2"/>
  <c r="J97" i="2" s="1"/>
  <c r="H97" i="2"/>
  <c r="I8" i="2"/>
  <c r="J8" i="2" s="1"/>
  <c r="H8" i="2"/>
  <c r="I24" i="2"/>
  <c r="J24" i="2" s="1"/>
  <c r="H24" i="2"/>
  <c r="I40" i="2"/>
  <c r="J40" i="2" s="1"/>
  <c r="H40" i="2"/>
  <c r="I56" i="2"/>
  <c r="J56" i="2" s="1"/>
  <c r="H56" i="2"/>
  <c r="I72" i="2"/>
  <c r="J72" i="2" s="1"/>
  <c r="H72" i="2"/>
  <c r="I88" i="2"/>
  <c r="J88" i="2" s="1"/>
  <c r="H88" i="2"/>
  <c r="I79" i="2"/>
  <c r="J79" i="2" s="1"/>
  <c r="I31" i="2"/>
  <c r="J31" i="2" s="1"/>
  <c r="I67" i="2"/>
  <c r="J67" i="2" s="1"/>
  <c r="I63" i="2"/>
  <c r="J63" i="2" s="1"/>
  <c r="I15" i="2"/>
  <c r="J15" i="2" s="1"/>
  <c r="H18" i="2"/>
  <c r="I18" i="2"/>
  <c r="J18" i="2" s="1"/>
  <c r="H34" i="2"/>
  <c r="I34" i="2"/>
  <c r="J34" i="2" s="1"/>
  <c r="I50" i="2"/>
  <c r="J50" i="2" s="1"/>
  <c r="H50" i="2"/>
  <c r="I66" i="2"/>
  <c r="J66" i="2" s="1"/>
  <c r="H66" i="2"/>
  <c r="H38" i="2"/>
  <c r="I38" i="2"/>
  <c r="J38" i="2" s="1"/>
  <c r="I70" i="2"/>
  <c r="J70" i="2" s="1"/>
  <c r="H70" i="2"/>
  <c r="H5" i="2"/>
  <c r="I5" i="2"/>
  <c r="J5" i="2" s="1"/>
  <c r="H21" i="2"/>
  <c r="I21" i="2"/>
  <c r="J21" i="2" s="1"/>
  <c r="H37" i="2"/>
  <c r="I37" i="2"/>
  <c r="J37" i="2" s="1"/>
  <c r="H53" i="2"/>
  <c r="I53" i="2"/>
  <c r="J53" i="2" s="1"/>
  <c r="H69" i="2"/>
  <c r="I69" i="2"/>
  <c r="J69" i="2" s="1"/>
  <c r="H85" i="2"/>
  <c r="I85" i="2"/>
  <c r="J85" i="2" s="1"/>
  <c r="H9" i="2"/>
  <c r="I9" i="2"/>
  <c r="J9" i="2" s="1"/>
  <c r="I12" i="2"/>
  <c r="J12" i="2" s="1"/>
  <c r="H12" i="2"/>
  <c r="I28" i="2"/>
  <c r="J28" i="2" s="1"/>
  <c r="H28" i="2"/>
  <c r="I44" i="2"/>
  <c r="J44" i="2" s="1"/>
  <c r="H44" i="2"/>
  <c r="I60" i="2"/>
  <c r="J60" i="2" s="1"/>
  <c r="H60" i="2"/>
  <c r="I76" i="2"/>
  <c r="J76" i="2" s="1"/>
  <c r="H76" i="2"/>
  <c r="I92" i="2"/>
  <c r="J92" i="2" s="1"/>
  <c r="H92" i="2"/>
  <c r="I82" i="2"/>
  <c r="J82" i="2" s="1"/>
  <c r="H82" i="2"/>
  <c r="H25" i="2"/>
  <c r="I25" i="2"/>
  <c r="J25" i="2" s="1"/>
  <c r="I41" i="2"/>
  <c r="J41" i="2" s="1"/>
  <c r="H41" i="2"/>
  <c r="I57" i="2"/>
  <c r="J57" i="2" s="1"/>
  <c r="H57" i="2"/>
  <c r="H73" i="2"/>
  <c r="I73" i="2"/>
  <c r="J73" i="2" s="1"/>
  <c r="H89" i="2"/>
  <c r="I89" i="2"/>
  <c r="J89" i="2" s="1"/>
  <c r="I16" i="2"/>
  <c r="J16" i="2" s="1"/>
  <c r="H16" i="2"/>
  <c r="I32" i="2"/>
  <c r="J32" i="2" s="1"/>
  <c r="H32" i="2"/>
  <c r="I48" i="2"/>
  <c r="J48" i="2" s="1"/>
  <c r="H48" i="2"/>
  <c r="I64" i="2"/>
  <c r="J64" i="2" s="1"/>
  <c r="H64" i="2"/>
  <c r="I80" i="2"/>
  <c r="J80" i="2" s="1"/>
  <c r="H80" i="2"/>
  <c r="I96" i="2"/>
  <c r="J96" i="2" s="1"/>
  <c r="H96" i="2"/>
  <c r="H47" i="2"/>
  <c r="H10" i="2"/>
  <c r="I10" i="2"/>
  <c r="J10" i="2" s="1"/>
  <c r="H26" i="2"/>
  <c r="I26" i="2"/>
  <c r="J26" i="2" s="1"/>
  <c r="H42" i="2"/>
  <c r="I42" i="2"/>
  <c r="J42" i="2" s="1"/>
  <c r="I58" i="2"/>
  <c r="J58" i="2" s="1"/>
  <c r="H58" i="2"/>
  <c r="I74" i="2"/>
  <c r="J74" i="2" s="1"/>
  <c r="H74" i="2"/>
  <c r="I90" i="2"/>
  <c r="J90" i="2" s="1"/>
  <c r="H90" i="2"/>
  <c r="I19" i="2"/>
  <c r="J19" i="2" s="1"/>
  <c r="I2" i="2"/>
  <c r="J2" i="2" s="1"/>
  <c r="I95" i="2"/>
  <c r="J95" i="2" s="1"/>
  <c r="I83" i="2"/>
  <c r="J83" i="2" s="1"/>
  <c r="I7" i="2"/>
  <c r="J7" i="2" s="1"/>
  <c r="I71" i="2"/>
  <c r="J71" i="2" s="1"/>
  <c r="H45" i="2"/>
  <c r="I45" i="2"/>
  <c r="J45" i="2" s="1"/>
  <c r="H61" i="2"/>
  <c r="I61" i="2"/>
  <c r="J61" i="2" s="1"/>
  <c r="H77" i="2"/>
  <c r="I77" i="2"/>
  <c r="J77" i="2" s="1"/>
  <c r="H93" i="2"/>
  <c r="I93" i="2"/>
  <c r="J93" i="2" s="1"/>
  <c r="I4" i="2"/>
  <c r="J4" i="2" s="1"/>
  <c r="H4" i="2"/>
  <c r="I20" i="2"/>
  <c r="J20" i="2" s="1"/>
  <c r="H20" i="2"/>
  <c r="I36" i="2"/>
  <c r="J36" i="2" s="1"/>
  <c r="H36" i="2"/>
  <c r="I52" i="2"/>
  <c r="J52" i="2" s="1"/>
  <c r="H52" i="2"/>
  <c r="I68" i="2"/>
  <c r="J68" i="2" s="1"/>
  <c r="H68" i="2"/>
  <c r="I84" i="2"/>
  <c r="J84" i="2" s="1"/>
  <c r="H84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F4CC33D-C6B6-A244-8383-E2307C8B6F13}</author>
  </authors>
  <commentList>
    <comment ref="B1" authorId="0" shapeId="0" xr:uid="{1F4CC33D-C6B6-A244-8383-E2307C8B6F13}">
      <text>
        <t>[Threaded comment]
Your version of Excel allows you to read this threaded comment; however, any edits to it will get removed if the file is opened in a newer version of Excel. Learn more: https://go.microsoft.com/fwlink/?linkid=870924
Comment:
    8A did not have row A and could not be run</t>
      </text>
    </comment>
  </commentList>
</comments>
</file>

<file path=xl/sharedStrings.xml><?xml version="1.0" encoding="utf-8"?>
<sst xmlns="http://schemas.openxmlformats.org/spreadsheetml/2006/main" count="4686" uniqueCount="1889">
  <si>
    <t xml:space="preserve">plate median </t>
  </si>
  <si>
    <t>ZYX</t>
  </si>
  <si>
    <t>ZC3HAV1</t>
  </si>
  <si>
    <t>U2AF2</t>
  </si>
  <si>
    <t>UBAP2</t>
  </si>
  <si>
    <t>UBAP2L</t>
  </si>
  <si>
    <t>TRIO</t>
  </si>
  <si>
    <t>TNRC6B</t>
  </si>
  <si>
    <t>TNKS1BP1</t>
  </si>
  <si>
    <t>TLN1</t>
  </si>
  <si>
    <t>TJP2</t>
  </si>
  <si>
    <t>TJP1</t>
  </si>
  <si>
    <t>TAGLN2</t>
  </si>
  <si>
    <t>TAGLN</t>
  </si>
  <si>
    <t>S100A6</t>
  </si>
  <si>
    <t>SYNCRIP</t>
  </si>
  <si>
    <t>SVIL</t>
  </si>
  <si>
    <t>SREK1</t>
  </si>
  <si>
    <t>SORBS2</t>
  </si>
  <si>
    <t>SNW1</t>
  </si>
  <si>
    <t>SF1</t>
  </si>
  <si>
    <t>RGPD8</t>
  </si>
  <si>
    <t>RGPD5</t>
  </si>
  <si>
    <t>RGPD4</t>
  </si>
  <si>
    <t>RGPD3</t>
  </si>
  <si>
    <t>RGPD2</t>
  </si>
  <si>
    <t>RBM27</t>
  </si>
  <si>
    <t>RBMXL1</t>
  </si>
  <si>
    <t>RBMX</t>
  </si>
  <si>
    <t>RANGAP1</t>
  </si>
  <si>
    <t>RAN</t>
  </si>
  <si>
    <t>PVRL1</t>
  </si>
  <si>
    <t>PUM1</t>
  </si>
  <si>
    <t>PSPC1</t>
  </si>
  <si>
    <t>PSMC2</t>
  </si>
  <si>
    <t>PRRC2B</t>
  </si>
  <si>
    <t>PRDX6</t>
  </si>
  <si>
    <t>PPP1R13L</t>
  </si>
  <si>
    <t>PPIG</t>
  </si>
  <si>
    <t>PDLIM7</t>
  </si>
  <si>
    <t>PDLIM5</t>
  </si>
  <si>
    <t>PCBP1</t>
  </si>
  <si>
    <t>PALLD</t>
  </si>
  <si>
    <t>NT3</t>
  </si>
  <si>
    <t>NT2</t>
  </si>
  <si>
    <t>NT1</t>
  </si>
  <si>
    <t>NR3C1</t>
  </si>
  <si>
    <t>NPM1</t>
  </si>
  <si>
    <t>NONO</t>
  </si>
  <si>
    <t>NACA</t>
  </si>
  <si>
    <t>Mock</t>
  </si>
  <si>
    <t>MAP4</t>
  </si>
  <si>
    <t>MAP1B</t>
  </si>
  <si>
    <t>MAPRE1</t>
  </si>
  <si>
    <t>LASP1</t>
  </si>
  <si>
    <t>KRT18</t>
  </si>
  <si>
    <t>KPNB1</t>
  </si>
  <si>
    <t>KIF18B</t>
  </si>
  <si>
    <t>KIAA0196</t>
  </si>
  <si>
    <t>IK</t>
  </si>
  <si>
    <t>HN1</t>
  </si>
  <si>
    <t>HDLBP</t>
  </si>
  <si>
    <t>HCFC1</t>
  </si>
  <si>
    <t>G3BP1</t>
  </si>
  <si>
    <t>FUS</t>
  </si>
  <si>
    <t>FLNC</t>
  </si>
  <si>
    <t>FLNB</t>
  </si>
  <si>
    <t>FAM21C</t>
  </si>
  <si>
    <t>FAM21A</t>
  </si>
  <si>
    <t>EVPL</t>
  </si>
  <si>
    <t>ERBB2IP</t>
  </si>
  <si>
    <t>EPPK1</t>
  </si>
  <si>
    <t>EPB41L2</t>
  </si>
  <si>
    <t>EIF4G2</t>
  </si>
  <si>
    <t>EIF4B</t>
  </si>
  <si>
    <t>DVL3</t>
  </si>
  <si>
    <t>DVL2</t>
  </si>
  <si>
    <t>DVL1</t>
  </si>
  <si>
    <t>DST</t>
  </si>
  <si>
    <t>DNAJB1</t>
  </si>
  <si>
    <t>DHX29</t>
  </si>
  <si>
    <t>DDX17</t>
  </si>
  <si>
    <t>DDX5</t>
  </si>
  <si>
    <t>DDX3Y</t>
  </si>
  <si>
    <t>DDX3X</t>
  </si>
  <si>
    <t>DCTN2</t>
  </si>
  <si>
    <t>DAB2</t>
  </si>
  <si>
    <t>CTTN</t>
  </si>
  <si>
    <t>CLIP1</t>
  </si>
  <si>
    <t>CHAMP1</t>
  </si>
  <si>
    <t>CDR2</t>
  </si>
  <si>
    <t>CALD1</t>
  </si>
  <si>
    <t>BICD2</t>
  </si>
  <si>
    <t>ANKRD17</t>
  </si>
  <si>
    <t>ANKHD1</t>
  </si>
  <si>
    <t>ANHAK2</t>
  </si>
  <si>
    <t>ANHAK</t>
  </si>
  <si>
    <t>Note: For Screen#2, plate 8A is missing 12 samples from row A. Therefore, averages and FCs for these 12 targets are calculated for these samples using 8B and 8C</t>
  </si>
  <si>
    <t>SE</t>
  </si>
  <si>
    <t>SD Log2FC</t>
  </si>
  <si>
    <t>average Log2FC</t>
  </si>
  <si>
    <t>Log2FC  8hour - replicate C</t>
  </si>
  <si>
    <t>% infection 8hour - replicate C</t>
  </si>
  <si>
    <t>Log2FC  8hour - replicate B</t>
  </si>
  <si>
    <t>% infection 8hour - replicate B</t>
  </si>
  <si>
    <t>Log2FC  8hour - replicate A</t>
  </si>
  <si>
    <t>% infection 8hour - replicate A</t>
  </si>
  <si>
    <t>target</t>
  </si>
  <si>
    <t>Target</t>
  </si>
  <si>
    <t>8H average Log2FC</t>
  </si>
  <si>
    <t>Z scores</t>
  </si>
  <si>
    <t>8 hour infection</t>
  </si>
  <si>
    <t>average Log2FC (8hour)</t>
  </si>
  <si>
    <t>Z score</t>
  </si>
  <si>
    <t>mean of means(log2fc)</t>
  </si>
  <si>
    <t>sd of means (log2fc)</t>
  </si>
  <si>
    <t>Average Live RPE (%)</t>
  </si>
  <si>
    <t>Screen A- Live RPE (%)</t>
  </si>
  <si>
    <t>Screen B - Live RPE (%)</t>
  </si>
  <si>
    <t>Stouffer's average</t>
  </si>
  <si>
    <t>Screen A-Zscore</t>
  </si>
  <si>
    <t>Screen B-Zscore</t>
  </si>
  <si>
    <t>Mock average</t>
  </si>
  <si>
    <t>G-CUSTOM-792316</t>
  </si>
  <si>
    <t>Plate</t>
  </si>
  <si>
    <t>Well</t>
  </si>
  <si>
    <t>Catalog Number</t>
  </si>
  <si>
    <t>Component Catalog Number</t>
  </si>
  <si>
    <t>Gene Symbol</t>
  </si>
  <si>
    <t>Gene ID</t>
  </si>
  <si>
    <t>Sequence</t>
  </si>
  <si>
    <t>PAM</t>
  </si>
  <si>
    <t>Genomic Location</t>
  </si>
  <si>
    <t>Accession Exons</t>
  </si>
  <si>
    <t>Plate 1</t>
  </si>
  <si>
    <t>A01</t>
  </si>
  <si>
    <t>F-014285-00</t>
  </si>
  <si>
    <t>CM-014285-04</t>
  </si>
  <si>
    <t>AHNAK</t>
  </si>
  <si>
    <t>79026</t>
  </si>
  <si>
    <t>CTGCAGGTTGTCAAAGTAGA</t>
  </si>
  <si>
    <t>TGG</t>
  </si>
  <si>
    <t>hg38|+chr11:62535147-62535169</t>
  </si>
  <si>
    <t>NM_001620.2 (Exon4), NM_024060.3 (Exon4)</t>
  </si>
  <si>
    <t>CM-014285-03</t>
  </si>
  <si>
    <t>GACCCAGCTGCTGAACACCA</t>
  </si>
  <si>
    <t>hg38|-chr11:62535113-62535135</t>
  </si>
  <si>
    <t>CM-014285-02</t>
  </si>
  <si>
    <t>TACTTTGACAACCTGCAGTC</t>
  </si>
  <si>
    <t>GGG</t>
  </si>
  <si>
    <t>hg38|-chr11:62535142-62535164</t>
  </si>
  <si>
    <t>CM-014285-01</t>
  </si>
  <si>
    <t>GAGCCACTACCCTGCCAGTT</t>
  </si>
  <si>
    <t>hg38|+chr11:62536040-62536062</t>
  </si>
  <si>
    <t>NM_001620.2 (Exon3), NM_024060.3 (Exon3)</t>
  </si>
  <si>
    <t>B01</t>
  </si>
  <si>
    <t>F-022014-00</t>
  </si>
  <si>
    <t>CM-022014-03</t>
  </si>
  <si>
    <t>AHNAK2</t>
  </si>
  <si>
    <t>113146</t>
  </si>
  <si>
    <t>GTGGACGTGAAGCTCCTGGA</t>
  </si>
  <si>
    <t>hg38|-chr14:104951750-104951772</t>
  </si>
  <si>
    <t>NM_138420 (Exon7)</t>
  </si>
  <si>
    <t>CM-022014-04</t>
  </si>
  <si>
    <t>CATGGAAGGGAGGCTCACGT</t>
  </si>
  <si>
    <t>CGG</t>
  </si>
  <si>
    <t>hg38|+chr14:104943430-104943452</t>
  </si>
  <si>
    <t>CM-022014-01</t>
  </si>
  <si>
    <t>ATGTGCGTCCCTAGGTTCGT</t>
  </si>
  <si>
    <t>AGG</t>
  </si>
  <si>
    <t>hg38|+chr14:104954578-104954600</t>
  </si>
  <si>
    <t>CM-022014-02</t>
  </si>
  <si>
    <t>GTGGACGTGAAACTCCTGGA</t>
  </si>
  <si>
    <t>hg38|-chr14:104948780-104948802</t>
  </si>
  <si>
    <t>C01</t>
  </si>
  <si>
    <t>U-007501-01</t>
  </si>
  <si>
    <t>Edit-R crRNA Non-targeting Control #1</t>
  </si>
  <si>
    <t/>
  </si>
  <si>
    <t>GATACGTCGGTACCGGACCG</t>
  </si>
  <si>
    <t>D01</t>
  </si>
  <si>
    <t>F-014405-00</t>
  </si>
  <si>
    <t>CM-014405-01</t>
  </si>
  <si>
    <t>54882</t>
  </si>
  <si>
    <t>TACCATGCAGGCCTCCATTA</t>
  </si>
  <si>
    <t>hg38|-chr5:140449286-140449308</t>
  </si>
  <si>
    <t>NM_017747.2 (Exon7), NM_017978.2 (Exon7), NM_001197030.1 (Exon7), NM_024668.3 (Exon7)</t>
  </si>
  <si>
    <t>CM-014405-02</t>
  </si>
  <si>
    <t>ACAATGCTGACTGATAGCGG</t>
  </si>
  <si>
    <t>hg38|+chr5:140401965-140401987</t>
  </si>
  <si>
    <t>NM_017747.2 (Exon1), NM_017978.2 (Exon1), NM_001197030.1 (Exon1), NM_024668.3 (Exon1)</t>
  </si>
  <si>
    <t>CM-014405-03</t>
  </si>
  <si>
    <t>TGTGTTTGGCTTGTTCAGCA</t>
  </si>
  <si>
    <t>hg38|+chr5:140440226-140440248</t>
  </si>
  <si>
    <t>NM_017747.2 (Exon4), NM_017978.2 (Exon4), NM_001197030.1 (Exon4), NM_024668.3 (Exon4)</t>
  </si>
  <si>
    <t>CM-014405-04</t>
  </si>
  <si>
    <t>GCACTGGCTGCTTCCATTAA</t>
  </si>
  <si>
    <t>hg38|-chr5:140445849-140445871</t>
  </si>
  <si>
    <t>NM_017747.2 (Exon6), NM_017978.2 (Exon6), NM_001197030.1 (Exon6), NM_024668.3 (Exon6)</t>
  </si>
  <si>
    <t>E01</t>
  </si>
  <si>
    <t>F-013554-00</t>
  </si>
  <si>
    <t>CM-013554-01</t>
  </si>
  <si>
    <t>26057</t>
  </si>
  <si>
    <t>GCTGCTAACACTTCCTTAAT</t>
  </si>
  <si>
    <t>hg38|-chr4:73092127-73092149</t>
  </si>
  <si>
    <t>NM_032217 (Exon29), NM_001286771 (Exon29), NM_198889 (Exon28)</t>
  </si>
  <si>
    <t>CM-013554-02</t>
  </si>
  <si>
    <t>AATGGATGCAGCAATACTGT</t>
  </si>
  <si>
    <t>hg38|+chr4:73135204-73135226</t>
  </si>
  <si>
    <t>NM_032217 (Exon16), NM_001286771 (Exon16), NM_198889 (Exon15)</t>
  </si>
  <si>
    <t>CM-013554-03</t>
  </si>
  <si>
    <t>GTGCATCAATATCAATGGCA</t>
  </si>
  <si>
    <t>hg38|+chr4:73135119-73135141</t>
  </si>
  <si>
    <t>CM-013554-04</t>
  </si>
  <si>
    <t>ATGGTCCTCAATACTAGCAC</t>
  </si>
  <si>
    <t>hg38|+chr4:73154025-73154047</t>
  </si>
  <si>
    <t>NM_032217 (Exon6), NM_001286771 (Exon6), NM_198889 (Exon6)</t>
  </si>
  <si>
    <t>F01</t>
  </si>
  <si>
    <t>F-014060-00</t>
  </si>
  <si>
    <t>CM-014060-01</t>
  </si>
  <si>
    <t>23299</t>
  </si>
  <si>
    <t>TGTCTGGCCAGCAGAATACA</t>
  </si>
  <si>
    <t>hg38|+chr9:92714530-92714552</t>
  </si>
  <si>
    <t>NM_001003800 (Exon7)</t>
  </si>
  <si>
    <t>CM-014060-02</t>
  </si>
  <si>
    <t>GTGGCTCAGACTTCAGGCTA</t>
  </si>
  <si>
    <t>hg38|+chr9:92714232-92714254</t>
  </si>
  <si>
    <t>CM-014060-03</t>
  </si>
  <si>
    <t>GAGGCCCTCAAACTCCACCT</t>
  </si>
  <si>
    <t>hg38|+chr9:92720738-92720760</t>
  </si>
  <si>
    <t>NM_015250 (Exon4), NM_001003800 (Exon4)</t>
  </si>
  <si>
    <t>CM-014060-04</t>
  </si>
  <si>
    <t>GTGCTCAAAGCCATTGACCA</t>
  </si>
  <si>
    <t>hg38|+chr9:92720447-92720469</t>
  </si>
  <si>
    <t>G01</t>
  </si>
  <si>
    <t>F-011808-00</t>
  </si>
  <si>
    <t>CM-011808-01</t>
  </si>
  <si>
    <t>800</t>
  </si>
  <si>
    <t>CACCCAGCATGTCCGCAGTT</t>
  </si>
  <si>
    <t>hg38|-chr7:134891608-134891630</t>
  </si>
  <si>
    <t>NM_033140 (Exon1), NM_033139 (Exon1)</t>
  </si>
  <si>
    <t>CM-011808-02</t>
  </si>
  <si>
    <t>CTCCCTTTGTGTTAACACGT</t>
  </si>
  <si>
    <t>hg38|-chr7:134891461-134891483</t>
  </si>
  <si>
    <t>CM-011808-03</t>
  </si>
  <si>
    <t>TTCCACTTGAGTGTTTGTGG</t>
  </si>
  <si>
    <t>hg38|-chr7:134933014-134933036</t>
  </si>
  <si>
    <t>NM_004342 (Exon5), NM_033138 (Exon5), NM_033157 (Exon5), NM_033140 (Exon3), NM_033139 (Exon3)</t>
  </si>
  <si>
    <t>CM-011808-04</t>
  </si>
  <si>
    <t>GAGGGCCAGCGTGGACACCA</t>
  </si>
  <si>
    <t>hg38|+chr7:134947520-134947542</t>
  </si>
  <si>
    <t>NM_004342 (Exon7), NM_033138 (Exon8), NM_033157 (Exon8), NM_033140 (Exon5), NM_033139 (Exon6)</t>
  </si>
  <si>
    <t>H01</t>
  </si>
  <si>
    <t>F-022509-00</t>
  </si>
  <si>
    <t>CM-022509-01</t>
  </si>
  <si>
    <t>1039</t>
  </si>
  <si>
    <t>TGACTATGGAGGAGGAATAT</t>
  </si>
  <si>
    <t>hg38|-chr16:22347658-22347680</t>
  </si>
  <si>
    <t>NM_001802.1 (Exon5)</t>
  </si>
  <si>
    <t>CM-022509-02</t>
  </si>
  <si>
    <t>GAGAAGATCACTTCCTTGCA</t>
  </si>
  <si>
    <t>hg38|-chr16:22347773-22347795</t>
  </si>
  <si>
    <t>CM-022509-03</t>
  </si>
  <si>
    <t>GCAGAAGCGGGTGACTATGG</t>
  </si>
  <si>
    <t>hg38|-chr16:22347669-22347691</t>
  </si>
  <si>
    <t>CM-022509-04</t>
  </si>
  <si>
    <t>GCGGCAGAAGCGGGTGACTA</t>
  </si>
  <si>
    <t>hg38|-chr16:22347672-22347694</t>
  </si>
  <si>
    <t>A02</t>
  </si>
  <si>
    <t>F-021601-00</t>
  </si>
  <si>
    <t>CM-021601-04</t>
  </si>
  <si>
    <t>283489</t>
  </si>
  <si>
    <t>TTTGGCAGGCTCGGGAAACA</t>
  </si>
  <si>
    <t>hg38|-chr13:114325428-114325450</t>
  </si>
  <si>
    <t>NM_001164145 (Exon3), NM_001164144 (Exon3), NM_032436 (Exon3)</t>
  </si>
  <si>
    <t>CM-021601-03</t>
  </si>
  <si>
    <t>TTTGGTTCTGCTGAATTGCA</t>
  </si>
  <si>
    <t>hg38|-chr13:114324194-114324216</t>
  </si>
  <si>
    <t>CM-021601-02</t>
  </si>
  <si>
    <t>CTTGGAAACCAGGGCCACCT</t>
  </si>
  <si>
    <t>hg38|+chr13:114324774-114324796</t>
  </si>
  <si>
    <t>CM-021601-01</t>
  </si>
  <si>
    <t>CTGTCTTTCGGAGTTCTGGT</t>
  </si>
  <si>
    <t>hg38|-chr13:114325021-114325043</t>
  </si>
  <si>
    <t>B02</t>
  </si>
  <si>
    <t>F-010508-00</t>
  </si>
  <si>
    <t>CM-010508-03</t>
  </si>
  <si>
    <t>2017</t>
  </si>
  <si>
    <t>TTGCAGGCCGCTCACCAGCC</t>
  </si>
  <si>
    <t>hg38|-chr11:70433711-70433733</t>
  </si>
  <si>
    <t>NM_005231 (Exon17), NM_001184740 (Exon16), NM_138565 (Exon16)</t>
  </si>
  <si>
    <t>CM-010508-04</t>
  </si>
  <si>
    <t>CCACCGCGCTCTTGTCTACT</t>
  </si>
  <si>
    <t>hg38|-chr11:70417056-70417078</t>
  </si>
  <si>
    <t>NM_005231 (Exon8), NM_001184740 (Exon8), NM_138565 (Exon8)</t>
  </si>
  <si>
    <t>CM-010508-01</t>
  </si>
  <si>
    <t>GACAGGTACTGTCTTCTGGT</t>
  </si>
  <si>
    <t>hg38|-chr11:70425372-70425394</t>
  </si>
  <si>
    <t>NM_005231 (Exon13), NM_001184740 (Exon12), NM_138565 (Exon12)</t>
  </si>
  <si>
    <t>CM-010508-02</t>
  </si>
  <si>
    <t>ACTGCACTTGATGGGCACGA</t>
  </si>
  <si>
    <t>hg38|-chr11:70435501-70435523</t>
  </si>
  <si>
    <t>NM_005231 (Exon18), NM_001184740 (Exon18), NM_138565 (Exon17)</t>
  </si>
  <si>
    <t>C02</t>
  </si>
  <si>
    <t>F-008522-00</t>
  </si>
  <si>
    <t>CM-008522-01</t>
  </si>
  <si>
    <t>1601</t>
  </si>
  <si>
    <t>GCACCTACCTAGACCCACCA</t>
  </si>
  <si>
    <t>hg38|+chr5:39381446-39381468</t>
  </si>
  <si>
    <t>NM_001244871.1 (Exon10), NM_001343.3 (Exon11)</t>
  </si>
  <si>
    <t>CM-008522-03</t>
  </si>
  <si>
    <t>CTGCTTTACGCCATTCTGTA</t>
  </si>
  <si>
    <t>hg38|+chr5:39382717-39382739</t>
  </si>
  <si>
    <t>NM_001244871.1 (Exon9), NM_001343.3 (Exon10)</t>
  </si>
  <si>
    <t>CM-008522-04</t>
  </si>
  <si>
    <t>TTGGTCATCTAGAATCATTA</t>
  </si>
  <si>
    <t>hg38|+chr5:39388817-39388839</t>
  </si>
  <si>
    <t>NM_001244871.1 (Exon8), NM_001343.3 (Exon8)</t>
  </si>
  <si>
    <t>CM-008522-02</t>
  </si>
  <si>
    <t>AATTTGACCAGATCTCTAAC</t>
  </si>
  <si>
    <t>hg38|-chr5:39382900-39382922</t>
  </si>
  <si>
    <t>D02</t>
  </si>
  <si>
    <t>F-013450-00</t>
  </si>
  <si>
    <t>CM-013450-03</t>
  </si>
  <si>
    <t>10521</t>
  </si>
  <si>
    <t>CTTAGTGGCCGGGATATGGT</t>
  </si>
  <si>
    <t>hg38|-chr22:38498474-38498496</t>
  </si>
  <si>
    <t>NM_001098504 (Exon4), NM_006386 (Exon4), NM_001098504.1 (Exon4), NM_006386.4 (Exon4)</t>
  </si>
  <si>
    <t>CM-013450-04</t>
  </si>
  <si>
    <t>TGTCAGCTTCGTCCAATACA</t>
  </si>
  <si>
    <t>hg38|+chr22:38494942-38494964</t>
  </si>
  <si>
    <t>NM_001098504 (Exon7), NM_006386 (Exon7), NM_001098504.1 (Exon7), NM_006386.4 (Exon7)</t>
  </si>
  <si>
    <t>CM-013450-01</t>
  </si>
  <si>
    <t>GATTACACCCAGATCAACGT</t>
  </si>
  <si>
    <t>hg38|-chr22:38494705-38494727</t>
  </si>
  <si>
    <t>NM_001098504 (Exon8), NM_006386 (Exon8), NM_001098504.1 (Exon8), NM_006386.4 (Exon8)</t>
  </si>
  <si>
    <t>CM-013450-02</t>
  </si>
  <si>
    <t>TGATCTGGGTGTAATCACGA</t>
  </si>
  <si>
    <t>hg38|+chr22:38494712-38494734</t>
  </si>
  <si>
    <t>E02</t>
  </si>
  <si>
    <t>F-006874-00</t>
  </si>
  <si>
    <t>CM-006874-01</t>
  </si>
  <si>
    <t>1654</t>
  </si>
  <si>
    <t>TATCTGAAGAGTTCAGGTCT</t>
  </si>
  <si>
    <t>hg38|-chrX:41337416-41337438</t>
  </si>
  <si>
    <t>NM_001356.4 (Exon2), NM_001193417.2 (Exon2), NM_001193416.2 (Exon2), NR_126094.1 (Exon2), NR_126093.1 (Exon2)</t>
  </si>
  <si>
    <t>CM-006874-02</t>
  </si>
  <si>
    <t>TCTTCAGATAATCAGAGTGG</t>
  </si>
  <si>
    <t>hg38|+chrX:41337429-41337451</t>
  </si>
  <si>
    <t>CM-006874-03</t>
  </si>
  <si>
    <t>AACTCTTCAGATAATCAGAG</t>
  </si>
  <si>
    <t>hg38|+chrX:41337426-41337448</t>
  </si>
  <si>
    <t>CM-006874-04</t>
  </si>
  <si>
    <t>GGTTCTTGCGGCTCACCTGC</t>
  </si>
  <si>
    <t>hg38|-chrX:41334291-41334313</t>
  </si>
  <si>
    <t>NM_001356.4 (Exon1), NM_001193417.2 (Exon1), NM_001193416.2 (Exon1), NR_126094.1 (Exon1), NR_126093.1 (Exon1)</t>
  </si>
  <si>
    <t>F02</t>
  </si>
  <si>
    <t>F-011904-00</t>
  </si>
  <si>
    <t>CM-011904-04</t>
  </si>
  <si>
    <t>8653</t>
  </si>
  <si>
    <t>TATGAACACCACTACAAGGG</t>
  </si>
  <si>
    <t>hg38|+chrY:12917017-12917039</t>
  </si>
  <si>
    <t>NM_004660.4 (Exon15), NM_001122665.2 (Exon16), NM_001302552.1 (Exon15)</t>
  </si>
  <si>
    <t>CM-011904-01</t>
  </si>
  <si>
    <t>ATTGGCTGTACAGATCTATG</t>
  </si>
  <si>
    <t>hg38|+chrY:12914949-12914971</t>
  </si>
  <si>
    <t>NM_004660.4 (Exon9), NM_001122665.2 (Exon10), NM_001302552.1 (Exon9)</t>
  </si>
  <si>
    <t>CM-011904-02</t>
  </si>
  <si>
    <t>ATGATAAAGACAGTTCAGGT</t>
  </si>
  <si>
    <t>hg38|+chrY:12911845-12911867</t>
  </si>
  <si>
    <t>NM_004660.4 (Exon4), NM_001122665.2 (Exon5), NM_001302552.1 (Exon4)</t>
  </si>
  <si>
    <t>CM-011904-03</t>
  </si>
  <si>
    <t>GTGTGACGAACGCCCTTTGG</t>
  </si>
  <si>
    <t>hg38|-chrY:12915715-12915737</t>
  </si>
  <si>
    <t>NM_004660.4 (Exon11), NM_001122665.2 (Exon12), NM_001302552.1 (Exon11)</t>
  </si>
  <si>
    <t>G02</t>
  </si>
  <si>
    <t>F-003774-00</t>
  </si>
  <si>
    <t>CM-003774-01</t>
  </si>
  <si>
    <t>1655</t>
  </si>
  <si>
    <t>GGTGCCAGCACCAAACACTA</t>
  </si>
  <si>
    <t>hg38|+chr17:64503555-64503577</t>
  </si>
  <si>
    <t>NM_004396.3 (Exon6)</t>
  </si>
  <si>
    <t>CM-003774-02</t>
  </si>
  <si>
    <t>TATGATAGCACTCAGCAATA</t>
  </si>
  <si>
    <t>hg38|-chr17:64500035-64500057</t>
  </si>
  <si>
    <t>NM_004396.3 (Exon13)</t>
  </si>
  <si>
    <t>CM-003774-03</t>
  </si>
  <si>
    <t>TATAATCCTCTGAGGAGTTA</t>
  </si>
  <si>
    <t>hg38|+chr17:64500714-64500736</t>
  </si>
  <si>
    <t>NM_004396.3 (Exon12)</t>
  </si>
  <si>
    <t>CM-003774-04</t>
  </si>
  <si>
    <t>ACCTCGATTTGGAGGAAGTA</t>
  </si>
  <si>
    <t>hg38|-chr17:64504811-64504833</t>
  </si>
  <si>
    <t>NM_004396.3 (Exon2)</t>
  </si>
  <si>
    <t>H02</t>
  </si>
  <si>
    <t>F-013759-00</t>
  </si>
  <si>
    <t>CM-013759-01</t>
  </si>
  <si>
    <t>54505</t>
  </si>
  <si>
    <t>ATGACCAATACACTCTTATA</t>
  </si>
  <si>
    <t>hg38|-chr5:55296270-55296292</t>
  </si>
  <si>
    <t>NM_019030.2 (Exon4)</t>
  </si>
  <si>
    <t>CM-013759-02</t>
  </si>
  <si>
    <t>TTTCCTTCAAGATAATTAGT</t>
  </si>
  <si>
    <t>hg38|+chr5:55277231-55277253</t>
  </si>
  <si>
    <t>NM_019030.2 (Exon13)</t>
  </si>
  <si>
    <t>CM-013759-03</t>
  </si>
  <si>
    <t>CATGTGCTCCAGTCTGAACT</t>
  </si>
  <si>
    <t>hg38|+chr5:55274980-55275002</t>
  </si>
  <si>
    <t>NM_019030.2 (Exon15)</t>
  </si>
  <si>
    <t>CM-013759-04</t>
  </si>
  <si>
    <t>TTGGAGCTGAGGAGGATCTA</t>
  </si>
  <si>
    <t>hg38|+chr5:55269575-55269597</t>
  </si>
  <si>
    <t>NM_019030.2 (Exon21)</t>
  </si>
  <si>
    <t>A03</t>
  </si>
  <si>
    <t>F-012735-00</t>
  </si>
  <si>
    <t>CM-012735-04</t>
  </si>
  <si>
    <t>3337</t>
  </si>
  <si>
    <t>AGCCGCTGTAGATCTCTTCA</t>
  </si>
  <si>
    <t>hg38|+chr19:14516723-14516745</t>
  </si>
  <si>
    <t>NM_006145.2 (Exon2), NM_001300914.1 (Exon2)</t>
  </si>
  <si>
    <t>CM-012735-02</t>
  </si>
  <si>
    <t>TATCGTCCTGCCGTCCAGAG</t>
  </si>
  <si>
    <t>hg38|+chr19:14516120-14516142</t>
  </si>
  <si>
    <t>NM_006145.2 (Exon3), NM_001300914.1 (Exon3)</t>
  </si>
  <si>
    <t>CM-012735-01</t>
  </si>
  <si>
    <t>GGAGCGGCCAAAGTTCACGT</t>
  </si>
  <si>
    <t>hg38|+chr19:14516811-14516833</t>
  </si>
  <si>
    <t>CM-012735-03</t>
  </si>
  <si>
    <t>CTTCTTTCGGGCGGGCTCTT</t>
  </si>
  <si>
    <t>hg38|+chr19:14516781-14516803</t>
  </si>
  <si>
    <t>B03</t>
  </si>
  <si>
    <t>F-004068-00</t>
  </si>
  <si>
    <t>CM-004068-04</t>
  </si>
  <si>
    <t>1855</t>
  </si>
  <si>
    <t>TAGCCGAGGCCTGACTGCGT</t>
  </si>
  <si>
    <t>hg38|+chr1:1336321-1336343</t>
  </si>
  <si>
    <t>NM_004421 (Exon15)</t>
  </si>
  <si>
    <t>CM-004068-01</t>
  </si>
  <si>
    <t>TTTGTGGACTCGGACGAGGA</t>
  </si>
  <si>
    <t>hg38|-chr1:1341679-1341701</t>
  </si>
  <si>
    <t>NM_004421 (Exon5)</t>
  </si>
  <si>
    <t>CM-004068-02</t>
  </si>
  <si>
    <t>GCTAAAGCCCGGGTCCTGGT</t>
  </si>
  <si>
    <t>hg38|+chr1:1338014-1338036</t>
  </si>
  <si>
    <t>NM_004421 (Exon14)</t>
  </si>
  <si>
    <t>CM-004068-03</t>
  </si>
  <si>
    <t>AGCAACGACCGTGGAGACGG</t>
  </si>
  <si>
    <t>hg38|-chr1:1340117-1340139</t>
  </si>
  <si>
    <t>NM_004421 (Exon8)</t>
  </si>
  <si>
    <t>C03</t>
  </si>
  <si>
    <t>F-004069-00</t>
  </si>
  <si>
    <t>CM-004069-02</t>
  </si>
  <si>
    <t>1856</t>
  </si>
  <si>
    <t>CATGGCTGCTGGACACATTA</t>
  </si>
  <si>
    <t>hg38|+chr17:7230133-7230155</t>
  </si>
  <si>
    <t>NM_004422.2 (Exon4)</t>
  </si>
  <si>
    <t>CM-004069-03</t>
  </si>
  <si>
    <t>CCATACCCAGAAAGGCATTA</t>
  </si>
  <si>
    <t>hg38|+chr17:7227398-7227420</t>
  </si>
  <si>
    <t>NM_004422.2 (Exon12)</t>
  </si>
  <si>
    <t>CM-004069-01</t>
  </si>
  <si>
    <t>CTCCAGCTCGCTGGTCATGA</t>
  </si>
  <si>
    <t>hg38|+chr17:7229852-7229874</t>
  </si>
  <si>
    <t>NM_004422.2 (Exon5)</t>
  </si>
  <si>
    <t>CM-004069-04</t>
  </si>
  <si>
    <t>CTTGGCCACAGTCAGCACAA</t>
  </si>
  <si>
    <t>hg38|+chr17:7228020-7228042</t>
  </si>
  <si>
    <t>NM_004422.2 (Exon10)</t>
  </si>
  <si>
    <t>D03</t>
  </si>
  <si>
    <t>F-004070-00</t>
  </si>
  <si>
    <t>CM-004070-01</t>
  </si>
  <si>
    <t>1857</t>
  </si>
  <si>
    <t>GACACTCACGCTCTGTGTCA</t>
  </si>
  <si>
    <t>hg38|-chr3:184166962-184166984</t>
  </si>
  <si>
    <t>NM_004423.3 (Exon11)</t>
  </si>
  <si>
    <t>CM-004070-02</t>
  </si>
  <si>
    <t>CTGTCTCTCCACGATCACGA</t>
  </si>
  <si>
    <t>hg38|+chr3:184170017-184170039</t>
  </si>
  <si>
    <t>NM_004423.3 (Exon14)</t>
  </si>
  <si>
    <t>CM-004070-03</t>
  </si>
  <si>
    <t>GGATGACTCCACCAGCAGGT</t>
  </si>
  <si>
    <t>hg38|+chr3:184164914-184164936</t>
  </si>
  <si>
    <t>NM_004423.3 (Exon5)</t>
  </si>
  <si>
    <t>CM-004070-04</t>
  </si>
  <si>
    <t>TCTCACCGATGAAAGCATTA</t>
  </si>
  <si>
    <t>hg38|-chr3:184167695-184167717</t>
  </si>
  <si>
    <t>NM_004423.3 (Exon12)</t>
  </si>
  <si>
    <t>E03</t>
  </si>
  <si>
    <t>F-020179-00</t>
  </si>
  <si>
    <t>CM-020179-04</t>
  </si>
  <si>
    <t>1975</t>
  </si>
  <si>
    <t>TCACCTGAGGCCGCCATGTT</t>
  </si>
  <si>
    <t>hg38|-chr12:53006478-53006500</t>
  </si>
  <si>
    <t>NM_001417.5 (Exon1), NM_001300821.1 (Exon1), NM_001417.5 (Exon1), NM_001300821.1 (Exon1)</t>
  </si>
  <si>
    <t>CM-020179-01</t>
  </si>
  <si>
    <t>ACAGGCTATGATTCCCGGAT</t>
  </si>
  <si>
    <t>hg38|+chr12:53028011-53028033</t>
  </si>
  <si>
    <t>NM_001417.5 (Exon8), NM_001300821.1 (Exon8), NM_001417.5 (Exon8), NM_001300821.1 (Exon8)</t>
  </si>
  <si>
    <t>CM-020179-02</t>
  </si>
  <si>
    <t>TATTTACAGGCTATGATTCC</t>
  </si>
  <si>
    <t>hg38|+chr12:53028006-53028028</t>
  </si>
  <si>
    <t>CM-020179-03</t>
  </si>
  <si>
    <t>TGTGCCAAGTGGTCGAAACT</t>
  </si>
  <si>
    <t>hg38|-chr12:53018793-53018815</t>
  </si>
  <si>
    <t>NM_001417.5 (Exon3), NM_001300821.1 (Exon3), NM_001417.5 (Exon3), NM_001300821.1 (Exon3)</t>
  </si>
  <si>
    <t>F03</t>
  </si>
  <si>
    <t>F-011263-00</t>
  </si>
  <si>
    <t>CM-011263-02</t>
  </si>
  <si>
    <t>1982</t>
  </si>
  <si>
    <t>ATGGTGTTCTCGCAACTCTA</t>
  </si>
  <si>
    <t>hg38|+chr11:10803102-10803124</t>
  </si>
  <si>
    <t>NM_001172705 (Exon11), NM_001042559 (Exon11), NM_001418 (Exon11)</t>
  </si>
  <si>
    <t>CM-011263-01</t>
  </si>
  <si>
    <t>AGTGACAACTTCATGCAGGT</t>
  </si>
  <si>
    <t>hg38|-chr11:10800427-10800449</t>
  </si>
  <si>
    <t>NM_001172705 (Exon17), NM_001042559 (Exon16), NM_001418 (Exon17)</t>
  </si>
  <si>
    <t>CM-011263-03</t>
  </si>
  <si>
    <t>CGTGGTGGTTGTGCACTAGG</t>
  </si>
  <si>
    <t>hg38|+chr11:10800987-10801009</t>
  </si>
  <si>
    <t>NM_001172705 (Exon15), NM_001042559 (Exon14), NM_001418 (Exon15)</t>
  </si>
  <si>
    <t>CM-011263-04</t>
  </si>
  <si>
    <t>TATCAGCAAGTCCTCCAAGT</t>
  </si>
  <si>
    <t>hg38|+chr11:10802312-10802334</t>
  </si>
  <si>
    <t>NM_001172705 (Exon12), NM_001042559 (Exon12), NM_001418 (Exon12)</t>
  </si>
  <si>
    <t>G03</t>
  </si>
  <si>
    <t>F-003661-00</t>
  </si>
  <si>
    <t>CM-003661-01</t>
  </si>
  <si>
    <t>2037</t>
  </si>
  <si>
    <t>ATGTAGGTCAACACCATACA</t>
  </si>
  <si>
    <t>hg38|+chr6:130899500-130899522</t>
  </si>
  <si>
    <t>NM_001252660 (Exon8), NM_001135555 (Exon8), NM_001135554 (Exon8), NM_001431 (Exon8), NM_001199388 (Exon8)</t>
  </si>
  <si>
    <t>CM-003661-02</t>
  </si>
  <si>
    <t>GTGGCCATGACTACTGAAGT</t>
  </si>
  <si>
    <t>hg38|-chr6:130956469-130956491</t>
  </si>
  <si>
    <t>NM_001252660 (Exon2), NM_001135555 (Exon2), NM_001135554 (Exon2), NM_001431 (Exon2), NM_001199388 (Exon2)</t>
  </si>
  <si>
    <t>CM-003661-03</t>
  </si>
  <si>
    <t>TGTAAAGTGACCCTCTTAGA</t>
  </si>
  <si>
    <t>hg38|-chr6:130955130-130955152</t>
  </si>
  <si>
    <t>NM_001252660 (Exon3), NM_001135555 (Exon3), NM_001135554 (Exon3), NM_001431 (Exon3), NM_001199388 (Exon3)</t>
  </si>
  <si>
    <t>CM-003661-04</t>
  </si>
  <si>
    <t>CGATGCTGCCATGTTCTTCT</t>
  </si>
  <si>
    <t>hg38|+chr6:130901041-130901063</t>
  </si>
  <si>
    <t>NM_001252660 (Exon7), NM_001135555 (Exon7), NM_001135554 (Exon7), NM_001431 (Exon7), NM_001199388 (Exon7)</t>
  </si>
  <si>
    <t>H03</t>
  </si>
  <si>
    <t>F-032712-00</t>
  </si>
  <si>
    <t>CM-032712-03</t>
  </si>
  <si>
    <t>83481</t>
  </si>
  <si>
    <t>GGCAGCTGCTGCGTCGCTAC</t>
  </si>
  <si>
    <t>hg38|-chr8:143870689-143870711</t>
  </si>
  <si>
    <t>NM_031308 (Exon2)</t>
  </si>
  <si>
    <t>CM-032712-01</t>
  </si>
  <si>
    <t>GGCCGACAGCAGCTTCACGT</t>
  </si>
  <si>
    <t>hg38|+chr8:143868319-143868341</t>
  </si>
  <si>
    <t>CM-032712-02</t>
  </si>
  <si>
    <t>AGAGGGCTGTAGCAGCACAC</t>
  </si>
  <si>
    <t>hg38|+chr8:143869486-143869508</t>
  </si>
  <si>
    <t>CM-032712-04</t>
  </si>
  <si>
    <t>AAGAGCTGCCACGGGCTACA</t>
  </si>
  <si>
    <t>hg38|-chr8:143867316-143867338</t>
  </si>
  <si>
    <t>A04</t>
  </si>
  <si>
    <t>F-019628-00</t>
  </si>
  <si>
    <t>CM-019628-01</t>
  </si>
  <si>
    <t>2125</t>
  </si>
  <si>
    <t>ATGATCTTCTCCTGCACCGT</t>
  </si>
  <si>
    <t>hg38|+chr17:76008823-76008845</t>
  </si>
  <si>
    <t>NM_001988 (Exon22)</t>
  </si>
  <si>
    <t>CM-019628-04</t>
  </si>
  <si>
    <t>GATCTGCCGCTCCAGATCCA</t>
  </si>
  <si>
    <t>hg38|+chr17:76015332-76015354</t>
  </si>
  <si>
    <t>NM_001988 (Exon16)</t>
  </si>
  <si>
    <t>CM-019628-03</t>
  </si>
  <si>
    <t>TGCTGCTGCAACCTCAGTAT</t>
  </si>
  <si>
    <t>hg38|+chr17:76011627-76011649</t>
  </si>
  <si>
    <t>NM_001988 (Exon21)</t>
  </si>
  <si>
    <t>CM-019628-02</t>
  </si>
  <si>
    <t>CTGCTCTTTGGAGCCCACCC</t>
  </si>
  <si>
    <t>hg38|-chr17:76011831-76011853</t>
  </si>
  <si>
    <t>NM_001988 (Exon20)</t>
  </si>
  <si>
    <t>B04</t>
  </si>
  <si>
    <t>F-020175-00</t>
  </si>
  <si>
    <t>CM-020175-01</t>
  </si>
  <si>
    <t>2317</t>
  </si>
  <si>
    <t>CGTGCCATAGGCGGACACCA</t>
  </si>
  <si>
    <t>hg38|-chr3:58163286-58163308</t>
  </si>
  <si>
    <t>NM_001164318 (Exon43), NM_001457 (Exon43), NM_001164319 (Exon42), NM_001164317 (Exon44)</t>
  </si>
  <si>
    <t>CM-020175-02</t>
  </si>
  <si>
    <t>TATACACCCACCCAACAGGT</t>
  </si>
  <si>
    <t>hg38|+chr3:58112301-58112323</t>
  </si>
  <si>
    <t>NM_001164318 (Exon18), NM_001457 (Exon18), NM_001164319 (Exon18), NM_001164317 (Exon18)</t>
  </si>
  <si>
    <t>CM-020175-03</t>
  </si>
  <si>
    <t>CTTCACTTTGCTGGCATCGT</t>
  </si>
  <si>
    <t>hg38|-chr3:58111831-58111853</t>
  </si>
  <si>
    <t>NM_001164318 (Exon17), NM_001457 (Exon17), NM_001164319 (Exon17), NM_001164317 (Exon17)</t>
  </si>
  <si>
    <t>CM-020175-04</t>
  </si>
  <si>
    <t>CTCATCTTCACTTAACACCC</t>
  </si>
  <si>
    <t>hg38|-chr3:58110040-58110062</t>
  </si>
  <si>
    <t>NM_001164318 (Exon16), NM_001457 (Exon16), NM_001164319 (Exon16), NM_001164317 (Exon16)</t>
  </si>
  <si>
    <t>C04</t>
  </si>
  <si>
    <t>F-011272-00</t>
  </si>
  <si>
    <t>CM-011272-02</t>
  </si>
  <si>
    <t>2318</t>
  </si>
  <si>
    <t>GTGTACTCGCCAGGCTCCGT</t>
  </si>
  <si>
    <t>hg38|-chr7:128844832-128844854</t>
  </si>
  <si>
    <t>NM_001458 (Exon21), NM_001127487 (Exon21)</t>
  </si>
  <si>
    <t>CM-011272-03</t>
  </si>
  <si>
    <t>GTTGCCGCCTGTGGCTGTTA</t>
  </si>
  <si>
    <t>hg38|-chr7:128846035-128846057</t>
  </si>
  <si>
    <t>NM_001458 (Exon22), NM_001127487 (Exon22)</t>
  </si>
  <si>
    <t>CM-011272-01</t>
  </si>
  <si>
    <t>AATGGGCTTGGTGGGCACGT</t>
  </si>
  <si>
    <t>hg38|-chr7:128842295-128842317</t>
  </si>
  <si>
    <t>NM_001458 (Exon14), NM_001127487 (Exon14)</t>
  </si>
  <si>
    <t>CM-011272-04</t>
  </si>
  <si>
    <t>TATCTGGGAAGCAGTCAGGT</t>
  </si>
  <si>
    <t>hg38|-chr7:128841339-128841361</t>
  </si>
  <si>
    <t>NM_001458 (Exon12), NM_001127487 (Exon12)</t>
  </si>
  <si>
    <t>D04</t>
  </si>
  <si>
    <t>F-009497-00</t>
  </si>
  <si>
    <t>CM-009497-01</t>
  </si>
  <si>
    <t>2521</t>
  </si>
  <si>
    <t>TATGGCTCGACTGGCGGCTA</t>
  </si>
  <si>
    <t>hg38|+chr16:31183890-31183912</t>
  </si>
  <si>
    <t>NR_028388.2 (Exon4), NM_001170634.1 (Exon4), NM_001170937.1 (Exon4), NM_004960.3 (Exon4)</t>
  </si>
  <si>
    <t>CM-009497-02</t>
  </si>
  <si>
    <t>CTGTAACTCTGCTGTCCGTA</t>
  </si>
  <si>
    <t>hg38|-chr16:31182568-31182590</t>
  </si>
  <si>
    <t>NR_028388.2 (Exon3), NM_001170634.1 (Exon3), NM_001170937.1 (Exon3), NM_004960.3 (Exon3)</t>
  </si>
  <si>
    <t>CM-009497-03</t>
  </si>
  <si>
    <t>TATGGCAATCAAGACCAGAG</t>
  </si>
  <si>
    <t>hg38|+chr16:31184995-31185017</t>
  </si>
  <si>
    <t>NR_028388.2 (Exon6), NM_001170634.1 (Exon6), NM_001170937.1 (Exon6), NM_004960.3 (Exon6)</t>
  </si>
  <si>
    <t>CM-009497-04</t>
  </si>
  <si>
    <t>CTGGCTGCTGGCCATAGCCA</t>
  </si>
  <si>
    <t>hg38|-chr16:31183958-31183980</t>
  </si>
  <si>
    <t>E04</t>
  </si>
  <si>
    <t>F-012099-00</t>
  </si>
  <si>
    <t>CM-012099-01</t>
  </si>
  <si>
    <t>10146</t>
  </si>
  <si>
    <t>ACTGGGTGGAAGATTCTTAC</t>
  </si>
  <si>
    <t>hg38|-chr5:151799234-151799256</t>
  </si>
  <si>
    <t>NM_198395.1 (Exon8), NM_005754.2 (Exon8)</t>
  </si>
  <si>
    <t>CM-012099-02</t>
  </si>
  <si>
    <t>AGACATAGCTCAGACAGTAC</t>
  </si>
  <si>
    <t>hg38|+chr5:151797395-151797417</t>
  </si>
  <si>
    <t>NM_198395.1 (Exon7), NM_005754.2 (Exon7)</t>
  </si>
  <si>
    <t>CM-012099-03</t>
  </si>
  <si>
    <t>GCTTCTCTCTAACAACAACC</t>
  </si>
  <si>
    <t>hg38|+chr5:151790999-151791021</t>
  </si>
  <si>
    <t>NM_198395.1 (Exon4), NM_005754.2 (Exon4)</t>
  </si>
  <si>
    <t>CM-012099-04</t>
  </si>
  <si>
    <t>TTCCTGTCAAAGTAATGACA</t>
  </si>
  <si>
    <t>hg38|+chr5:151797215-151797237</t>
  </si>
  <si>
    <t>F04</t>
  </si>
  <si>
    <t>F-019953-00</t>
  </si>
  <si>
    <t>CM-019953-01</t>
  </si>
  <si>
    <t>3054</t>
  </si>
  <si>
    <t>TCTGGTACCTAGAGACAGGT</t>
  </si>
  <si>
    <t>hg38|-chrX:153960230-153960252</t>
  </si>
  <si>
    <t>NM_005334 (Exon7)</t>
  </si>
  <si>
    <t>CM-019953-02</t>
  </si>
  <si>
    <t>GTGTTTGGCGGCGGCAACGA</t>
  </si>
  <si>
    <t>hg38|-chrX:153970680-153970702</t>
  </si>
  <si>
    <t>NM_005334 (Exon1)</t>
  </si>
  <si>
    <t>CM-019953-03</t>
  </si>
  <si>
    <t>TGTGCTGCTCAGATCCACGG</t>
  </si>
  <si>
    <t>hg38|+chrX:153952800-153952822</t>
  </si>
  <si>
    <t>NM_005334 (Exon19)</t>
  </si>
  <si>
    <t>CM-019953-04</t>
  </si>
  <si>
    <t>TACCACCATCGTGAAGACCA</t>
  </si>
  <si>
    <t>hg38|-chrX:153958631-153958653</t>
  </si>
  <si>
    <t>NM_005334 (Exon10)</t>
  </si>
  <si>
    <t>G04</t>
  </si>
  <si>
    <t>F-019956-00</t>
  </si>
  <si>
    <t>CM-019956-01</t>
  </si>
  <si>
    <t>3069</t>
  </si>
  <si>
    <t>TGCTCCTCCTGCAGATTAAC</t>
  </si>
  <si>
    <t>hg38|-chr2:241253027-241253049</t>
  </si>
  <si>
    <t>NM_005336 (Exon11), NM_203346 (Exon11), NM_001243900 (Exon11), NM_005336.4 (Exon11), NM_001243900.1 (Exon11), NM_203346.3 (Exon11)</t>
  </si>
  <si>
    <t>CM-019956-02</t>
  </si>
  <si>
    <t>GCATGGTCAAAGATTTGGTA</t>
  </si>
  <si>
    <t>hg38|-chr2:241253387-241253409</t>
  </si>
  <si>
    <t>NM_005336 (Exon10), NM_203346 (Exon10), NM_001243900 (Exon10), NM_005336.4 (Exon10), NM_001243900.1 (Exon10), NM_203346.3 (Exon10)</t>
  </si>
  <si>
    <t>CM-019956-03</t>
  </si>
  <si>
    <t>GAGCGACCCTCCAACCTACA</t>
  </si>
  <si>
    <t>hg38|-chr2:241264558-241264580</t>
  </si>
  <si>
    <t>NM_005336 (Exon4), NM_203346 (Exon4), NM_001243900 (Exon5), NM_005336.4 (Exon4), NM_001243900.1 (Exon5), NM_203346.3 (Exon4)</t>
  </si>
  <si>
    <t>CM-019956-04</t>
  </si>
  <si>
    <t>TCGCCAACCAGTCTATTATA</t>
  </si>
  <si>
    <t>hg38|+chr2:241256317-241256339</t>
  </si>
  <si>
    <t>NM_005336 (Exon7), NM_203346 (Exon7), NM_001243900 (Exon8), NM_005336.4 (Exon7), NM_001243900.1 (Exon8), NM_203346.3 (Exon7)</t>
  </si>
  <si>
    <t>H04</t>
  </si>
  <si>
    <t>F-012190-00</t>
  </si>
  <si>
    <t>CM-012190-01</t>
  </si>
  <si>
    <t>3550</t>
  </si>
  <si>
    <t>CAGCACCACAGCTAACTATA</t>
  </si>
  <si>
    <t>hg38|+chr5:140653100-140653122</t>
  </si>
  <si>
    <t>NM_006083.3 (Exon5)</t>
  </si>
  <si>
    <t>CM-012190-02</t>
  </si>
  <si>
    <t>ATCATCCAGGTCTACCACAT</t>
  </si>
  <si>
    <t>hg38|-chr5:140655904-140655926</t>
  </si>
  <si>
    <t>NM_006083.3 (Exon9)</t>
  </si>
  <si>
    <t>CM-012190-03</t>
  </si>
  <si>
    <t>AATGCCGGAGCGAGATAGTA</t>
  </si>
  <si>
    <t>hg38|+chr5:140647908-140647930</t>
  </si>
  <si>
    <t>NM_006083.3 (Exon1)</t>
  </si>
  <si>
    <t>CM-012190-04</t>
  </si>
  <si>
    <t>ATCCTTTCATACCTGAGGCA</t>
  </si>
  <si>
    <t>hg38|+chr5:140657605-140657627</t>
  </si>
  <si>
    <t>NM_006083.3 (Exon10)</t>
  </si>
  <si>
    <t>A05</t>
  </si>
  <si>
    <t>F-010604-00</t>
  </si>
  <si>
    <t>CM-010604-02</t>
  </si>
  <si>
    <t>3875</t>
  </si>
  <si>
    <t>CCAGATCTTCGCAAATACTG</t>
  </si>
  <si>
    <t>hg38|+chr12:52950324-52950346</t>
  </si>
  <si>
    <t>NM_199187.1 (Exon3), NM_000224.2 (Exon2), NM_199187.1 (Exon3), NM_000224.2 (Exon2)</t>
  </si>
  <si>
    <t>CM-010604-04</t>
  </si>
  <si>
    <t>GGCCTGGCCACCGGGATAGC</t>
  </si>
  <si>
    <t>hg38|+chr12:52949357-52949379</t>
  </si>
  <si>
    <t>NM_199187.1 (Exon2), NM_000224.2 (Exon1), NM_199187.1 (Exon2), NM_000224.2 (Exon1)</t>
  </si>
  <si>
    <t>CM-010604-01</t>
  </si>
  <si>
    <t>GTCCCGCTCCACCAGCTTCA</t>
  </si>
  <si>
    <t>hg38|+chr12:52949317-52949339</t>
  </si>
  <si>
    <t>NM_199187.1 (Exon2), NM_000224.2 (Exon1)</t>
  </si>
  <si>
    <t>CM-010604-03</t>
  </si>
  <si>
    <t>CAGCTGCAGTCGTGTGATAT</t>
  </si>
  <si>
    <t>hg38|-chr12:52950824-52950846</t>
  </si>
  <si>
    <t>NM_199187.1 (Exon4), NM_000224.2 (Exon3)</t>
  </si>
  <si>
    <t>B05</t>
  </si>
  <si>
    <t>F-010460-00</t>
  </si>
  <si>
    <t>CM-010460-04</t>
  </si>
  <si>
    <t>146909</t>
  </si>
  <si>
    <t>GCTGTCCCGGTAGGGCACAT</t>
  </si>
  <si>
    <t>hg38|+chr17:44934067-44934089</t>
  </si>
  <si>
    <t>NM_001265577.1 (Exon7), NM_001264573.1 (Exon7)</t>
  </si>
  <si>
    <t>CM-010460-02</t>
  </si>
  <si>
    <t>GTGGCATTGAGGTCTCGAGT</t>
  </si>
  <si>
    <t>hg38|+chr17:44928134-44928156</t>
  </si>
  <si>
    <t>NM_001265577.1 (Exon13), NM_001264573.1 (Exon13)</t>
  </si>
  <si>
    <t>CM-010460-01</t>
  </si>
  <si>
    <t>GGTGTTGTACGTGTCCTCGT</t>
  </si>
  <si>
    <t>hg38|+chr17:44933962-44933984</t>
  </si>
  <si>
    <t>CM-010460-03</t>
  </si>
  <si>
    <t>TCTGGTGGTGGTCCCGACTT</t>
  </si>
  <si>
    <t>hg38|+chr17:44932676-44932698</t>
  </si>
  <si>
    <t>NM_001265577.1 (Exon9), NM_001264573.1 (Exon9)</t>
  </si>
  <si>
    <t>C05</t>
  </si>
  <si>
    <t>F-010519-00</t>
  </si>
  <si>
    <t>CM-010519-04</t>
  </si>
  <si>
    <t>3927</t>
  </si>
  <si>
    <t>TCATCTTGCAGGTCTCGCAA</t>
  </si>
  <si>
    <t>hg38|-chr17:38878106-38878128</t>
  </si>
  <si>
    <t>NM_001271608.1 (Exon2), NM_006148.3 (Exon2), NR_073384.1 (Exon2)</t>
  </si>
  <si>
    <t>CM-010519-01</t>
  </si>
  <si>
    <t>AGGACTCACGCGTTGCAGTA</t>
  </si>
  <si>
    <t>hg38|-chr17:38878167-38878189</t>
  </si>
  <si>
    <t>CM-010519-02</t>
  </si>
  <si>
    <t>GAGTTTGAGAAGAGCCGCAT</t>
  </si>
  <si>
    <t>hg38|+chr17:38914340-38914362</t>
  </si>
  <si>
    <t>NM_001271608.1 (Exon4), NM_006148.3 (Exon5), NR_073384.1 (Exon6)</t>
  </si>
  <si>
    <t>CM-010519-03</t>
  </si>
  <si>
    <t>GAGCGTCGGGATTCACAGGA</t>
  </si>
  <si>
    <t>hg38|+chr17:38914391-38914413</t>
  </si>
  <si>
    <t>D05</t>
  </si>
  <si>
    <t>F-010348-00</t>
  </si>
  <si>
    <t>CM-010348-01</t>
  </si>
  <si>
    <t>4131</t>
  </si>
  <si>
    <t>GCATAGGTCTGAAGTCTCGT</t>
  </si>
  <si>
    <t>hg38|-chr5:72199528-72199550</t>
  </si>
  <si>
    <t>NM_005909 (Exon5)</t>
  </si>
  <si>
    <t>CM-010348-02</t>
  </si>
  <si>
    <t>GTGTAGGACGGCTCCTCCAT</t>
  </si>
  <si>
    <t>hg38|-chr5:72198468-72198490</t>
  </si>
  <si>
    <t>CM-010348-03</t>
  </si>
  <si>
    <t>GGTGGTGCCGAGGAGCAGTA</t>
  </si>
  <si>
    <t>hg38|+chr5:72196521-72196543</t>
  </si>
  <si>
    <t>CM-010348-04</t>
  </si>
  <si>
    <t>GCATAAATCGACATCCTGAC</t>
  </si>
  <si>
    <t>hg38|-chr5:72199582-72199604</t>
  </si>
  <si>
    <t>E05</t>
  </si>
  <si>
    <t>U-007502-01</t>
  </si>
  <si>
    <t>Edit-R crRNA Non-targeting Control #2</t>
  </si>
  <si>
    <t>GTAACGCGAACTACGCGGGT</t>
  </si>
  <si>
    <t>F05</t>
  </si>
  <si>
    <t>F-011724-00</t>
  </si>
  <si>
    <t>CM-011724-01</t>
  </si>
  <si>
    <t>4134</t>
  </si>
  <si>
    <t>GGACTTCATTGCCACACTAG</t>
  </si>
  <si>
    <t>hg38|-chr3:47998770-47998792</t>
  </si>
  <si>
    <t>NM_002375.4 (Exon2), NM_001134364.1 (Exon2), NM_030885.3 (Exon2)</t>
  </si>
  <si>
    <t>CM-011724-02</t>
  </si>
  <si>
    <t>CTCCATGACCACCATTGGCT</t>
  </si>
  <si>
    <t>hg38|+chr3:47977886-47977908</t>
  </si>
  <si>
    <t>NM_002375.4 (Exon3), NM_001134364.1 (Exon3), NM_030885.3 (Exon3)</t>
  </si>
  <si>
    <t>CM-011724-03</t>
  </si>
  <si>
    <t>GAACCATCTCCAGACATTGA</t>
  </si>
  <si>
    <t>hg38|-chr3:47998805-47998827</t>
  </si>
  <si>
    <t>CM-011724-04</t>
  </si>
  <si>
    <t>TTCTCCCACAACATCATCAA</t>
  </si>
  <si>
    <t>hg38|+chr3:47998741-47998763</t>
  </si>
  <si>
    <t>G05</t>
  </si>
  <si>
    <t>F-027161-00</t>
  </si>
  <si>
    <t>CM-027161-01</t>
  </si>
  <si>
    <t>4666</t>
  </si>
  <si>
    <t>TCTTTAGGCTATGTCCAAAC</t>
  </si>
  <si>
    <t>hg38|-chr12:56713668-56713690</t>
  </si>
  <si>
    <t>NM_001113203.2 (Exon8), NR_045277.1 (Exon5), NM_001113202.1 (Exon5)</t>
  </si>
  <si>
    <t>CM-027161-02</t>
  </si>
  <si>
    <t>CTTTAGGCTATGTCCAAACT</t>
  </si>
  <si>
    <t>hg38|-chr12:56713667-56713689</t>
  </si>
  <si>
    <t>CM-027161-03</t>
  </si>
  <si>
    <t>CTATGTCCAAACTGGGTCTT</t>
  </si>
  <si>
    <t>hg38|-chr12:56713660-56713682</t>
  </si>
  <si>
    <t>CM-027161-04</t>
  </si>
  <si>
    <t>ATCTCTCAGGTCGATGAAAC</t>
  </si>
  <si>
    <t>hg38|-chr12:56712895-56712917</t>
  </si>
  <si>
    <t>NM_001113203.2 (Exon10), NR_045277.1 (Exon7), NM_001113202.1 (Exon7)</t>
  </si>
  <si>
    <t>H05</t>
  </si>
  <si>
    <t>F-007756-00</t>
  </si>
  <si>
    <t>CM-007756-01</t>
  </si>
  <si>
    <t>4841</t>
  </si>
  <si>
    <t>GAGATATACCGCATCAGGGA</t>
  </si>
  <si>
    <t>hg38|-chrX:71297925-71297947</t>
  </si>
  <si>
    <t>NM_001145410.1 (Exon7), NM_001145408.1 (Exon10), NM_001145409.1 (Exon8), NM_007363.4 (Exon9), NM_001145410.1 (Exon7), NM_001145408.1 (Exon10), NM_001145409.1 (Exon8), NM_007363.4 (Exon9)</t>
  </si>
  <si>
    <t>CM-007756-02</t>
  </si>
  <si>
    <t>GTTTATGCCCATAGCACCTA</t>
  </si>
  <si>
    <t>hg38|-chrX:71298701-71298723</t>
  </si>
  <si>
    <t>NM_001145410.1 (Exon9), NM_001145408.1 (Exon12), NM_001145409.1 (Exon10), NM_007363.4 (Exon11), NM_001145410.1 (Exon9), NM_001145408.1 (Exon12), NM_001145409.1 (Exon10), NM_007363.4 (Exon11)</t>
  </si>
  <si>
    <t>CM-007756-03</t>
  </si>
  <si>
    <t>GTCCCTCTTCATCATCTAAC</t>
  </si>
  <si>
    <t>hg38|-chrX:71296598-71296620</t>
  </si>
  <si>
    <t>NM_001145410.1 (Exon4), NM_001145408.1 (Exon7), NM_001145409.1 (Exon5), NM_007363.4 (Exon6), NM_001145410.1 (Exon4), NM_001145408.1 (Exon7), NM_001145409.1 (Exon5), NM_007363.4 (Exon6)</t>
  </si>
  <si>
    <t>CM-007756-04</t>
  </si>
  <si>
    <t>ATGATGCGGCGACAGCAGGA</t>
  </si>
  <si>
    <t>hg38|+chrX:71297891-71297913</t>
  </si>
  <si>
    <t>A06</t>
  </si>
  <si>
    <t>F-015737-00</t>
  </si>
  <si>
    <t>CM-015737-04</t>
  </si>
  <si>
    <t>4869</t>
  </si>
  <si>
    <t>TTTGTTCACAGGTCAGTTTA</t>
  </si>
  <si>
    <t>hg38|+chr5:171391294-171391316</t>
  </si>
  <si>
    <t>NM_001037738.2 (Exon3), NM_199185.3 (Exon3), NM_002520.6 (Exon3)</t>
  </si>
  <si>
    <t>CM-015737-03</t>
  </si>
  <si>
    <t>TATCTACTCACTTTCTTCAC</t>
  </si>
  <si>
    <t>hg38|-chr5:171400199-171400221</t>
  </si>
  <si>
    <t>NM_001037738.2 (Exon7), NM_199185.3 (Exon7), NM_002520.6 (Exon7)</t>
  </si>
  <si>
    <t>CM-015737-02</t>
  </si>
  <si>
    <t>TATGTAAGTGCCCTTACCGT</t>
  </si>
  <si>
    <t>hg38|-chr5:171391419-171391441</t>
  </si>
  <si>
    <t>CM-015737-01</t>
  </si>
  <si>
    <t>ATTAGTGGACAGCACTTAGT</t>
  </si>
  <si>
    <t>hg38|+chr5:171391778-171391800</t>
  </si>
  <si>
    <t>NM_001037738.2 (Exon4), NM_199185.3 (Exon4), NM_002520.6 (Exon4)</t>
  </si>
  <si>
    <t>B06</t>
  </si>
  <si>
    <t>F-003424-00</t>
  </si>
  <si>
    <t>CM-003424-02</t>
  </si>
  <si>
    <t>2908</t>
  </si>
  <si>
    <t>AATCATTCCTTCCAGCACAT</t>
  </si>
  <si>
    <t>hg38|+chr5:143310178-143310200</t>
  </si>
  <si>
    <t>NM_001204265 (Exon4), NM_001204264 (Exon4), NM_001204263 (Exon4), NM_000176 (Exon4), NM_001204262 (Exon4), NM_001204261 (Exon4), NM_001204259 (Exon4), NM_001204260 (Exon4), NM_001204258 (Exon4), NM_001024094 (Exon4), NM_001020825 (Exon4), NM_001018077 (Exon4), NM_001018076 (Exon4), NM_001018075 (Exon4), NM_001018074 (Exon4)</t>
  </si>
  <si>
    <t>CM-003424-01</t>
  </si>
  <si>
    <t>AACCTCCAACAGTGACACCA</t>
  </si>
  <si>
    <t>hg38|+chr5:143300618-143300640</t>
  </si>
  <si>
    <t>NM_001204265 (Exon5), NM_001204264 (Exon5), NM_001204263 (Exon5), NM_000176 (Exon5), NM_001204262 (Exon5), NM_001204261 (Exon5), NM_001204259 (Exon5), NM_001204260 (Exon5), NM_001204258 (Exon5), NM_001024094 (Exon5), NM_001020825 (Exon5), NM_001018077 (Exon5), NM_001018076 (Exon5), NM_001018075 (Exon5), NM_001018074 (Exon5)</t>
  </si>
  <si>
    <t>CM-003424-03</t>
  </si>
  <si>
    <t>ACAATTACCTATGTGCTGGA</t>
  </si>
  <si>
    <t>hg38|-chr5:143310185-143310207</t>
  </si>
  <si>
    <t>CM-003424-04</t>
  </si>
  <si>
    <t>TTACATTGGTCGTACATGCA</t>
  </si>
  <si>
    <t>hg38|+chr5:143295552-143295574</t>
  </si>
  <si>
    <t>NM_001204265 (Exon7), NM_001204264 (Exon7), NM_001204263 (Exon7), NM_000176 (Exon7), NM_001204262 (Exon7), NM_001204261 (Exon7), NM_001204259 (Exon7), NM_001204260 (Exon7), NM_001204258 (Exon7), NM_001024094 (Exon7), NM_001020825 (Exon7), NM_001018077 (Exon7), NM_001018076 (Exon7), NM_001018075 (Exon7), NM_001018074 (Exon7)</t>
  </si>
  <si>
    <t>C06</t>
  </si>
  <si>
    <t>F-016891-00</t>
  </si>
  <si>
    <t>CM-016891-04</t>
  </si>
  <si>
    <t>23022</t>
  </si>
  <si>
    <t>GGCACCGGGAAGGCAGCCGT</t>
  </si>
  <si>
    <t>hg38|-chr4:168878183-168878205</t>
  </si>
  <si>
    <t>NM_001166110 (Exon2)</t>
  </si>
  <si>
    <t>CM-016891-01</t>
  </si>
  <si>
    <t>CTGGCTGTGGCCGAAGCGGG</t>
  </si>
  <si>
    <t>hg38|-chr4:168878280-168878302</t>
  </si>
  <si>
    <t>CM-016891-02</t>
  </si>
  <si>
    <t>GATCTAAGCTGGCAACTAGA</t>
  </si>
  <si>
    <t>hg38|+chr4:168921555-168921577</t>
  </si>
  <si>
    <t>NM_016081 (Exon17), NM_001166109 (Exon16), NM_001166108 (Exon18), NM_001166110 (Exon9)</t>
  </si>
  <si>
    <t>CM-016891-03</t>
  </si>
  <si>
    <t>CTGTCCCTTGATCTAGAACG</t>
  </si>
  <si>
    <t>hg38|-chr4:168915896-168915918</t>
  </si>
  <si>
    <t>NM_016081 (Exon16), NM_001166109 (Exon15), NM_001166108 (Exon17), NM_001166110 (Exon8)</t>
  </si>
  <si>
    <t>D06</t>
  </si>
  <si>
    <t>F-012243-00</t>
  </si>
  <si>
    <t>CM-012243-02</t>
  </si>
  <si>
    <t>5093</t>
  </si>
  <si>
    <t>ATGGCCCGCTCGGTGGAGTT</t>
  </si>
  <si>
    <t>hg38|-chr2:70088158-70088180</t>
  </si>
  <si>
    <t>NM_006196 (Exon1)</t>
  </si>
  <si>
    <t>CM-012243-01</t>
  </si>
  <si>
    <t>TAGTCCACTTTCAGTCACAC</t>
  </si>
  <si>
    <t>hg38|-chr2:70087751-70087773</t>
  </si>
  <si>
    <t>CM-012243-03</t>
  </si>
  <si>
    <t>TACCAGAGGAGCCTTCCACT</t>
  </si>
  <si>
    <t>hg38|-chr2:70088694-70088716</t>
  </si>
  <si>
    <t>CM-012243-04</t>
  </si>
  <si>
    <t>GTGGTGCCGGCCACCCAGTG</t>
  </si>
  <si>
    <t>hg38|+chr2:70088050-70088072</t>
  </si>
  <si>
    <t>E06</t>
  </si>
  <si>
    <t>F-006930-00</t>
  </si>
  <si>
    <t>CM-006930-01</t>
  </si>
  <si>
    <t>10611</t>
  </si>
  <si>
    <t>TTTCCGGCTGCAGGGCGGTA</t>
  </si>
  <si>
    <t>hg38|+chr4:94455333-94455355</t>
  </si>
  <si>
    <t>NM_001256428.1 (Exon2), NM_001011515.2 (Exon2), NM_006457.4 (Exon2), NM_001256427.1 (Exon2), NM_001256426.1 (Exon2), NM_001011513.3 (Exon2), NM_001256425.1 (Exon2), NM_001011516.2 (Exon2), NM_001256429.1 (Exon2), NR_046186.1 (Exon2)</t>
  </si>
  <si>
    <t>CM-006930-02</t>
  </si>
  <si>
    <t>AACTACAGTGTGTCACTGGT</t>
  </si>
  <si>
    <t>hg38|+chr4:94455295-94455317</t>
  </si>
  <si>
    <t>CM-006930-03</t>
  </si>
  <si>
    <t>CTTACACTAGAGATTGTCAG</t>
  </si>
  <si>
    <t>hg38|-chr4:94455367-94455389</t>
  </si>
  <si>
    <t>CM-006930-04</t>
  </si>
  <si>
    <t>GAGCAACTACAGTGTGTCAC</t>
  </si>
  <si>
    <t>hg38|+chr4:94455291-94455313</t>
  </si>
  <si>
    <t>F06</t>
  </si>
  <si>
    <t>F-013081-00</t>
  </si>
  <si>
    <t>CM-013081-01</t>
  </si>
  <si>
    <t>9260</t>
  </si>
  <si>
    <t>CCAGTCACCCACGGCCACTC</t>
  </si>
  <si>
    <t>hg38|+chr5:177492627-177492649</t>
  </si>
  <si>
    <t>NM_213636.2 (Exon3), NM_005451.4 (Exon3), NM_203352.2 (Exon3), NR_103804.1 (Exon3)</t>
  </si>
  <si>
    <t>CM-013081-02</t>
  </si>
  <si>
    <t>TGCCCTCTCAGTGCAAGACC</t>
  </si>
  <si>
    <t>hg38|-chr5:177490895-177490917</t>
  </si>
  <si>
    <t>NM_213636.2 (Exon7), NM_005451.4 (Exon7), NM_203352.2 (Exon7), NR_103804.1 (Exon7)</t>
  </si>
  <si>
    <t>CM-013081-03</t>
  </si>
  <si>
    <t>TTCTGCGGTTTGCTCTGAAC</t>
  </si>
  <si>
    <t>hg38|+chr5:177492406-177492428</t>
  </si>
  <si>
    <t>NM_213636.2 (Exon4), NM_005451.4 (Exon4), NM_203352.2 (Exon4), NR_103804.1 (Exon4)</t>
  </si>
  <si>
    <t>CM-013081-04</t>
  </si>
  <si>
    <t>TCTTCAGGTGCTCCTCATCC</t>
  </si>
  <si>
    <t>hg38|+chr5:177490877-177490899</t>
  </si>
  <si>
    <t>G06</t>
  </si>
  <si>
    <t>F-008293-00</t>
  </si>
  <si>
    <t>CM-008293-01</t>
  </si>
  <si>
    <t>9360</t>
  </si>
  <si>
    <t>AATTAAAGGAAGAGGACCAA</t>
  </si>
  <si>
    <t>hg38|+chr2:169633226-169633248</t>
  </si>
  <si>
    <t>NM_004792.2 (Exon12)</t>
  </si>
  <si>
    <t>CM-008293-02</t>
  </si>
  <si>
    <t>TATGAAGCAGGCTGGGAGTT</t>
  </si>
  <si>
    <t>hg38|-chr2:169633167-169633189</t>
  </si>
  <si>
    <t>CM-008293-03</t>
  </si>
  <si>
    <t>GAAGCAGGCTGGGAGTTAGG</t>
  </si>
  <si>
    <t>hg38|-chr2:169633164-169633186</t>
  </si>
  <si>
    <t>CM-008293-04</t>
  </si>
  <si>
    <t>TATTGGAGCCATGGGAATAA</t>
  </si>
  <si>
    <t>hg38|+chr2:169604032-169604054</t>
  </si>
  <si>
    <t>NM_004792.2 (Exon3)</t>
  </si>
  <si>
    <t>H06</t>
  </si>
  <si>
    <t>F-003815-00</t>
  </si>
  <si>
    <t>CM-003815-01</t>
  </si>
  <si>
    <t>10848</t>
  </si>
  <si>
    <t>GGCTGAGAGGCCTTGCTACA</t>
  </si>
  <si>
    <t>hg38|+chr19:45392227-45392249</t>
  </si>
  <si>
    <t>NM_001142502 (Exon8), NM_006663 (Exon8)</t>
  </si>
  <si>
    <t>CM-003815-02</t>
  </si>
  <si>
    <t>TCATAGCTCGCTGTCTGCGA</t>
  </si>
  <si>
    <t>hg38|+chr19:45396340-45396362</t>
  </si>
  <si>
    <t>NM_001142502 (Exon5), NM_006663 (Exon5)</t>
  </si>
  <si>
    <t>CM-003815-04</t>
  </si>
  <si>
    <t>CACCCTGCCGCGCAATTACA</t>
  </si>
  <si>
    <t>hg38|-chr19:45395847-45395869</t>
  </si>
  <si>
    <t>NM_001142502 (Exon7), NM_006663 (Exon7)</t>
  </si>
  <si>
    <t>CM-003815-03</t>
  </si>
  <si>
    <t>TACCTGCAGCCGGACGCCTA</t>
  </si>
  <si>
    <t>hg38|-chr19:45396859-45396881</t>
  </si>
  <si>
    <t>NM_001142502 (Exon4), NM_006663 (Exon4)</t>
  </si>
  <si>
    <t>A07</t>
  </si>
  <si>
    <t>F-019173-00</t>
  </si>
  <si>
    <t>CM-019173-01</t>
  </si>
  <si>
    <t>9588</t>
  </si>
  <si>
    <t>GAAACGGATGCGGCCGACGG</t>
  </si>
  <si>
    <t>hg38|-chr1:173477450-173477472</t>
  </si>
  <si>
    <t>NM_004905.2 (Exon1)</t>
  </si>
  <si>
    <t>CM-019173-02</t>
  </si>
  <si>
    <t>ATCCGTTTCCACGACTTTCT</t>
  </si>
  <si>
    <t>hg38|+chr1:173477464-173477486</t>
  </si>
  <si>
    <t>CM-019173-03</t>
  </si>
  <si>
    <t>TTTGAGGCCAATACCACCGT</t>
  </si>
  <si>
    <t>hg38|+chr1:173477437-173477459</t>
  </si>
  <si>
    <t>CM-019173-04</t>
  </si>
  <si>
    <t>CGATTCCTATCATCGATGAT</t>
  </si>
  <si>
    <t>hg38|-chr1:173485409-173485431</t>
  </si>
  <si>
    <t>NM_004905.2 (Exon3)</t>
  </si>
  <si>
    <t>B07</t>
  </si>
  <si>
    <t>F-032577-00</t>
  </si>
  <si>
    <t>CM-032577-03</t>
  </si>
  <si>
    <t>84726</t>
  </si>
  <si>
    <t>GTGTCTCCCGCTCAACACCA</t>
  </si>
  <si>
    <t>hg38|-chr9:131474778-131474800</t>
  </si>
  <si>
    <t>NM_013318 (Exon15)</t>
  </si>
  <si>
    <t>CM-032577-04</t>
  </si>
  <si>
    <t>TCTGTTGGCTCTCATAGCGA</t>
  </si>
  <si>
    <t>hg38|-chr9:131476488-131476510</t>
  </si>
  <si>
    <t>CM-032577-01</t>
  </si>
  <si>
    <t>GATGATGATGCCTTCCTACA</t>
  </si>
  <si>
    <t>hg38|+chr9:131470898-131470920</t>
  </si>
  <si>
    <t>NM_013318 (Exon13)</t>
  </si>
  <si>
    <t>CM-032577-02</t>
  </si>
  <si>
    <t>CGTGATACGTGGGTCCATGT</t>
  </si>
  <si>
    <t>hg38|-chr9:131470912-131470934</t>
  </si>
  <si>
    <t>C07</t>
  </si>
  <si>
    <t>F-008180-00</t>
  </si>
  <si>
    <t>CM-008180-01</t>
  </si>
  <si>
    <t>5701</t>
  </si>
  <si>
    <t>GCATACCTGGCAACCTGTAA</t>
  </si>
  <si>
    <t>hg38|-chr7:103355777-103355799</t>
  </si>
  <si>
    <t>NM_001204453.1 (Exon4), NM_002803.3 (Exon4)</t>
  </si>
  <si>
    <t>CM-008180-02</t>
  </si>
  <si>
    <t>CATGTCAACTGACCTCGGAT</t>
  </si>
  <si>
    <t>hg38|-chr7:103347772-103347794</t>
  </si>
  <si>
    <t>NM_001204453.1 (Exon1), NM_002803.3 (Exon1)</t>
  </si>
  <si>
    <t>CM-008180-03</t>
  </si>
  <si>
    <t>CCAAATCCCAGAGTGCTGGT</t>
  </si>
  <si>
    <t>hg38|-chr7:103355722-103355744</t>
  </si>
  <si>
    <t>CM-008180-04</t>
  </si>
  <si>
    <t>CGATCAGCGGAAGACCAAAG</t>
  </si>
  <si>
    <t>hg38|+chr7:103347732-103347754</t>
  </si>
  <si>
    <t>D07</t>
  </si>
  <si>
    <t>F-020596-00</t>
  </si>
  <si>
    <t>CM-020596-04</t>
  </si>
  <si>
    <t>55269</t>
  </si>
  <si>
    <t>CGTGGAGCAATAAACATGGG</t>
  </si>
  <si>
    <t>hg38|-chr13:19709541-19709563</t>
  </si>
  <si>
    <t>NM_001042414.2 (Exon8)</t>
  </si>
  <si>
    <t>CM-020596-01</t>
  </si>
  <si>
    <t>TCTGCCCACCGACATCACGG</t>
  </si>
  <si>
    <t>hg38|-chr13:19782472-19782494</t>
  </si>
  <si>
    <t>NR_044998.1 (Exon1), NR_003272.2 (Exon1), NM_001042414.2 (Exon2)</t>
  </si>
  <si>
    <t>CM-020596-02</t>
  </si>
  <si>
    <t>GTTCCACAATGACTGGACGA</t>
  </si>
  <si>
    <t>hg38|+chr13:19759393-19759415</t>
  </si>
  <si>
    <t>NR_044998.1 (Exon3), NR_003272.2 (Exon3), NM_001042414.2 (Exon4)</t>
  </si>
  <si>
    <t>CM-020596-03</t>
  </si>
  <si>
    <t>GGGCTTTAAGCCAAACTACA</t>
  </si>
  <si>
    <t>hg38|-chr13:19730244-19730266</t>
  </si>
  <si>
    <t>NR_044998.1 (Exon6), NR_003272.2 (Exon6), NM_001042414.2 (Exon7)</t>
  </si>
  <si>
    <t>E07</t>
  </si>
  <si>
    <t>F-014179-00</t>
  </si>
  <si>
    <t>CM-014179-01</t>
  </si>
  <si>
    <t>9698</t>
  </si>
  <si>
    <t>CTGGATGCCAGGTTGTTATT</t>
  </si>
  <si>
    <t>hg38|+chr1:30966140-30966162</t>
  </si>
  <si>
    <t>NM_014676.2 (Exon13), NM_001020658.1 (Exon13)</t>
  </si>
  <si>
    <t>CM-014179-02</t>
  </si>
  <si>
    <t>CACATCCACCATGAGTTGGT</t>
  </si>
  <si>
    <t>hg38|+chr1:30952267-30952289</t>
  </si>
  <si>
    <t>NM_014676.2 (Exon16), NM_001020658.1 (Exon16)</t>
  </si>
  <si>
    <t>CM-014179-03</t>
  </si>
  <si>
    <t>GCAGCAGTGACCTTTATAAG</t>
  </si>
  <si>
    <t>hg38|-chr1:30964840-30964862</t>
  </si>
  <si>
    <t>NM_014676.2 (Exon14), NM_001020658.1 (Exon14)</t>
  </si>
  <si>
    <t>CM-014179-04</t>
  </si>
  <si>
    <t>AGCCCTGTCCCAGGATCTAT</t>
  </si>
  <si>
    <t>hg38|-chr1:31059358-31059380</t>
  </si>
  <si>
    <t>NM_014676.2 (Exon2), NM_001020658.1 (Exon2)</t>
  </si>
  <si>
    <t>F07</t>
  </si>
  <si>
    <t>F-010353-00</t>
  </si>
  <si>
    <t>CM-010353-03</t>
  </si>
  <si>
    <t>5901</t>
  </si>
  <si>
    <t>AGTCAAATGACGTTTCACGA</t>
  </si>
  <si>
    <t>hg38|-chr12:130872873-130872895</t>
  </si>
  <si>
    <t>NM_001300796 (Exon2), NM_006325 (Exon3), NM_001300797 (Exon2), NM_001300797.1 (Exon2), NM_006325.4 (Exon3), NM_001300796.1 (Exon2)</t>
  </si>
  <si>
    <t>CM-010353-01</t>
  </si>
  <si>
    <t>CCTGAAGATTCTTCTTTCGG</t>
  </si>
  <si>
    <t>hg38|-chr12:130874712-130874734</t>
  </si>
  <si>
    <t>NM_001300796 (Exon4), NM_006325 (Exon5), NM_001300797 (Exon4), NM_001300797.1 (Exon4), NM_006325.4 (Exon5), NM_001300796.1 (Exon4)</t>
  </si>
  <si>
    <t>CM-010353-02</t>
  </si>
  <si>
    <t>ATGGCTATTATATCCAAGGT</t>
  </si>
  <si>
    <t>hg38|+chr12:130873111-130873133</t>
  </si>
  <si>
    <t>NM_001300796 (Exon3), NM_006325 (Exon4), NM_001300797 (Exon3), NM_001300797.1 (Exon3), NM_006325.4 (Exon4), NM_001300796.1 (Exon3)</t>
  </si>
  <si>
    <t>CM-010353-04</t>
  </si>
  <si>
    <t>ACCTACTTTGAACTGGACCT</t>
  </si>
  <si>
    <t>hg38|-chr12:130872613-130872635</t>
  </si>
  <si>
    <t>NM_006325 (Exon2), NM_006325.4 (Exon2)</t>
  </si>
  <si>
    <t>G07</t>
  </si>
  <si>
    <t>F-006846-00</t>
  </si>
  <si>
    <t>CM-006846-02</t>
  </si>
  <si>
    <t>5905</t>
  </si>
  <si>
    <t>TCTGTGCCCAGATCTCACTA</t>
  </si>
  <si>
    <t>hg38|-chr22:41264832-41264854</t>
  </si>
  <si>
    <t>NM_001278651 (Exon6), NM_002883 (Exon5)</t>
  </si>
  <si>
    <t>CM-006846-03</t>
  </si>
  <si>
    <t>CACTGGAGTGACATGTTCAC</t>
  </si>
  <si>
    <t>hg38|-chr22:41268128-41268150</t>
  </si>
  <si>
    <t>NM_001278651 (Exon5), NM_002883 (Exon4)</t>
  </si>
  <si>
    <t>CM-006846-04</t>
  </si>
  <si>
    <t>GTTGAGCTTGAGTTCCTGCA</t>
  </si>
  <si>
    <t>hg38|+chr22:41264694-41264716</t>
  </si>
  <si>
    <t>CM-006846-01</t>
  </si>
  <si>
    <t>CATGGCCTCAGCAACAGCCA</t>
  </si>
  <si>
    <t>hg38|+chr22:41256228-41256250</t>
  </si>
  <si>
    <t>NM_001278651 (Exon10), NM_002883 (Exon9)</t>
  </si>
  <si>
    <t>H07</t>
  </si>
  <si>
    <t>F-024337-00</t>
  </si>
  <si>
    <t>CM-024337-02</t>
  </si>
  <si>
    <t>54439</t>
  </si>
  <si>
    <t>GCAAAGACCGGGATCCAAAT</t>
  </si>
  <si>
    <t>hg38|+chr5:146229881-146229903</t>
  </si>
  <si>
    <t>NM_018989 (Exon5)</t>
  </si>
  <si>
    <t>CM-024337-03</t>
  </si>
  <si>
    <t>CCATGTTCACGAGAGTACAT</t>
  </si>
  <si>
    <t>hg38|-chr5:146251716-146251738</t>
  </si>
  <si>
    <t>NM_018989 (Exon9)</t>
  </si>
  <si>
    <t>CM-024337-04</t>
  </si>
  <si>
    <t>TAGTAATACTAGGAGCTTCT</t>
  </si>
  <si>
    <t>hg38|-chr5:146254968-146254990</t>
  </si>
  <si>
    <t>NM_018989 (Exon10)</t>
  </si>
  <si>
    <t>CM-024337-01</t>
  </si>
  <si>
    <t>GGTGGGAAAGGAATCATACT</t>
  </si>
  <si>
    <t>hg38|-chr5:146233530-146233552</t>
  </si>
  <si>
    <t>NM_018989 (Exon7)</t>
  </si>
  <si>
    <t>A08</t>
  </si>
  <si>
    <t>F-011691-00</t>
  </si>
  <si>
    <t>CM-011691-04</t>
  </si>
  <si>
    <t>27316</t>
  </si>
  <si>
    <t>CTTTAATTTAGCGATAGAGA</t>
  </si>
  <si>
    <t>hg38|-chrX:136875157-136875179</t>
  </si>
  <si>
    <t>NM_002139.3 (Exon8), NM_001164803.1 (Exon6), NR_028477.1 (Exon8), NR_028476.1 (Exon7)</t>
  </si>
  <si>
    <t>CM-011691-01</t>
  </si>
  <si>
    <t>CTCTAGTATCACGAGAACTT</t>
  </si>
  <si>
    <t>hg38|+chrX:136875343-136875365</t>
  </si>
  <si>
    <t>NM_002139.3 (Exon7), NM_001164803.1 (Exon5), NR_028477.1 (Exon7), NR_028476.1 (Exon6)</t>
  </si>
  <si>
    <t>CM-011691-02</t>
  </si>
  <si>
    <t>CCTTAAGCTCCTGTATCACG</t>
  </si>
  <si>
    <t>hg38|-chrX:136875570-136875592</t>
  </si>
  <si>
    <t>NM_002139.3 (Exon6), NM_001164803.1 (Exon4), NR_028477.1 (Exon6), NR_028476.1 (Exon5)</t>
  </si>
  <si>
    <t>CM-011691-03</t>
  </si>
  <si>
    <t>ATGGGTATTCTACTAAAGAC</t>
  </si>
  <si>
    <t>hg38|-chrX:136875470-136875492</t>
  </si>
  <si>
    <t>B08</t>
  </si>
  <si>
    <t>F-034905-00</t>
  </si>
  <si>
    <t>CM-034905-02</t>
  </si>
  <si>
    <t>494115</t>
  </si>
  <si>
    <t>GACCTCTACTTCTTGGAGGT</t>
  </si>
  <si>
    <t>hg38|+chr1:88983514-88983536</t>
  </si>
  <si>
    <t>NM_001162536.2 (Exon3), NM_019610.5 (Exon2)</t>
  </si>
  <si>
    <t>CM-034905-03</t>
  </si>
  <si>
    <t>CTGCTGCGAACTAGTCCTGA</t>
  </si>
  <si>
    <t>hg38|+chr1:88983306-88983328</t>
  </si>
  <si>
    <t>CM-034905-01</t>
  </si>
  <si>
    <t>GTAGTGCTCCACTTACACGA</t>
  </si>
  <si>
    <t>hg38|-chr1:88982930-88982952</t>
  </si>
  <si>
    <t>CM-034905-04</t>
  </si>
  <si>
    <t>GATTATAGCAGCTCACGTGA</t>
  </si>
  <si>
    <t>hg38|-chr1:88982871-88982893</t>
  </si>
  <si>
    <t>C08</t>
  </si>
  <si>
    <t>F-184271-00</t>
  </si>
  <si>
    <t>CM-184271-02</t>
  </si>
  <si>
    <t>653489</t>
  </si>
  <si>
    <t>CGTTCGTATACTGATGAGAA</t>
  </si>
  <si>
    <t>hg38|-chr2:106423769-106423791</t>
  </si>
  <si>
    <t>NM_001144013.1 (Exon20)</t>
  </si>
  <si>
    <t>CM-184271-03</t>
  </si>
  <si>
    <t>GTAAATTCAGCATACCATAA</t>
  </si>
  <si>
    <t>hg38|+chr2:106415962-106415984</t>
  </si>
  <si>
    <t>NM_001144013.1 (Exon21)</t>
  </si>
  <si>
    <t>CM-184271-04</t>
  </si>
  <si>
    <t>AATTCAGCATACCATAATGG</t>
  </si>
  <si>
    <t>hg38|+chr2:106415965-106415987</t>
  </si>
  <si>
    <t>CM-184271-01</t>
  </si>
  <si>
    <t>TGCTGCCAATCGCTCTAGTT</t>
  </si>
  <si>
    <t>hg38|+chr2:106424520-106424542</t>
  </si>
  <si>
    <t>D08</t>
  </si>
  <si>
    <t>F-013463-00</t>
  </si>
  <si>
    <t>CM-013463-01</t>
  </si>
  <si>
    <t>6277</t>
  </si>
  <si>
    <t>GCCATCTTCCACAAGTACTC</t>
  </si>
  <si>
    <t>hg38|-chr1:153535278-153535300</t>
  </si>
  <si>
    <t>NM_014624.3 (Exon2)</t>
  </si>
  <si>
    <t>CM-013463-02</t>
  </si>
  <si>
    <t>CACAAGTACTCCGGCAGGGA</t>
  </si>
  <si>
    <t>hg38|-chr1:153535269-153535291</t>
  </si>
  <si>
    <t>CM-013463-03</t>
  </si>
  <si>
    <t>GGCTGATGGAAGACTTGGAC</t>
  </si>
  <si>
    <t>hg38|-chr1:153534783-153534805</t>
  </si>
  <si>
    <t>NM_014624.3 (Exon3)</t>
  </si>
  <si>
    <t>CM-013463-04</t>
  </si>
  <si>
    <t>TCACCTCCTGGTCCTTGTTC</t>
  </si>
  <si>
    <t>hg38|+chr1:153534764-153534786</t>
  </si>
  <si>
    <t>E08</t>
  </si>
  <si>
    <t>F-012662-00</t>
  </si>
  <si>
    <t>CM-012662-01</t>
  </si>
  <si>
    <t>7536</t>
  </si>
  <si>
    <t>GGCCAGAATTCATCCAGGGT</t>
  </si>
  <si>
    <t>hg38|+chr11:64767796-64767818</t>
  </si>
  <si>
    <t>NM_001178030 (Exon10), NR_033649 (Exon9), NM_201998 (Exon10), NM_004630 (Exon10), NM_001178031 (Exon10), NM_201997 (Exon10), NM_201995 (Exon10), NR_033650 (Exon9)</t>
  </si>
  <si>
    <t>CM-012662-02</t>
  </si>
  <si>
    <t>CATTGTATTGGCAGTAACCA</t>
  </si>
  <si>
    <t>hg38|+chr11:64769453-64769475</t>
  </si>
  <si>
    <t>NM_001178030 (Exon6), NR_033649 (Exon5), NM_201998 (Exon6), NM_004630 (Exon6), NM_001178031 (Exon6), NM_201997 (Exon6), NM_201995 (Exon6), NR_033650 (Exon5)</t>
  </si>
  <si>
    <t>CM-012662-03</t>
  </si>
  <si>
    <t>CATTACCCAGCCTGACAGGT</t>
  </si>
  <si>
    <t>hg38|-chr11:64767692-64767714</t>
  </si>
  <si>
    <t>CM-012662-04</t>
  </si>
  <si>
    <t>AAACTGCGCACAGGAGACCT</t>
  </si>
  <si>
    <t>hg38|-chr11:64773454-64773476</t>
  </si>
  <si>
    <t>NM_001178030 (Exon3), NM_201998 (Exon3), NM_004630 (Exon3), NM_001178031 (Exon3), NM_201997 (Exon3), NM_201995 (Exon3)</t>
  </si>
  <si>
    <t>F08</t>
  </si>
  <si>
    <t>F-012446-00</t>
  </si>
  <si>
    <t>CM-012446-01</t>
  </si>
  <si>
    <t>22938</t>
  </si>
  <si>
    <t>GAAGATGGCGCTCACCAGGT</t>
  </si>
  <si>
    <t>hg38|-chr14:77761109-77761131</t>
  </si>
  <si>
    <t>NM_012245 (Exon1)</t>
  </si>
  <si>
    <t>CM-012446-02</t>
  </si>
  <si>
    <t>GGCAGCTCCTGATAAGAGGT</t>
  </si>
  <si>
    <t>hg38|-chr14:77723176-77723198</t>
  </si>
  <si>
    <t>NM_012245 (Exon11)</t>
  </si>
  <si>
    <t>CM-012446-03</t>
  </si>
  <si>
    <t>GAGCTAAACAGAGGGTTATT</t>
  </si>
  <si>
    <t>hg38|-chr14:77737015-77737037</t>
  </si>
  <si>
    <t>NM_012245 (Exon6)</t>
  </si>
  <si>
    <t>CM-012446-04</t>
  </si>
  <si>
    <t>GCATGACCGGAATCTTTCCA</t>
  </si>
  <si>
    <t>hg38|-chr14:77723197-77723219</t>
  </si>
  <si>
    <t>G08</t>
  </si>
  <si>
    <t>F-011479-00</t>
  </si>
  <si>
    <t>CM-011479-01</t>
  </si>
  <si>
    <t>8470</t>
  </si>
  <si>
    <t>CTTCTTGACGACCTCCACAT</t>
  </si>
  <si>
    <t>hg38|+chr4:185611867-185611889</t>
  </si>
  <si>
    <t>NM_001145671 (Exon20), NM_001145670 (Exon18), NM_001145675 (Exon12), NM_001145674 (Exon12), NM_001145673 (Exon20), NM_001145672 (Exon18), NM_021069 (Exon18), NM_003603 (Exon20), NM_001270771 (Exon21)</t>
  </si>
  <si>
    <t>CM-011479-02</t>
  </si>
  <si>
    <t>CTTATACATACAATGCAGGT</t>
  </si>
  <si>
    <t>hg38|-chr4:185651779-185651801</t>
  </si>
  <si>
    <t>NM_001145671 (Exon9), NM_001145675 (Exon3), NM_001145673 (Exon9), NM_001145672 (Exon8), NM_021069 (Exon8), NM_003603 (Exon9), NM_001270771 (Exon11)</t>
  </si>
  <si>
    <t>CM-011479-03</t>
  </si>
  <si>
    <t>GGGTGTGACTGAGCACTGTA</t>
  </si>
  <si>
    <t>hg38|+chr4:185649620-185649642</t>
  </si>
  <si>
    <t>NM_001145671 (Exon10), NM_001145670 (Exon10), NM_001145675 (Exon4), NM_001145674 (Exon3), NM_001145673 (Exon10), NM_001145672 (Exon9), NM_021069 (Exon9), NM_003603 (Exon10), NM_001270771 (Exon12)</t>
  </si>
  <si>
    <t>CM-011479-04</t>
  </si>
  <si>
    <t>GTGACTGAGCACTGTAGGGT</t>
  </si>
  <si>
    <t>hg38|+chr4:185649624-185649646</t>
  </si>
  <si>
    <t>H08</t>
  </si>
  <si>
    <t>F-016865-00</t>
  </si>
  <si>
    <t>CM-016865-02</t>
  </si>
  <si>
    <t>140890</t>
  </si>
  <si>
    <t>TCACTTGACGGCAGGTTTAG</t>
  </si>
  <si>
    <t>hg38|-chr5:66156126-66156148</t>
  </si>
  <si>
    <t>NM_001270493 (Exon3)</t>
  </si>
  <si>
    <t>CM-016865-04</t>
  </si>
  <si>
    <t>GGCCCAGCATCTAACTAACA</t>
  </si>
  <si>
    <t>hg38|+chr5:66153532-66153554</t>
  </si>
  <si>
    <t>NM_139168 (Exon2), NM_001270492 (Exon2), NM_001077199 (Exon2), NM_001270493 (Exon2)</t>
  </si>
  <si>
    <t>CM-016865-01</t>
  </si>
  <si>
    <t>AACCGTGTTAGTTAGATGCT</t>
  </si>
  <si>
    <t>hg38|-chr5:66153534-66153556</t>
  </si>
  <si>
    <t>CM-016865-03</t>
  </si>
  <si>
    <t>TTTCGTGATCCATCAAGTGT</t>
  </si>
  <si>
    <t>hg38|+chr5:66153506-66153528</t>
  </si>
  <si>
    <t>A09</t>
  </si>
  <si>
    <t>F-011398-00</t>
  </si>
  <si>
    <t>CM-011398-01</t>
  </si>
  <si>
    <t>6840</t>
  </si>
  <si>
    <t>GTTGACGTTAAGCACCACCA</t>
  </si>
  <si>
    <t>hg38|+chr10:29470365-29470387</t>
  </si>
  <si>
    <t>NM_003174.3 (Exon30), NM_021738.2 (Exon32)</t>
  </si>
  <si>
    <t>CM-011398-04</t>
  </si>
  <si>
    <t>AGTGTCTACCGTAGCATCCA</t>
  </si>
  <si>
    <t>hg38|-chr10:29523958-29523980</t>
  </si>
  <si>
    <t>NM_003174.3 (Exon13), NM_021738.2 (Exon15)</t>
  </si>
  <si>
    <t>CM-011398-03</t>
  </si>
  <si>
    <t>TCTGAATGTGAAGTGCACCT</t>
  </si>
  <si>
    <t>hg38|+chr10:29531271-29531293</t>
  </si>
  <si>
    <t>NM_003174.3 (Exon9), NM_021738.2 (Exon10)</t>
  </si>
  <si>
    <t>CM-011398-02</t>
  </si>
  <si>
    <t>TACCTCTTTGGGTTGCAGAA</t>
  </si>
  <si>
    <t>hg38|+chr10:29486082-29486104</t>
  </si>
  <si>
    <t>NM_003174.3 (Exon24), NM_021738.2 (Exon26)</t>
  </si>
  <si>
    <t>B09</t>
  </si>
  <si>
    <t>F-016218-00</t>
  </si>
  <si>
    <t>CM-016218-01</t>
  </si>
  <si>
    <t>10492</t>
  </si>
  <si>
    <t>GCATGTCAAGGCCAATTAAA</t>
  </si>
  <si>
    <t>hg38|-chr6:85614122-85614144</t>
  </si>
  <si>
    <t>NM_001159675 (Exon10), NM_006372 (Exon11)</t>
  </si>
  <si>
    <t>CM-016218-03</t>
  </si>
  <si>
    <t>GTGGAGTCATGAAGACTTAC</t>
  </si>
  <si>
    <t>hg38|-chr6:85640287-85640309</t>
  </si>
  <si>
    <t>NM_001253771 (Exon3), NM_001159677 (Exon4), NM_001159676 (Exon3), NM_001159675 (Exon3), NM_001159674 (Exon4), NM_001159673 (Exon3), NM_006372 (Exon4)</t>
  </si>
  <si>
    <t>CM-016218-02</t>
  </si>
  <si>
    <t>TCAGGATCAGGATCTTCTAT</t>
  </si>
  <si>
    <t>hg38|+chr6:85622495-85622517</t>
  </si>
  <si>
    <t>NM_001253771 (Exon7), NM_001159677 (Exon8), NM_001159676 (Exon7), NM_001159673 (Exon7), NM_006372 (Exon8)</t>
  </si>
  <si>
    <t>CM-016218-04</t>
  </si>
  <si>
    <t>GCAGCCTTCTGTTGGCACTG</t>
  </si>
  <si>
    <t>hg38|-chr6:85637242-85637264</t>
  </si>
  <si>
    <t>NM_001159677 (Exon5), NM_001159676 (Exon4), NM_001159675 (Exon4), NM_001159674 (Exon5), NM_001159673 (Exon4), NM_006372 (Exon5)</t>
  </si>
  <si>
    <t>C09</t>
  </si>
  <si>
    <t>F-003714-00</t>
  </si>
  <si>
    <t>CM-003714-01</t>
  </si>
  <si>
    <t>6876</t>
  </si>
  <si>
    <t>ATCTGCTTGAAGACCATGGA</t>
  </si>
  <si>
    <t>hg38|-chr11:117203376-117203398</t>
  </si>
  <si>
    <t>NM_003186 (Exon3), NM_001001522 (Exon3)</t>
  </si>
  <si>
    <t>CM-003714-03</t>
  </si>
  <si>
    <t>TCACCGGCTTGGAGCCATCA</t>
  </si>
  <si>
    <t>hg38|-chr11:117203336-117203358</t>
  </si>
  <si>
    <t>CM-003714-04</t>
  </si>
  <si>
    <t>CATGTCATTGGCCTTCAGAT</t>
  </si>
  <si>
    <t>hg38|+chr11:117204270-117204292</t>
  </si>
  <si>
    <t>NM_003186 (Exon5), NM_001001522 (Exon5)</t>
  </si>
  <si>
    <t>CM-003714-02</t>
  </si>
  <si>
    <t>ATGTGGGCCGCCCAGACCGT</t>
  </si>
  <si>
    <t>hg38|+chr11:117203135-117203157</t>
  </si>
  <si>
    <t>NM_003186 (Exon2), NM_001001522 (Exon2)</t>
  </si>
  <si>
    <t>D09</t>
  </si>
  <si>
    <t>F-011468-00</t>
  </si>
  <si>
    <t>CM-011468-01</t>
  </si>
  <si>
    <t>8407</t>
  </si>
  <si>
    <t>CATCAGCGTCCGCTGCACAC</t>
  </si>
  <si>
    <t>hg38|+chr1:159919342-159919364</t>
  </si>
  <si>
    <t>NM_001277224.1 (Exon4), NM_001277223.1 (Exon4), NM_003564.2 (Exon4), NM_001277224.1 (Exon4), NM_001277223.1 (Exon4), NM_003564.2 (Exon4)</t>
  </si>
  <si>
    <t>CM-011468-02</t>
  </si>
  <si>
    <t>ACTTACTTAGGGAACCAGTT</t>
  </si>
  <si>
    <t>hg38|+chr1:159919268-159919290</t>
  </si>
  <si>
    <t>CM-011468-03</t>
  </si>
  <si>
    <t>GGACGCTGATGAATCTGGGT</t>
  </si>
  <si>
    <t>hg38|-chr1:159919330-159919352</t>
  </si>
  <si>
    <t>CM-011468-04</t>
  </si>
  <si>
    <t>GTCCCAGCAATACTTACTTA</t>
  </si>
  <si>
    <t>hg38|+chr1:159919257-159919279</t>
  </si>
  <si>
    <t>E09</t>
  </si>
  <si>
    <t>F-007746-00</t>
  </si>
  <si>
    <t>CM-007746-01</t>
  </si>
  <si>
    <t>7082</t>
  </si>
  <si>
    <t>ACTACCTGGAGCTGACAGGT</t>
  </si>
  <si>
    <t>hg38|+chr15:29720637-29720659</t>
  </si>
  <si>
    <t>NM_003257 (Exon19), NM_175610 (Exon19), NM_001301025 (Exon20), NM_001301026 (Exon20)</t>
  </si>
  <si>
    <t>CM-007746-03</t>
  </si>
  <si>
    <t>ATGTGAGCTGCCTCAGTACT</t>
  </si>
  <si>
    <t>hg38|+chr15:29719829-29719851</t>
  </si>
  <si>
    <t>NM_003257 (Exon20), NM_001301025 (Exon21)</t>
  </si>
  <si>
    <t>CM-007746-04</t>
  </si>
  <si>
    <t>TACATTGAGTATTCACTACC</t>
  </si>
  <si>
    <t>hg38|+chr15:29720623-29720645</t>
  </si>
  <si>
    <t>CM-007746-02</t>
  </si>
  <si>
    <t>GATGGCTGGGCATACTGCGA</t>
  </si>
  <si>
    <t>hg38|+chr15:29710887-29710909</t>
  </si>
  <si>
    <t>NM_003257 (Exon24), NM_175610 (Exon23), NM_001301025 (Exon25), NM_001301026 (Exon24)</t>
  </si>
  <si>
    <t>F09</t>
  </si>
  <si>
    <t>F-009932-00</t>
  </si>
  <si>
    <t>CM-009932-03</t>
  </si>
  <si>
    <t>9414</t>
  </si>
  <si>
    <t>AAAGATGGCAACCTTCACGA</t>
  </si>
  <si>
    <t>hg38|+chr9:69225369-69225391</t>
  </si>
  <si>
    <t>NM_001170415 (Exon6), NM_001170414 (Exon7), NM_004817 (Exon6), NM_001170416 (Exon6), NM_001170630 (Exon6), NM_201629 (Exon6)</t>
  </si>
  <si>
    <t>CM-009932-04</t>
  </si>
  <si>
    <t>TTTGGAATTGCAGTGTCCGG</t>
  </si>
  <si>
    <t>hg38|+chr9:69216354-69216376</t>
  </si>
  <si>
    <t>NM_001170415 (Exon3), NM_001170414 (Exon4), NM_004817 (Exon3), NM_001170416 (Exon3), NM_001170630 (Exon3), NM_201629 (Exon3)</t>
  </si>
  <si>
    <t>CM-009932-01</t>
  </si>
  <si>
    <t>TTTGCCTCACGGTATTTAAC</t>
  </si>
  <si>
    <t>hg38|-chr9:69238756-69238778</t>
  </si>
  <si>
    <t>NM_001170416 (Exon16), NM_001170630 (Exon16), NM_201629 (Exon16), NM_001170415 (Exon16), NM_001170414 (Exon17), NM_004817 (Exon16)</t>
  </si>
  <si>
    <t>CM-009932-02</t>
  </si>
  <si>
    <t>CACCTTTAGGGATTTCTAAC</t>
  </si>
  <si>
    <t>hg38|-chr9:69234489-69234511</t>
  </si>
  <si>
    <t>NM_001170415 (Exon12), NM_001170414 (Exon13), NM_004817 (Exon12), NM_001170416 (Exon12), NM_001170630 (Exon12), NM_201629 (Exon12)</t>
  </si>
  <si>
    <t>G09</t>
  </si>
  <si>
    <t>F-012949-00</t>
  </si>
  <si>
    <t>CM-012949-01</t>
  </si>
  <si>
    <t>7094</t>
  </si>
  <si>
    <t>GGTCCTGAGAATTTCCAGGT</t>
  </si>
  <si>
    <t>hg38|-chr9:35720106-35720128</t>
  </si>
  <si>
    <t>NM_006289 (Exon13)</t>
  </si>
  <si>
    <t>CM-012949-02</t>
  </si>
  <si>
    <t>CTGTGCCGCTCTGGTCACCA</t>
  </si>
  <si>
    <t>hg38|-chr9:35704749-35704771</t>
  </si>
  <si>
    <t>NM_006289 (Exon44)</t>
  </si>
  <si>
    <t>CM-012949-03</t>
  </si>
  <si>
    <t>TGGTGAACCTGACAGCAGGT</t>
  </si>
  <si>
    <t>hg38|-chr9:35719514-35719536</t>
  </si>
  <si>
    <t>NM_006289 (Exon15)</t>
  </si>
  <si>
    <t>CM-012949-04</t>
  </si>
  <si>
    <t>CCACATCGCGCTGGCCAGGT</t>
  </si>
  <si>
    <t>hg38|+chr9:35712058-35712080</t>
  </si>
  <si>
    <t>NM_006289 (Exon28)</t>
  </si>
  <si>
    <t>H09</t>
  </si>
  <si>
    <t>F-015106-00</t>
  </si>
  <si>
    <t>CM-015106-01</t>
  </si>
  <si>
    <t>85456</t>
  </si>
  <si>
    <t>ATGATCAGATGGTACCTTCA</t>
  </si>
  <si>
    <t>hg38|+chr11:57301792-57301814</t>
  </si>
  <si>
    <t>NM_033396.2 (Exon9)</t>
  </si>
  <si>
    <t>CM-015106-02</t>
  </si>
  <si>
    <t>GTTGGCACGGCTCCGATACA</t>
  </si>
  <si>
    <t>hg38|+chr11:57302180-57302202</t>
  </si>
  <si>
    <t>NM_033396.2 (Exon8)</t>
  </si>
  <si>
    <t>CM-015106-03</t>
  </si>
  <si>
    <t>TTCAGGGCTTGAAGCCAGTT</t>
  </si>
  <si>
    <t>hg38|+chr11:57300562-57300584</t>
  </si>
  <si>
    <t>NM_033396.2 (Exon11)</t>
  </si>
  <si>
    <t>CM-015106-04</t>
  </si>
  <si>
    <t>TGTTCCAGGACTCTACAGGT</t>
  </si>
  <si>
    <t>hg38|-chr11:57302069-57302091</t>
  </si>
  <si>
    <t>A10</t>
  </si>
  <si>
    <t>F-024575-00</t>
  </si>
  <si>
    <t>CM-024575-01</t>
  </si>
  <si>
    <t>23112</t>
  </si>
  <si>
    <t>AAAGAAGCCACTCAGAAGGT</t>
  </si>
  <si>
    <t>hg38|+chr22:40246085-40246107</t>
  </si>
  <si>
    <t>NM_001162501.1 (Exon2), NM_015088.2 (Exon2), NM_001024843.1 (Exon5)</t>
  </si>
  <si>
    <t>CM-024575-02</t>
  </si>
  <si>
    <t>GATTAAACCTACCTTCTGAG</t>
  </si>
  <si>
    <t>hg38|-chr22:40246092-40246114</t>
  </si>
  <si>
    <t>CM-024575-03</t>
  </si>
  <si>
    <t>AGAAAGGGAAGAACAGTTAA</t>
  </si>
  <si>
    <t>hg38|+chr22:40246027-40246049</t>
  </si>
  <si>
    <t>CM-024575-04</t>
  </si>
  <si>
    <t>TTTGCTCCAGGTGCTGTGCA</t>
  </si>
  <si>
    <t>hg38|-chr22:40262092-40262114</t>
  </si>
  <si>
    <t>NM_001162501.1 (Exon4), NM_015088.2 (Exon4), NM_001024843.1 (Exon7)</t>
  </si>
  <si>
    <t>B10</t>
  </si>
  <si>
    <t>F-005047-00</t>
  </si>
  <si>
    <t>CM-005047-03</t>
  </si>
  <si>
    <t>7204</t>
  </si>
  <si>
    <t>GCACCTTACCTCTTTCACAT</t>
  </si>
  <si>
    <t>hg38|-chr5:14336714-14336736</t>
  </si>
  <si>
    <t>NM_007118 (Exon11)</t>
  </si>
  <si>
    <t>CM-005047-04</t>
  </si>
  <si>
    <t>TACTATCTCCCTGGTCAACA</t>
  </si>
  <si>
    <t>hg38|-chr5:14471344-14471366</t>
  </si>
  <si>
    <t>NM_007118 (Exon38)</t>
  </si>
  <si>
    <t>CM-005047-01</t>
  </si>
  <si>
    <t>GATGTCAGAGCAAATTTACA</t>
  </si>
  <si>
    <t>hg38|-chr5:14485108-14485130</t>
  </si>
  <si>
    <t>NM_007118 (Exon47)</t>
  </si>
  <si>
    <t>CM-005047-02</t>
  </si>
  <si>
    <t>GATGCCATTCATCACCACCA</t>
  </si>
  <si>
    <t>hg38|+chr5:14304536-14304558</t>
  </si>
  <si>
    <t>NM_007118 (Exon8)</t>
  </si>
  <si>
    <t>C10</t>
  </si>
  <si>
    <t>F-012380-00</t>
  </si>
  <si>
    <t>CM-012380-04</t>
  </si>
  <si>
    <t>11338</t>
  </si>
  <si>
    <t>CTCACCAGGCACATAGACGG</t>
  </si>
  <si>
    <t>hg38|-chr19:55663727-55663749</t>
  </si>
  <si>
    <t>NM_007279.2 (Exon7), NM_001012478.1 (Exon7)</t>
  </si>
  <si>
    <t>CM-012380-03</t>
  </si>
  <si>
    <t>GGCGCTAAAGAGGAGCACGG</t>
  </si>
  <si>
    <t>hg38|+chr19:55660193-55660215</t>
  </si>
  <si>
    <t>NM_007279.2 (Exon3), NM_001012478.1 (Exon3)</t>
  </si>
  <si>
    <t>CM-012380-01</t>
  </si>
  <si>
    <t>GAAGAAGGTCCGTAAATACT</t>
  </si>
  <si>
    <t>hg38|+chr19:55660540-55660562</t>
  </si>
  <si>
    <t>NM_007279.2 (Exon4), NM_001012478.1 (Exon4)</t>
  </si>
  <si>
    <t>CM-012380-02</t>
  </si>
  <si>
    <t>GCCATCAAAGGCCATAGCCT</t>
  </si>
  <si>
    <t>hg38|-chr19:55663628-55663650</t>
  </si>
  <si>
    <t>D10</t>
  </si>
  <si>
    <t>F-013168-00</t>
  </si>
  <si>
    <t>CM-013168-01</t>
  </si>
  <si>
    <t>55833</t>
  </si>
  <si>
    <t>CTGCACAACCAGTACCTCGT</t>
  </si>
  <si>
    <t>hg38|-chr9:33927017-33927039</t>
  </si>
  <si>
    <t>NM_018449 (Exon21), NM_001282529 (Exon17), NM_001282530 (Exon5)</t>
  </si>
  <si>
    <t>CM-013168-02</t>
  </si>
  <si>
    <t>CTGGGCATGCCTGTGTAGTA</t>
  </si>
  <si>
    <t>hg38|+chr9:33923823-33923845</t>
  </si>
  <si>
    <t>NM_018449 (Exon24), NM_001282529 (Exon20), NM_001282530 (Exon8)</t>
  </si>
  <si>
    <t>CM-013168-03</t>
  </si>
  <si>
    <t>ATGCCCAGTGCCTTCCAGTA</t>
  </si>
  <si>
    <t>hg38|-chr9:33923808-33923830</t>
  </si>
  <si>
    <t>CM-013168-04</t>
  </si>
  <si>
    <t>CTGGTTCTCACACAGATCTA</t>
  </si>
  <si>
    <t>hg38|-chr9:33926657-33926679</t>
  </si>
  <si>
    <t>NM_018449 (Exon22), NM_001282529 (Exon18), NM_001282530 (Exon6)</t>
  </si>
  <si>
    <t>E10</t>
  </si>
  <si>
    <t>F-021220-00</t>
  </si>
  <si>
    <t>CM-021220-02</t>
  </si>
  <si>
    <t>9898</t>
  </si>
  <si>
    <t>GCAATAGCAGCGGCAATACG</t>
  </si>
  <si>
    <t>hg38|+chr1:154237077-154237099</t>
  </si>
  <si>
    <t>NM_001127320 (Exon8), NM_001287815 (Exon8), NM_014847 (Exon8), NM_001287816 (Exon8)</t>
  </si>
  <si>
    <t>CM-021220-01</t>
  </si>
  <si>
    <t>TTTAGTCCCACTTACCGGGT</t>
  </si>
  <si>
    <t>hg38|-chr1:154257427-154257449</t>
  </si>
  <si>
    <t>NM_001127320 (Exon20), NM_001287815 (Exon20), NM_014847 (Exon20), NM_001287816 (Exon20)</t>
  </si>
  <si>
    <t>CM-021220-03</t>
  </si>
  <si>
    <t>GTGCTGGTATACAGGCTACT</t>
  </si>
  <si>
    <t>hg38|-chr1:154251625-154251647</t>
  </si>
  <si>
    <t>NM_001127320 (Exon14), NM_001287815 (Exon14), NM_014847 (Exon14), NM_001287816 (Exon14)</t>
  </si>
  <si>
    <t>CM-021220-04</t>
  </si>
  <si>
    <t>CTGTAAATGATGACATCGGT</t>
  </si>
  <si>
    <t>hg38|+chr1:154225118-154225140</t>
  </si>
  <si>
    <t>NM_001127320 (Exon2), NM_001287815 (Exon2), NM_014847 (Exon2), NM_001287816 (Exon2)</t>
  </si>
  <si>
    <t>F10</t>
  </si>
  <si>
    <t>F-017449-00</t>
  </si>
  <si>
    <t>CM-017449-02</t>
  </si>
  <si>
    <t>56829</t>
  </si>
  <si>
    <t>CCAATACCAAATCCATTTGG</t>
  </si>
  <si>
    <t>hg38|+chr7:139073895-139073917</t>
  </si>
  <si>
    <t>NM_024625.3 (Exon7), NM_020119.3 (Exon7)</t>
  </si>
  <si>
    <t>CM-017449-04</t>
  </si>
  <si>
    <t>TACCACTGAGGCACAAATGT</t>
  </si>
  <si>
    <t>hg38|+chr7:139061063-139061085</t>
  </si>
  <si>
    <t>NM_024625.3 (Exon9), NM_020119.3 (Exon9)</t>
  </si>
  <si>
    <t>CM-017449-01</t>
  </si>
  <si>
    <t>TATGAGCTGAGTTTCCAAGG</t>
  </si>
  <si>
    <t>hg38|-chr7:139064875-139064897</t>
  </si>
  <si>
    <t>NM_024625.3 (Exon8), NM_020119.3 (Exon8)</t>
  </si>
  <si>
    <t>CM-017449-03</t>
  </si>
  <si>
    <t>ATCCACAGCAAAGCCAGGCA</t>
  </si>
  <si>
    <t>hg38|+chr7:139060548-139060570</t>
  </si>
  <si>
    <t>NM_024625 (Exon9)</t>
  </si>
  <si>
    <t>G10</t>
  </si>
  <si>
    <t>F-016734-00</t>
  </si>
  <si>
    <t>CM-016734-01</t>
  </si>
  <si>
    <t>7791</t>
  </si>
  <si>
    <t>GTTGTGACCCAGATCCACCT</t>
  </si>
  <si>
    <t>hg38|-chr7:143383151-143383173</t>
  </si>
  <si>
    <t>NM_003461.4 (Exon5), NM_001010972.1 (Exon5)</t>
  </si>
  <si>
    <t>CM-016734-02</t>
  </si>
  <si>
    <t>GAAGCCACAGGAGTAAACTT</t>
  </si>
  <si>
    <t>hg38|-chr7:143383110-143383132</t>
  </si>
  <si>
    <t>CM-016734-03</t>
  </si>
  <si>
    <t>TGGGTGTTAGCCAAAGACAC</t>
  </si>
  <si>
    <t>hg38|-chr7:143383029-143383051</t>
  </si>
  <si>
    <t>CM-016734-04</t>
  </si>
  <si>
    <t>GTGGCTTCCAAGTTCAGTCC</t>
  </si>
  <si>
    <t>hg38|+chr7:143383125-143383147</t>
  </si>
  <si>
    <t>H10</t>
  </si>
  <si>
    <t>U-007503-01</t>
  </si>
  <si>
    <t>Edit-R crRNA Non-targeting Control #3</t>
  </si>
  <si>
    <t>GTCGACGTTATTGCCGGTCG</t>
  </si>
  <si>
    <t>A11</t>
  </si>
  <si>
    <t>F-021065-00</t>
  </si>
  <si>
    <t>CM-021065-04</t>
  </si>
  <si>
    <t>51155</t>
  </si>
  <si>
    <t>AACCAACAGAACAACCTGTG</t>
  </si>
  <si>
    <t>hg38|-chr17:75148599-75148621</t>
  </si>
  <si>
    <t>NM_016185 (Exon2), NM_001288611 (Exon2), NM_001288610 (Exon2), NM_001288609 (Exon2), NM_001002033 (Exon3), NM_001002032 (Exon2), NR_109933 (Exon2)</t>
  </si>
  <si>
    <t>CM-021065-02</t>
  </si>
  <si>
    <t>TTAGGTGCCAAGTCTAGTGG</t>
  </si>
  <si>
    <t>hg38|-chr17:75147635-75147657</t>
  </si>
  <si>
    <t>NM_016185 (Exon3), NM_001288611 (Exon3), NM_001288610 (Exon3), NM_001288609 (Exon3), NM_001002033 (Exon4), NM_001002032 (Exon3), NR_109933 (Exon3)</t>
  </si>
  <si>
    <t>CM-021065-01</t>
  </si>
  <si>
    <t>TGCCAAGTCTAGTGGTGGCA</t>
  </si>
  <si>
    <t>hg38|-chr17:75147630-75147652</t>
  </si>
  <si>
    <t>CM-021065-03</t>
  </si>
  <si>
    <t>AATGTGGACACAGACTTGCC</t>
  </si>
  <si>
    <t>hg38|-chr17:75136226-75136248</t>
  </si>
  <si>
    <t>NM_016185 (Exon5), NM_001288611 (Exon5), NM_001288610 (Exon5), NM_001288609 (Exon5), NM_001002033 (Exon6), NM_001002032 (Exon4), NR_109933 (Exon5)</t>
  </si>
  <si>
    <t>B11</t>
  </si>
  <si>
    <t>F-031861-00</t>
  </si>
  <si>
    <t>CM-031861-03</t>
  </si>
  <si>
    <t>ERBIN</t>
  </si>
  <si>
    <t>55914</t>
  </si>
  <si>
    <t>TTGGTGATCCAGGCTCTACA</t>
  </si>
  <si>
    <t>hg38|+chr5:66054581-66054603</t>
  </si>
  <si>
    <t>NM_001253699.1 (Exon21), NM_001006600.2 (Exon21), NM_001253698.1 (Exon21), NM_001253697.1 (Exon21), NM_001253701.1 (Exon21), NM_018695.3 (Exon21)</t>
  </si>
  <si>
    <t>CM-031861-04</t>
  </si>
  <si>
    <t>TGGCTCTCAGATAATCAGGT</t>
  </si>
  <si>
    <t>hg38|+chr5:66028326-66028348</t>
  </si>
  <si>
    <t>NM_001253699.1 (Exon14), NM_001006600.2 (Exon14), NM_001253698.1 (Exon14), NM_001253697.1 (Exon14), NM_001253701.1 (Exon14), NM_018695.3 (Exon14)</t>
  </si>
  <si>
    <t>CM-031861-01</t>
  </si>
  <si>
    <t>TCATGTGGTTCAGTCCTATT</t>
  </si>
  <si>
    <t>hg38|-chr5:66053815-66053837</t>
  </si>
  <si>
    <t>CM-031861-02</t>
  </si>
  <si>
    <t>ATGTATCTGCCAGACTCTAT</t>
  </si>
  <si>
    <t>hg38|+chr5:66025527-66025549</t>
  </si>
  <si>
    <t>NM_001253699.1 (Exon11), NM_001006600.2 (Exon11), NM_001253698.1 (Exon11), NM_001253697.1 (Exon11), NM_001253701.1 (Exon11), NM_018695.3 (Exon11)</t>
  </si>
  <si>
    <t>C11</t>
  </si>
  <si>
    <t>F-032909-00</t>
  </si>
  <si>
    <t>CM-032909-02</t>
  </si>
  <si>
    <t>387680</t>
  </si>
  <si>
    <t>TCACCTAGAGCAGGAAACAT</t>
  </si>
  <si>
    <t>hg38|-chr10:50129839-50129861</t>
  </si>
  <si>
    <t>NM_001291398.1 (Exon28), NM_001005751.2 (Exon29)</t>
  </si>
  <si>
    <t>CM-032909-01</t>
  </si>
  <si>
    <t>TCAAACAGGGAAACCAACGT</t>
  </si>
  <si>
    <t>hg38|-chr10:50104105-50104127</t>
  </si>
  <si>
    <t>NM_001291398.1 (Exon18), NM_001005751.2 (Exon18)</t>
  </si>
  <si>
    <t>CM-032909-03</t>
  </si>
  <si>
    <t>ATCAAACAGGGAAACCAACG</t>
  </si>
  <si>
    <t>hg38|-chr10:50104106-50104128</t>
  </si>
  <si>
    <t>CM-032909-04</t>
  </si>
  <si>
    <t>GGCATCAGGATCGCGGCCCT</t>
  </si>
  <si>
    <t>hg38|-chr10:50125108-50125130</t>
  </si>
  <si>
    <t>NM_001291398.1 (Exon24), NM_001005751.2 (Exon24)</t>
  </si>
  <si>
    <t>D11</t>
  </si>
  <si>
    <t>F-029678-00</t>
  </si>
  <si>
    <t>CM-029678-01</t>
  </si>
  <si>
    <t>253725</t>
  </si>
  <si>
    <t>GGCATCAGGATCGCAGCCCT</t>
  </si>
  <si>
    <t>hg38|-chr10:45784560-45784582</t>
  </si>
  <si>
    <t>NM_001169107.1 (Exon22), NM_001169106.1 (Exon24), NM_015262.2 (Exon24)</t>
  </si>
  <si>
    <t>CM-029678-02</t>
  </si>
  <si>
    <t>TATGACATCCTGCTGACTAC</t>
  </si>
  <si>
    <t>hg38|-chr10:45789445-45789467</t>
  </si>
  <si>
    <t>NM_001169107.1 (Exon26), NM_001169106.1 (Exon27), NM_015262.2 (Exon28)</t>
  </si>
  <si>
    <t>CM-029678-03</t>
  </si>
  <si>
    <t>GGCCTGTTCAGTGGCGGCAA</t>
  </si>
  <si>
    <t>hg38|+chr10:45752659-45752681</t>
  </si>
  <si>
    <t>NM_001169107.1 (Exon11), NM_001169106.1 (Exon12), NM_015262.2 (Exon12)</t>
  </si>
  <si>
    <t>CM-029678-04</t>
  </si>
  <si>
    <t>ACTCACATTCTCTATGAACT</t>
  </si>
  <si>
    <t>hg38|-chr10:45729010-45729032</t>
  </si>
  <si>
    <t>NM_001169107.1 (Exon3), NM_001169106.1 (Exon3), NM_015262.2 (Exon3)</t>
  </si>
  <si>
    <t>E11</t>
  </si>
  <si>
    <t>F-021222-00</t>
  </si>
  <si>
    <t>CM-021222-02</t>
  </si>
  <si>
    <t>9897</t>
  </si>
  <si>
    <t>TTGTCTTTGTCCAGGCGGGT</t>
  </si>
  <si>
    <t>hg38|+chr8:125056714-125056736</t>
  </si>
  <si>
    <t>NM_014846 (Exon16)</t>
  </si>
  <si>
    <t>CM-021222-01</t>
  </si>
  <si>
    <t>GATGATATTTACAACCAGGT</t>
  </si>
  <si>
    <t>hg38|-chr8:125078733-125078755</t>
  </si>
  <si>
    <t>NM_014846 (Exon6)</t>
  </si>
  <si>
    <t>CM-021222-03</t>
  </si>
  <si>
    <t>CTGAGGGACTATGCTCAGCT</t>
  </si>
  <si>
    <t>hg38|-chr8:125056690-125056712</t>
  </si>
  <si>
    <t>CM-021222-04</t>
  </si>
  <si>
    <t>TAGCCCAGGAATACCTGTAT</t>
  </si>
  <si>
    <t>hg38|+chr8:125081647-125081669</t>
  </si>
  <si>
    <t>NM_014846 (Exon5)</t>
  </si>
  <si>
    <t>F11</t>
  </si>
  <si>
    <t>F-017523-00</t>
  </si>
  <si>
    <t>CM-017523-01</t>
  </si>
  <si>
    <t>3837</t>
  </si>
  <si>
    <t>GCTAGCTTCACATTATTACT</t>
  </si>
  <si>
    <t>hg38|-chr17:47658580-47658602</t>
  </si>
  <si>
    <t>NM_001276453 (Exon4), NM_002265 (Exon5)</t>
  </si>
  <si>
    <t>CM-017523-02</t>
  </si>
  <si>
    <t>GCACATGAAGGAGTCGACAT</t>
  </si>
  <si>
    <t>hg38|+chr17:47657009-47657031</t>
  </si>
  <si>
    <t>NM_001276453 (Exon3), NM_002265 (Exon4)</t>
  </si>
  <si>
    <t>CM-017523-03</t>
  </si>
  <si>
    <t>GTTCTGGCCACTGGTTTACT</t>
  </si>
  <si>
    <t>hg38|-chr17:47656940-47656962</t>
  </si>
  <si>
    <t>CM-017523-04</t>
  </si>
  <si>
    <t>TTGGAACATCCTTAACAGGG</t>
  </si>
  <si>
    <t>hg38|-chr17:47674696-47674718</t>
  </si>
  <si>
    <t>NM_001276453 (Exon14), NM_002265 (Exon15)</t>
  </si>
  <si>
    <t>G11</t>
  </si>
  <si>
    <t>F-006824-00</t>
  </si>
  <si>
    <t>CM-006824-01</t>
  </si>
  <si>
    <t>22919</t>
  </si>
  <si>
    <t>GGTTCTTTCGCACCACACCA</t>
  </si>
  <si>
    <t>hg38|-chr20:32839787-32839809</t>
  </si>
  <si>
    <t>NM_012325.2 (Exon5)</t>
  </si>
  <si>
    <t>CM-006824-02</t>
  </si>
  <si>
    <t>CGTCTCCGTTGCCCACACCA</t>
  </si>
  <si>
    <t>hg38|-chr20:32839808-32839830</t>
  </si>
  <si>
    <t>CM-006824-03</t>
  </si>
  <si>
    <t>CCAGCATGTCATGTCGACTT</t>
  </si>
  <si>
    <t>hg38|-chr20:32825969-32825991</t>
  </si>
  <si>
    <t>NM_012325.2 (Exon2)</t>
  </si>
  <si>
    <t>CM-006824-04</t>
  </si>
  <si>
    <t>ATGTCGACTTAGGTTATCAC</t>
  </si>
  <si>
    <t>hg38|-chr20:32825959-32825981</t>
  </si>
  <si>
    <t>H11</t>
  </si>
  <si>
    <t>F-011596-00</t>
  </si>
  <si>
    <t>CM-011596-01</t>
  </si>
  <si>
    <t>667</t>
  </si>
  <si>
    <t>TTGTGTCATGAGAGTGACCA</t>
  </si>
  <si>
    <t>hg38|+chr6:56624578-56624600</t>
  </si>
  <si>
    <t>NM_001144770 (Exon33), NM_001144769 (Exon35), NM_183380 (Exon32), NM_001723 (Exon22), NM_015548 (Exon22)</t>
  </si>
  <si>
    <t>CM-011596-02</t>
  </si>
  <si>
    <t>TCAGCCCTGAGGTCAGACTA</t>
  </si>
  <si>
    <t>hg38|+chr6:56640433-56640455</t>
  </si>
  <si>
    <t>NM_001144770 (Exon15), NM_001144769 (Exon17), NM_183380 (Exon14), NM_001723 (Exon4), NM_015548 (Exon4)</t>
  </si>
  <si>
    <t>CM-011596-03</t>
  </si>
  <si>
    <t>TACTCAGCTACAGTGAAGGT</t>
  </si>
  <si>
    <t>hg38|-chr6:56627199-56627221</t>
  </si>
  <si>
    <t>NM_001144770 (Exon31), NM_001144769 (Exon33), NM_183380 (Exon30), NM_001723 (Exon20), NM_015548 (Exon20)</t>
  </si>
  <si>
    <t>CM-011596-04</t>
  </si>
  <si>
    <t>TTATGTGCTGCTCCACACAC</t>
  </si>
  <si>
    <t>hg38|+chr6:56636580-56636602</t>
  </si>
  <si>
    <t>NM_001144770 (Exon20), NM_001144769 (Exon22), NM_183380 (Exon19), NM_001723 (Exon9), NM_015548 (Exon9)</t>
  </si>
  <si>
    <t>A12</t>
  </si>
  <si>
    <t>F-012218-00</t>
  </si>
  <si>
    <t>CM-012218-01</t>
  </si>
  <si>
    <t>10540</t>
  </si>
  <si>
    <t>TTGCTTCCAGCTGCAGTAGT</t>
  </si>
  <si>
    <t>hg38|+chr12:57534072-57534094</t>
  </si>
  <si>
    <t>NM_001261413.1 (Exon7), NM_001261412.1 (Exon7), NM_006400.4 (Exon7), NM_001261413.1 (Exon7), NM_001261412.1 (Exon7), NM_006400.4 (Exon7)</t>
  </si>
  <si>
    <t>CM-012218-03</t>
  </si>
  <si>
    <t>GTAGGGTACCCACTTAGCCA</t>
  </si>
  <si>
    <t>hg38|+chr12:57534279-57534301</t>
  </si>
  <si>
    <t>NM_001261413.1 (Exon6), NM_001261412.1 (Exon6), NM_006400.4 (Exon6), NM_001261413.1 (Exon6), NM_001261412.1 (Exon6), NM_006400.4 (Exon6)</t>
  </si>
  <si>
    <t>CM-012218-04</t>
  </si>
  <si>
    <t>CCGCTTGATCATCCTCAGGT</t>
  </si>
  <si>
    <t>hg38|+chr12:57546039-57546061</t>
  </si>
  <si>
    <t>NM_001261413.1 (Exon2), NM_001261412.1 (Exon2), NM_006400.4 (Exon2), NM_001261413.1 (Exon2), NM_001261412.1 (Exon2), NM_006400.4 (Exon2)</t>
  </si>
  <si>
    <t>CM-012218-02</t>
  </si>
  <si>
    <t>GCAGATTTCTCAGATCGTAT</t>
  </si>
  <si>
    <t>hg38|-chr12:57535527-57535549</t>
  </si>
  <si>
    <t>NM_001261413.1 (Exon4), NM_001261412.1 (Exon4), NM_006400.4 (Exon4), NM_001261413.1 (Exon4), NM_001261412.1 (Exon4), NM_006400.4 (Exon4)</t>
  </si>
  <si>
    <t>B12</t>
  </si>
  <si>
    <t>F-005294-00</t>
  </si>
  <si>
    <t>CM-005294-03</t>
  </si>
  <si>
    <t>6249</t>
  </si>
  <si>
    <t>GTGCACTTCTACGGCCAGCA</t>
  </si>
  <si>
    <t>hg38|-chr12:122377577-122377599</t>
  </si>
  <si>
    <t>NM_002956 (Exon3), NM_001247997 (Exon3), NM_198240 (Exon3)</t>
  </si>
  <si>
    <t>CM-005294-01</t>
  </si>
  <si>
    <t>TTGTGGATGACTTTCGAGTT</t>
  </si>
  <si>
    <t>hg38|-chr12:122377863-122377885</t>
  </si>
  <si>
    <t>CM-005294-04</t>
  </si>
  <si>
    <t>CTGGCCGTAGAAGTGCACAG</t>
  </si>
  <si>
    <t>hg38|+chr12:122377582-122377604</t>
  </si>
  <si>
    <t>CM-005294-02</t>
  </si>
  <si>
    <t>GCCAAGGCCACGAGCCACGT</t>
  </si>
  <si>
    <t>hg38|-chr12:122355161-122355183</t>
  </si>
  <si>
    <t>NM_002956 (Exon6), NM_001247997 (Exon6), NM_198240 (Exon6)</t>
  </si>
  <si>
    <t>C12</t>
  </si>
  <si>
    <t>F-004300-00</t>
  </si>
  <si>
    <t>CM-004300-01</t>
  </si>
  <si>
    <t>NECTIN1</t>
  </si>
  <si>
    <t>5818</t>
  </si>
  <si>
    <t>CGTCTCCTCCCGAACATGGG</t>
  </si>
  <si>
    <t>hg38|-chr11:119665260-119665282</t>
  </si>
  <si>
    <t>NM_002855.4 (Exon6)</t>
  </si>
  <si>
    <t>CM-004300-02</t>
  </si>
  <si>
    <t>CCGGTGCCCACGGCCATCAT</t>
  </si>
  <si>
    <t>hg38|-chr11:119665228-119665250</t>
  </si>
  <si>
    <t>CM-004300-03</t>
  </si>
  <si>
    <t>CGGTGCCCACGGCCATCATT</t>
  </si>
  <si>
    <t>hg38|-chr11:119665227-119665249</t>
  </si>
  <si>
    <t>CM-004300-04</t>
  </si>
  <si>
    <t>CATCCTGCTGGTGTTGATTG</t>
  </si>
  <si>
    <t>hg38|-chr11:119665190-119665212</t>
  </si>
  <si>
    <t>CRISPR guideRNA order</t>
  </si>
  <si>
    <t>RGPD2-1</t>
  </si>
  <si>
    <t>RGPD2-2</t>
  </si>
  <si>
    <t>RGPD2-3</t>
  </si>
  <si>
    <t>RGPD2-4</t>
  </si>
  <si>
    <t>RGPD4-1</t>
  </si>
  <si>
    <t>RGPD4-2</t>
  </si>
  <si>
    <t>RGPD4-3</t>
  </si>
  <si>
    <t>RGPD4-4</t>
  </si>
  <si>
    <t>RGPD5-1</t>
  </si>
  <si>
    <t>RGPD5-2</t>
  </si>
  <si>
    <t>RGPD5-3</t>
  </si>
  <si>
    <t>RGPD5-4</t>
  </si>
  <si>
    <t>RGPD8-1</t>
  </si>
  <si>
    <t>RGPD8-2</t>
  </si>
  <si>
    <t>RGPD8-3</t>
  </si>
  <si>
    <t>RGPD8-4</t>
  </si>
  <si>
    <t>AAGCCGTTTACACACAGGAA</t>
  </si>
  <si>
    <t>Tube</t>
  </si>
  <si>
    <t>AGTGGCCAGAAGAATGGCCG</t>
  </si>
  <si>
    <t>CCATATGAACATCCGGCTAG</t>
  </si>
  <si>
    <t>TTGATGCTGAGATAAGTCAG</t>
  </si>
  <si>
    <t>AAATTATTCTCATCACAATG</t>
  </si>
  <si>
    <t>AATTATCTGAGAAAGACCAG</t>
  </si>
  <si>
    <t>GCTCTATCTGATCCAGACAG</t>
  </si>
  <si>
    <t>TGGAAGAGCAAAATACTGGG</t>
  </si>
  <si>
    <t>AAATTATTCTCATCACGATA</t>
  </si>
  <si>
    <t>ACGGTGATGCCAAACTAGAG</t>
  </si>
  <si>
    <t>CACCTCGATGGACAGAAGAT</t>
  </si>
  <si>
    <t>GAAATTATCTGACAAAGACC</t>
  </si>
  <si>
    <t>AGGCTCAGGATATTAGGGGC</t>
  </si>
  <si>
    <t>CGATCTTCTGTCCATCGAGG</t>
  </si>
  <si>
    <t>TCAAGCCTTGAGGTTTCATG</t>
  </si>
  <si>
    <t>TTGATGCTGAGGTAAGGCAG</t>
  </si>
  <si>
    <t>Target Gene ID</t>
  </si>
  <si>
    <t>Genomic Sequence</t>
  </si>
  <si>
    <t>Position of Base After Cut (1-based)</t>
  </si>
  <si>
    <t>Strand</t>
  </si>
  <si>
    <t>sgRNA Target Sequence</t>
  </si>
  <si>
    <t>Target Context Sequence</t>
  </si>
  <si>
    <t>Exon Number</t>
  </si>
  <si>
    <t>Rule Set 2 score</t>
  </si>
  <si>
    <t>RGPD1</t>
  </si>
  <si>
    <t>RGPD1-1</t>
  </si>
  <si>
    <t>NM_001024457.3</t>
  </si>
  <si>
    <t>NC_000002.12</t>
  </si>
  <si>
    <t>sense</t>
  </si>
  <si>
    <t>GAACATCTTCTAGATTGTGA</t>
  </si>
  <si>
    <t>ATAGGAACATCTTCTAGATTGTGAAGGTGA</t>
  </si>
  <si>
    <t>RGPD1-2</t>
  </si>
  <si>
    <t>antisense</t>
  </si>
  <si>
    <t>GTACAAAGCCGTTTACACAC</t>
  </si>
  <si>
    <t>CTCTGTACAAAGCCGTTTACACACAGGAAG</t>
  </si>
  <si>
    <t>RGPD1-3</t>
  </si>
  <si>
    <t>TCCATCAGCAGACACAGCGA</t>
  </si>
  <si>
    <t>TAAATCCATCAGCAGACACAGCGATGGAAA</t>
  </si>
  <si>
    <t>RGPD1-4</t>
  </si>
  <si>
    <t>TGATGATGCCTGTAAGACTG</t>
  </si>
  <si>
    <t>AAGATGATGATGCCTGTAAGACTGAGGACA</t>
  </si>
  <si>
    <t>NM_001078170.2</t>
  </si>
  <si>
    <t>TACAAAGCCGTTTACACACAGGAAGGGGCA</t>
  </si>
  <si>
    <t>TATTAGTGGCCAGAAGAATGGCCGTGGTGT</t>
  </si>
  <si>
    <t>ACGTCCATATGAACATCCGGCTAGTGGAGT</t>
  </si>
  <si>
    <t>AGATTTGATGCTGAGATAAGTCAGTGGAAA</t>
  </si>
  <si>
    <t>NM_182588.2</t>
  </si>
  <si>
    <t>AGAAAAATTATTCTCATCACAATGCGGTAA</t>
  </si>
  <si>
    <t>CAAAAATTATCTGAGAAAGACCAGGGGCTA</t>
  </si>
  <si>
    <t>CCATGCTCTATCTGATCCAGACAGGGGCTT</t>
  </si>
  <si>
    <t>CTGATGGAAGAGCAAAATACTGGGTGGAAA</t>
  </si>
  <si>
    <t>NM_005054.2</t>
  </si>
  <si>
    <t>AGAAAAATTATTCTCATCACGATACGGTAA</t>
  </si>
  <si>
    <t>TCTGACGGTGATGCCAAACTAGAGCGGTTG</t>
  </si>
  <si>
    <t>ACACCACCTCGATGGACAGAAGATCGGAAT</t>
  </si>
  <si>
    <t>TGCAGAAATTATCTGACAAAGACCAGGGAC</t>
  </si>
  <si>
    <t>NM_001164463.1</t>
  </si>
  <si>
    <t>TTACAGGCTCAGGATATTAGGGGCCGGAAG</t>
  </si>
  <si>
    <t>ATTCCGATCTTCTGTCCATCGAGGTGGTGT</t>
  </si>
  <si>
    <t>TGTTTCAAGCCTTGAGGTTTCATGGGGCAA</t>
  </si>
  <si>
    <t>AGATTTGATGCTGAGGTAAGGCAGTGGAAA</t>
  </si>
  <si>
    <t>Order name</t>
  </si>
  <si>
    <t>Custom guideRNAs, tube format</t>
  </si>
  <si>
    <t>Target  Transcript</t>
  </si>
  <si>
    <t>Input</t>
  </si>
  <si>
    <t>Target Gene Symbol</t>
  </si>
  <si>
    <t>Target Transcript</t>
  </si>
  <si>
    <t>PAM Sequence</t>
  </si>
  <si>
    <t>Add to 5' on Forward</t>
  </si>
  <si>
    <t>Forward oligo</t>
  </si>
  <si>
    <t>Rev comp sgRNA target seq</t>
  </si>
  <si>
    <t>Add to 5' on Rev, 3' on Rev</t>
  </si>
  <si>
    <t>Reverse oligo</t>
  </si>
  <si>
    <t>NM_014846.3</t>
  </si>
  <si>
    <t>NC_000008.11</t>
  </si>
  <si>
    <t>TCAGCTAGGCCCACGATACG</t>
  </si>
  <si>
    <t>ATGCTCAGCTAGGCCCACGATACGAGGTGC</t>
  </si>
  <si>
    <t>CACCG</t>
  </si>
  <si>
    <t>CACCGTCAGCTAGGCCCACGATACG</t>
  </si>
  <si>
    <t>CGTATCGTGGGCCTAGCTGA</t>
  </si>
  <si>
    <t>AAAC-----C</t>
  </si>
  <si>
    <t>AAACCGTATCGTGGGCCTAGCTGAC</t>
  </si>
  <si>
    <t>GATCACAATGCAGATCGTTG</t>
  </si>
  <si>
    <t>TTCTGATCACAATGCAGATCGTTGGGGACC</t>
  </si>
  <si>
    <t>CACCGGATCACAATGCAGATCGTTG</t>
  </si>
  <si>
    <t>CAACGATCTGCATTGTGATC</t>
  </si>
  <si>
    <t>AAACCAACGATCTGCATTGTGATCC</t>
  </si>
  <si>
    <t>AGTGAAACCCCTAACCAGAG</t>
  </si>
  <si>
    <t>CAGGAGTGAAACCCCTAACCAGAGTGGAGA</t>
  </si>
  <si>
    <t>CACCGAGTGAAACCCCTAACCAGAG</t>
  </si>
  <si>
    <t>CTCTGGTTAGGGGTTTCACT</t>
  </si>
  <si>
    <t>AAACCTCTGGTTAGGGGTTTCACTC</t>
  </si>
  <si>
    <t>ATCTGATGATATTTACAACCAGGTGGGAAT</t>
  </si>
  <si>
    <t>CACCGGATGATATTTACAACCAGGT</t>
  </si>
  <si>
    <t>ACCTGGTTGTAAATATCATC</t>
  </si>
  <si>
    <t>AAACACCTGGTTGTAAATATCATCC</t>
  </si>
  <si>
    <t>NM_015262.2</t>
  </si>
  <si>
    <t>NC_000010.11</t>
  </si>
  <si>
    <t>CAAACAGGGAAACCGACGTG</t>
  </si>
  <si>
    <t>TCATCAAACAGGGAAACCGACGTGGGGAGC</t>
  </si>
  <si>
    <t>CACCGCAAACAGGGAAACCGACGTG</t>
  </si>
  <si>
    <t>CACGTCGGTTTCCCTGTTTG</t>
  </si>
  <si>
    <t>AAACCACGTCGGTTTCCCTGTTTGC</t>
  </si>
  <si>
    <t>CTCCTTCAGTGATGGAACGG</t>
  </si>
  <si>
    <t>GTGGCTCCTTCAGTGATGGAACGGAGGCAG</t>
  </si>
  <si>
    <t>CACCGCTCCTTCAGTGATGGAACGG</t>
  </si>
  <si>
    <t>CCGTTCCATCACTGAAGGAG</t>
  </si>
  <si>
    <t>AAACCCGTTCCATCACTGAAGGAGC</t>
  </si>
  <si>
    <t>AATAACTCACATTCTCTATGAACTGGGTAT</t>
  </si>
  <si>
    <t>CACCGACTCACATTCTCTATGAACT</t>
  </si>
  <si>
    <t>AGTTCATAGAGAATGTGAGT</t>
  </si>
  <si>
    <t>AAACAGTTCATAGAGAATGTGAGTC</t>
  </si>
  <si>
    <t>TGGCAGTATTGTGGACACTG</t>
  </si>
  <si>
    <t>ATCGTGGCAGTATTGTGGACACTGAGGAAG</t>
  </si>
  <si>
    <t>CACCGTGGCAGTATTGTGGACACTG</t>
  </si>
  <si>
    <t>CAGTGTCCACAATACTGCCA</t>
  </si>
  <si>
    <t>AAACCAGTGTCCACAATACTGCCAC</t>
  </si>
  <si>
    <t>Guide sequences and corresponding oligo with pLentiV2-complementary overhang</t>
  </si>
  <si>
    <t>Resulting sequence-confirmed lentiviral constructs</t>
  </si>
  <si>
    <t>Identifier (GS####)</t>
  </si>
  <si>
    <t>Description</t>
  </si>
  <si>
    <t>Strumpellin gRNA1 cloned into pLentiCRISPRv2</t>
  </si>
  <si>
    <t>Strumpellin gRNA2 cloned into pLentiCRISPRv2</t>
  </si>
  <si>
    <t>Strumpellin gRNA3 cloned into pLentiCRISPRv2</t>
  </si>
  <si>
    <t>Strumpellin gRNA4 cloned into pLentiCRISPRv2</t>
  </si>
  <si>
    <t>FAM21C gRNA1 cloned into pLentiCRISPRv2</t>
  </si>
  <si>
    <t>FAM21C gRNA2 cloned into pLentiCRISPRv2</t>
  </si>
  <si>
    <t>FAM21C gRNA3 cloned into pLentiCRISPRv2</t>
  </si>
  <si>
    <t>FAM21C gRNA4 cloned into pLentiCRISPRv2</t>
  </si>
  <si>
    <t>S-gRNA1</t>
  </si>
  <si>
    <t>S-gRNA2</t>
  </si>
  <si>
    <t>S-gRNA3</t>
  </si>
  <si>
    <t>S-gRNA4</t>
  </si>
  <si>
    <t>gRNA identifier</t>
  </si>
  <si>
    <t>F-gRNA1</t>
  </si>
  <si>
    <t>F-gRNA2</t>
  </si>
  <si>
    <t>F-gRNA3</t>
  </si>
  <si>
    <t>F-gRN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9C57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Arial"/>
      <family val="2"/>
    </font>
    <font>
      <sz val="11"/>
      <name val="Calibri"/>
      <family val="2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b/>
      <sz val="11"/>
      <name val="Calibri"/>
      <family val="2"/>
    </font>
    <font>
      <sz val="2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7CC890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7" fillId="0" borderId="0"/>
  </cellStyleXfs>
  <cellXfs count="36">
    <xf numFmtId="0" fontId="0" fillId="0" borderId="0" xfId="0"/>
    <xf numFmtId="2" fontId="0" fillId="0" borderId="0" xfId="0" applyNumberFormat="1"/>
    <xf numFmtId="0" fontId="3" fillId="0" borderId="0" xfId="0" applyFont="1"/>
    <xf numFmtId="2" fontId="3" fillId="0" borderId="0" xfId="0" applyNumberFormat="1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wrapText="1"/>
    </xf>
    <xf numFmtId="2" fontId="0" fillId="3" borderId="0" xfId="0" applyNumberFormat="1" applyFill="1"/>
    <xf numFmtId="0" fontId="0" fillId="0" borderId="0" xfId="0" applyAlignment="1">
      <alignment horizontal="right"/>
    </xf>
    <xf numFmtId="0" fontId="4" fillId="2" borderId="0" xfId="1" applyFont="1" applyAlignment="1">
      <alignment wrapText="1"/>
    </xf>
    <xf numFmtId="0" fontId="5" fillId="0" borderId="0" xfId="0" applyFont="1" applyAlignment="1">
      <alignment wrapText="1"/>
    </xf>
    <xf numFmtId="0" fontId="2" fillId="3" borderId="0" xfId="0" applyFont="1" applyFill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 wrapText="1"/>
    </xf>
    <xf numFmtId="0" fontId="3" fillId="5" borderId="0" xfId="0" applyFont="1" applyFill="1"/>
    <xf numFmtId="0" fontId="9" fillId="0" borderId="0" xfId="2" applyFont="1"/>
    <xf numFmtId="0" fontId="8" fillId="0" borderId="1" xfId="2" applyFont="1" applyBorder="1" applyAlignment="1">
      <alignment horizontal="left" vertical="top" wrapText="1" readingOrder="1"/>
    </xf>
    <xf numFmtId="0" fontId="10" fillId="0" borderId="1" xfId="2" applyFont="1" applyBorder="1" applyAlignment="1">
      <alignment horizontal="left" vertical="top" wrapText="1" readingOrder="1"/>
    </xf>
    <xf numFmtId="0" fontId="10" fillId="0" borderId="2" xfId="2" applyFont="1" applyBorder="1" applyAlignment="1">
      <alignment horizontal="left" vertical="top" wrapText="1" readingOrder="1"/>
    </xf>
    <xf numFmtId="0" fontId="10" fillId="0" borderId="3" xfId="2" applyFont="1" applyBorder="1" applyAlignment="1">
      <alignment horizontal="left" vertical="top" wrapText="1" readingOrder="1"/>
    </xf>
    <xf numFmtId="0" fontId="8" fillId="0" borderId="0" xfId="2" applyFont="1" applyAlignment="1">
      <alignment horizontal="left" vertical="top" wrapText="1" readingOrder="1"/>
    </xf>
    <xf numFmtId="0" fontId="9" fillId="0" borderId="1" xfId="2" applyFont="1" applyBorder="1"/>
    <xf numFmtId="0" fontId="2" fillId="0" borderId="1" xfId="0" applyFont="1" applyBorder="1" applyAlignment="1">
      <alignment horizontal="left" vertical="top"/>
    </xf>
    <xf numFmtId="0" fontId="12" fillId="0" borderId="1" xfId="2" applyFont="1" applyBorder="1" applyAlignment="1">
      <alignment horizontal="left" vertical="top"/>
    </xf>
    <xf numFmtId="0" fontId="0" fillId="0" borderId="1" xfId="0" applyBorder="1"/>
    <xf numFmtId="0" fontId="12" fillId="0" borderId="0" xfId="2" applyFont="1" applyAlignment="1">
      <alignment horizontal="left" vertical="top"/>
    </xf>
    <xf numFmtId="0" fontId="6" fillId="3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8" fillId="0" borderId="1" xfId="2" applyFont="1" applyBorder="1" applyAlignment="1">
      <alignment horizontal="center" vertical="top" wrapText="1" readingOrder="1"/>
    </xf>
    <xf numFmtId="0" fontId="9" fillId="0" borderId="1" xfId="2" applyFont="1" applyBorder="1" applyAlignment="1">
      <alignment vertical="top" wrapText="1"/>
    </xf>
    <xf numFmtId="49" fontId="0" fillId="0" borderId="0" xfId="0" applyNumberFormat="1"/>
    <xf numFmtId="0" fontId="0" fillId="6" borderId="0" xfId="0" applyFill="1"/>
    <xf numFmtId="0" fontId="0" fillId="7" borderId="0" xfId="0" applyFill="1"/>
    <xf numFmtId="0" fontId="13" fillId="0" borderId="0" xfId="0" applyFont="1"/>
  </cellXfs>
  <cellStyles count="3">
    <cellStyle name="Neutral" xfId="1" builtinId="28"/>
    <cellStyle name="Normal" xfId="0" builtinId="0"/>
    <cellStyle name="Normal 2" xfId="2" xr:uid="{AD3593E7-D384-1546-9220-96EC7B750BFF}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en Ai Quan" id="{112B6AC7-52BB-0B46-9B86-D0B78524B46C}" userId="S::jaq406@ads.northwestern.edu::ee1d4edf-773c-4422-ba6e-5d39b5a3adf2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dT="2022-09-02T17:41:27.30" personId="{112B6AC7-52BB-0B46-9B86-D0B78524B46C}" id="{1F4CC33D-C6B6-A244-8383-E2307C8B6F13}">
    <text>8A did not have row A and could not be run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C2A8B-EF6E-7E48-AA25-E8FA0DC946AE}">
  <sheetPr>
    <tabColor theme="5" tint="-0.249977111117893"/>
  </sheetPr>
  <dimension ref="A1:AB100"/>
  <sheetViews>
    <sheetView workbookViewId="0">
      <selection activeCell="I43" sqref="I43"/>
    </sheetView>
  </sheetViews>
  <sheetFormatPr baseColWidth="10" defaultRowHeight="16" x14ac:dyDescent="0.2"/>
  <cols>
    <col min="9" max="9" width="15.1640625" customWidth="1"/>
    <col min="10" max="11" width="14.83203125" customWidth="1"/>
    <col min="21" max="21" width="15.1640625" customWidth="1"/>
    <col min="22" max="22" width="14.83203125" customWidth="1"/>
  </cols>
  <sheetData>
    <row r="1" spans="1:28" s="7" customFormat="1" ht="51" x14ac:dyDescent="0.2">
      <c r="A1" s="7" t="s">
        <v>107</v>
      </c>
      <c r="B1" s="10" t="s">
        <v>106</v>
      </c>
      <c r="C1" s="7" t="s">
        <v>105</v>
      </c>
      <c r="D1" s="7" t="s">
        <v>104</v>
      </c>
      <c r="E1" s="7" t="s">
        <v>103</v>
      </c>
      <c r="F1" s="11" t="s">
        <v>102</v>
      </c>
      <c r="G1" s="7" t="s">
        <v>101</v>
      </c>
      <c r="H1" s="12" t="s">
        <v>100</v>
      </c>
      <c r="I1" s="12" t="s">
        <v>99</v>
      </c>
      <c r="J1" s="12" t="s">
        <v>98</v>
      </c>
      <c r="K1" s="13"/>
      <c r="L1" s="28" t="s">
        <v>97</v>
      </c>
      <c r="M1" s="28"/>
      <c r="N1" s="28"/>
      <c r="O1" s="28"/>
      <c r="P1" s="28"/>
      <c r="Q1" s="11"/>
      <c r="S1" s="13"/>
      <c r="T1" s="13"/>
      <c r="U1" s="13"/>
    </row>
    <row r="2" spans="1:28" x14ac:dyDescent="0.2">
      <c r="A2" t="s">
        <v>96</v>
      </c>
      <c r="C2" s="1" t="e">
        <f t="shared" ref="C2:C33" si="0">LOG(B2/$B$100,2)</f>
        <v>#NUM!</v>
      </c>
      <c r="D2">
        <v>10.247795044099119</v>
      </c>
      <c r="E2" s="1">
        <f t="shared" ref="E2:E33" si="1">LOG(D2/$D$100,2)</f>
        <v>0.12431724822439352</v>
      </c>
      <c r="F2">
        <v>9.6162077329148232</v>
      </c>
      <c r="G2" s="1">
        <f t="shared" ref="G2:G33" si="2">LOG(F2/$F$100,2)</f>
        <v>-5.5439132627992889E-2</v>
      </c>
      <c r="H2" s="1">
        <f>AVERAGE(E2,G2)</f>
        <v>3.443905779820032E-2</v>
      </c>
      <c r="I2" s="1">
        <f>STDEV(E2,G2)</f>
        <v>0.12710695586227411</v>
      </c>
      <c r="J2" s="1">
        <f>I2/(SQRT(COUNT(E2,G2)))</f>
        <v>8.9878190426193202E-2</v>
      </c>
      <c r="K2" s="1"/>
      <c r="M2" s="1"/>
      <c r="N2" s="1"/>
      <c r="O2" s="1"/>
      <c r="P2" s="1"/>
      <c r="Q2" s="1"/>
      <c r="R2" s="1"/>
      <c r="S2" s="4"/>
      <c r="T2" s="4"/>
      <c r="U2" s="4"/>
      <c r="V2" s="4"/>
      <c r="W2" s="4"/>
      <c r="X2" s="5"/>
      <c r="Y2" s="5"/>
      <c r="Z2" s="5"/>
      <c r="AA2" s="5"/>
      <c r="AB2" s="4"/>
    </row>
    <row r="3" spans="1:28" x14ac:dyDescent="0.2">
      <c r="A3" t="s">
        <v>95</v>
      </c>
      <c r="B3">
        <v>8.9583333333333339</v>
      </c>
      <c r="C3" s="1">
        <f t="shared" si="0"/>
        <v>-2.1274904664347321E-3</v>
      </c>
      <c r="D3">
        <v>9.3005575266092233</v>
      </c>
      <c r="E3" s="1">
        <f t="shared" si="1"/>
        <v>-1.5607171948505111E-2</v>
      </c>
      <c r="F3">
        <v>8.4212474551175269</v>
      </c>
      <c r="G3" s="1">
        <f t="shared" si="2"/>
        <v>-0.24687323641804945</v>
      </c>
      <c r="H3" s="1">
        <f t="shared" ref="H3:H8" si="3">AVERAGE(C3,E3,G3)</f>
        <v>-8.820263294432977E-2</v>
      </c>
      <c r="I3" s="1">
        <f t="shared" ref="I3:I8" si="4">STDEV(C3,E3,G3)</f>
        <v>0.13757796247310214</v>
      </c>
      <c r="J3" s="1">
        <f t="shared" ref="J3:J8" si="5">I3/(SQRT(COUNT(C3,E3,G3)))</f>
        <v>7.9430673668405755E-2</v>
      </c>
      <c r="K3" s="1"/>
      <c r="M3" s="1"/>
      <c r="N3" s="1"/>
      <c r="O3" s="1"/>
      <c r="P3" s="1"/>
      <c r="Q3" s="1"/>
      <c r="R3" s="1"/>
      <c r="S3" s="3"/>
      <c r="T3" s="2"/>
      <c r="U3" s="3"/>
      <c r="V3" s="2"/>
      <c r="W3" s="3"/>
      <c r="X3" s="3"/>
      <c r="Y3" s="3"/>
      <c r="Z3" s="3"/>
      <c r="AA3" s="2"/>
      <c r="AB3" s="2"/>
    </row>
    <row r="4" spans="1:28" x14ac:dyDescent="0.2">
      <c r="A4" t="s">
        <v>94</v>
      </c>
      <c r="B4">
        <v>9.7196261682242984</v>
      </c>
      <c r="C4" s="1">
        <f t="shared" si="0"/>
        <v>0.11554298729256865</v>
      </c>
      <c r="D4">
        <v>9.0706319702602229</v>
      </c>
      <c r="E4" s="1">
        <f t="shared" si="1"/>
        <v>-5.1721303949259188E-2</v>
      </c>
      <c r="F4">
        <v>9.047970479704798</v>
      </c>
      <c r="G4" s="1">
        <f t="shared" si="2"/>
        <v>-0.14331297231449028</v>
      </c>
      <c r="H4" s="1">
        <f t="shared" si="3"/>
        <v>-2.6497096323726942E-2</v>
      </c>
      <c r="I4" s="1">
        <f t="shared" si="4"/>
        <v>0.1312585137953908</v>
      </c>
      <c r="J4" s="1">
        <f t="shared" si="5"/>
        <v>7.5782138273199087E-2</v>
      </c>
      <c r="K4" s="1"/>
      <c r="M4" s="1"/>
      <c r="N4" s="1"/>
      <c r="O4" s="1"/>
      <c r="P4" s="1"/>
      <c r="Q4" s="1"/>
      <c r="R4" s="1"/>
      <c r="S4" s="3"/>
      <c r="T4" s="2"/>
      <c r="U4" s="3"/>
      <c r="V4" s="2"/>
      <c r="W4" s="3"/>
      <c r="X4" s="3"/>
      <c r="Y4" s="3"/>
      <c r="Z4" s="3"/>
      <c r="AA4" s="2"/>
      <c r="AB4" s="2"/>
    </row>
    <row r="5" spans="1:28" x14ac:dyDescent="0.2">
      <c r="A5" t="s">
        <v>93</v>
      </c>
      <c r="B5">
        <v>10.492505353319057</v>
      </c>
      <c r="C5" s="1">
        <f t="shared" si="0"/>
        <v>0.2259294548455319</v>
      </c>
      <c r="D5">
        <v>11.543838625923707</v>
      </c>
      <c r="E5" s="1">
        <f t="shared" si="1"/>
        <v>0.2961267583487649</v>
      </c>
      <c r="F5">
        <v>11.65680473372781</v>
      </c>
      <c r="G5" s="1">
        <f t="shared" si="2"/>
        <v>0.22219328341015376</v>
      </c>
      <c r="H5" s="1">
        <f t="shared" si="3"/>
        <v>0.24808316553481682</v>
      </c>
      <c r="I5" s="1">
        <f t="shared" si="4"/>
        <v>4.1648887765497085E-2</v>
      </c>
      <c r="J5" s="1">
        <f t="shared" si="5"/>
        <v>2.4045996562858253E-2</v>
      </c>
      <c r="K5" s="1"/>
      <c r="M5" s="1"/>
      <c r="N5" s="1"/>
      <c r="O5" s="1"/>
      <c r="P5" s="1"/>
      <c r="Q5" s="1"/>
      <c r="R5" s="1"/>
      <c r="S5" s="3"/>
      <c r="T5" s="2"/>
      <c r="U5" s="3"/>
      <c r="V5" s="2"/>
      <c r="W5" s="3"/>
      <c r="X5" s="3"/>
      <c r="Y5" s="3"/>
      <c r="Z5" s="3"/>
      <c r="AA5" s="3"/>
      <c r="AB5" s="2"/>
    </row>
    <row r="6" spans="1:28" x14ac:dyDescent="0.2">
      <c r="A6" t="s">
        <v>92</v>
      </c>
      <c r="B6">
        <v>9.3532541956610711</v>
      </c>
      <c r="C6" s="1">
        <f t="shared" si="0"/>
        <v>6.0110557230798944E-2</v>
      </c>
      <c r="D6">
        <v>8.1004263382283277</v>
      </c>
      <c r="E6" s="1">
        <f t="shared" si="1"/>
        <v>-0.21492653252941715</v>
      </c>
      <c r="F6">
        <v>9.5597663484826896</v>
      </c>
      <c r="G6" s="1">
        <f t="shared" si="2"/>
        <v>-6.3931837115323326E-2</v>
      </c>
      <c r="H6" s="1">
        <f t="shared" si="3"/>
        <v>-7.2915937471313849E-2</v>
      </c>
      <c r="I6" s="1">
        <f t="shared" si="4"/>
        <v>0.13773846859300848</v>
      </c>
      <c r="J6" s="1">
        <f t="shared" si="5"/>
        <v>7.952334191994026E-2</v>
      </c>
      <c r="K6" s="1"/>
      <c r="M6" s="1"/>
      <c r="N6" s="1"/>
      <c r="O6" s="1"/>
      <c r="P6" s="1"/>
      <c r="Q6" s="1"/>
      <c r="R6" s="1"/>
      <c r="S6" s="3"/>
      <c r="T6" s="2"/>
      <c r="U6" s="3"/>
      <c r="V6" s="2"/>
      <c r="W6" s="3"/>
      <c r="X6" s="3"/>
      <c r="Y6" s="3"/>
      <c r="Z6" s="3"/>
      <c r="AA6" s="3"/>
      <c r="AB6" s="2"/>
    </row>
    <row r="7" spans="1:28" x14ac:dyDescent="0.2">
      <c r="A7" t="s">
        <v>91</v>
      </c>
      <c r="B7">
        <v>8.6628571428571437</v>
      </c>
      <c r="C7" s="1">
        <f t="shared" si="0"/>
        <v>-5.051491299597579E-2</v>
      </c>
      <c r="D7">
        <v>7.8771695594125504</v>
      </c>
      <c r="E7" s="1">
        <f t="shared" si="1"/>
        <v>-0.25524704316506858</v>
      </c>
      <c r="F7">
        <v>9.9033108702021693</v>
      </c>
      <c r="G7" s="1">
        <f t="shared" si="2"/>
        <v>-1.2996267693356761E-2</v>
      </c>
      <c r="H7" s="1">
        <f t="shared" si="3"/>
        <v>-0.10625274128480038</v>
      </c>
      <c r="I7" s="1">
        <f t="shared" si="4"/>
        <v>0.13038937334356393</v>
      </c>
      <c r="J7" s="1">
        <f t="shared" si="5"/>
        <v>7.528033979937325E-2</v>
      </c>
      <c r="K7" s="1"/>
      <c r="M7" s="1"/>
      <c r="N7" s="1"/>
      <c r="O7" s="1"/>
      <c r="P7" s="1"/>
      <c r="Q7" s="1"/>
      <c r="R7" s="1"/>
      <c r="S7" s="3"/>
      <c r="T7" s="2"/>
      <c r="U7" s="3"/>
      <c r="V7" s="2"/>
      <c r="W7" s="3"/>
      <c r="X7" s="3"/>
      <c r="Y7" s="3"/>
      <c r="Z7" s="3"/>
      <c r="AA7" s="3"/>
      <c r="AB7" s="2"/>
    </row>
    <row r="8" spans="1:28" x14ac:dyDescent="0.2">
      <c r="A8" t="s">
        <v>90</v>
      </c>
      <c r="B8">
        <v>8.4168336673346698</v>
      </c>
      <c r="C8" s="1">
        <f t="shared" si="0"/>
        <v>-9.2080232118514307E-2</v>
      </c>
      <c r="D8">
        <v>10.305676855895197</v>
      </c>
      <c r="E8" s="1">
        <f t="shared" si="1"/>
        <v>0.13244298230937612</v>
      </c>
      <c r="F8">
        <v>10.414421475458019</v>
      </c>
      <c r="G8" s="1">
        <f t="shared" si="2"/>
        <v>5.9603599655863058E-2</v>
      </c>
      <c r="H8" s="1">
        <f t="shared" si="3"/>
        <v>3.3322116615574958E-2</v>
      </c>
      <c r="I8" s="1">
        <f t="shared" si="4"/>
        <v>0.11454564905467091</v>
      </c>
      <c r="J8" s="1">
        <f t="shared" si="5"/>
        <v>6.6132961316214656E-2</v>
      </c>
      <c r="K8" s="1"/>
      <c r="M8" s="1"/>
      <c r="N8" s="1"/>
      <c r="O8" s="1"/>
      <c r="P8" s="1"/>
      <c r="Q8" s="1"/>
      <c r="R8" s="1"/>
      <c r="S8" s="3"/>
      <c r="T8" s="2"/>
      <c r="U8" s="3"/>
      <c r="V8" s="2"/>
      <c r="W8" s="3"/>
      <c r="X8" s="3"/>
      <c r="Y8" s="3"/>
      <c r="Z8" s="3"/>
      <c r="AA8" s="2"/>
      <c r="AB8" s="2"/>
    </row>
    <row r="9" spans="1:28" x14ac:dyDescent="0.2">
      <c r="A9" t="s">
        <v>89</v>
      </c>
      <c r="C9" s="1" t="e">
        <f t="shared" si="0"/>
        <v>#NUM!</v>
      </c>
      <c r="D9">
        <v>9.3304535637149026</v>
      </c>
      <c r="E9" s="1">
        <f t="shared" si="1"/>
        <v>-1.0977160052289218E-2</v>
      </c>
      <c r="F9">
        <v>11.084409732652448</v>
      </c>
      <c r="G9" s="1">
        <f t="shared" si="2"/>
        <v>0.14955284604345725</v>
      </c>
      <c r="H9" s="1">
        <f>AVERAGE(E9,G9)</f>
        <v>6.928784299558402E-2</v>
      </c>
      <c r="I9" s="1">
        <f>STDEV(E9,G9)</f>
        <v>0.11351185589422014</v>
      </c>
      <c r="J9" s="1">
        <f>I9/(SQRT(COUNT(E9,G9)))</f>
        <v>8.0265003047873235E-2</v>
      </c>
      <c r="K9" s="1"/>
      <c r="M9" s="1"/>
      <c r="N9" s="1"/>
      <c r="O9" s="1"/>
      <c r="P9" s="1"/>
      <c r="Q9" s="1"/>
      <c r="R9" s="1"/>
      <c r="S9" s="3"/>
      <c r="T9" s="2"/>
      <c r="U9" s="3"/>
      <c r="V9" s="2"/>
      <c r="W9" s="3"/>
      <c r="X9" s="3"/>
      <c r="Y9" s="3"/>
      <c r="Z9" s="3"/>
      <c r="AA9" s="3"/>
      <c r="AB9" s="2"/>
    </row>
    <row r="10" spans="1:28" x14ac:dyDescent="0.2">
      <c r="A10" t="s">
        <v>88</v>
      </c>
      <c r="B10">
        <v>11.577280823273304</v>
      </c>
      <c r="C10" s="1">
        <f t="shared" si="0"/>
        <v>0.36786670029280005</v>
      </c>
      <c r="D10">
        <v>11.931375097478556</v>
      </c>
      <c r="E10" s="1">
        <f t="shared" si="1"/>
        <v>0.34376404504903418</v>
      </c>
      <c r="F10">
        <v>13.261356691790589</v>
      </c>
      <c r="G10" s="1">
        <f t="shared" si="2"/>
        <v>0.40824927692291141</v>
      </c>
      <c r="H10" s="1">
        <f>AVERAGE(C10,E10,G10)</f>
        <v>0.37329334075491521</v>
      </c>
      <c r="I10" s="1">
        <f>STDEV(C10,E10,G10)</f>
        <v>3.258331785570228E-2</v>
      </c>
      <c r="J10" s="1">
        <f>I10/(SQRT(COUNT(C10,E10,G10)))</f>
        <v>1.8811987335080851E-2</v>
      </c>
      <c r="K10" s="1"/>
      <c r="M10" s="1"/>
      <c r="N10" s="1"/>
      <c r="O10" s="1"/>
      <c r="P10" s="1"/>
      <c r="Q10" s="1"/>
      <c r="R10" s="1"/>
      <c r="S10" s="3"/>
      <c r="T10" s="2"/>
      <c r="U10" s="3"/>
      <c r="V10" s="2"/>
      <c r="W10" s="3"/>
      <c r="X10" s="3"/>
      <c r="Y10" s="3"/>
      <c r="Z10" s="3"/>
      <c r="AA10" s="2"/>
      <c r="AB10" s="2"/>
    </row>
    <row r="11" spans="1:28" x14ac:dyDescent="0.2">
      <c r="A11" t="s">
        <v>87</v>
      </c>
      <c r="B11">
        <v>7.9857166044473296</v>
      </c>
      <c r="C11" s="1">
        <f t="shared" si="0"/>
        <v>-0.16793596453545542</v>
      </c>
      <c r="D11">
        <v>7.6788064940763494</v>
      </c>
      <c r="E11" s="1">
        <f t="shared" si="1"/>
        <v>-0.29204228150112727</v>
      </c>
      <c r="F11">
        <v>9.1053994819685187</v>
      </c>
      <c r="G11" s="1">
        <f t="shared" si="2"/>
        <v>-0.13418488057811498</v>
      </c>
      <c r="H11" s="1">
        <f>AVERAGE(C11,E11,G11)</f>
        <v>-0.19805437553823255</v>
      </c>
      <c r="I11" s="1">
        <f>STDEV(C11,E11,G11)</f>
        <v>8.3126883542818622E-2</v>
      </c>
      <c r="J11" s="1">
        <f>I11/(SQRT(COUNT(C11,E11,G11)))</f>
        <v>4.7993328590341007E-2</v>
      </c>
      <c r="K11" s="1"/>
      <c r="M11" s="1"/>
      <c r="N11" s="1"/>
      <c r="O11" s="1"/>
      <c r="P11" s="1"/>
      <c r="Q11" s="1"/>
      <c r="R11" s="1"/>
      <c r="S11" s="3"/>
      <c r="T11" s="2"/>
      <c r="U11" s="3"/>
      <c r="V11" s="2"/>
      <c r="W11" s="3"/>
      <c r="X11" s="3"/>
      <c r="Y11" s="3"/>
      <c r="Z11" s="3"/>
      <c r="AA11" s="2"/>
      <c r="AB11" s="2"/>
    </row>
    <row r="12" spans="1:28" x14ac:dyDescent="0.2">
      <c r="A12" t="s">
        <v>86</v>
      </c>
      <c r="B12">
        <v>7.4074074074074066</v>
      </c>
      <c r="C12" s="1">
        <f t="shared" si="0"/>
        <v>-0.27638915172348294</v>
      </c>
      <c r="D12">
        <v>7.7437039575124214</v>
      </c>
      <c r="E12" s="1">
        <f t="shared" si="1"/>
        <v>-0.27990057453521022</v>
      </c>
      <c r="F12">
        <v>8.9636140637775963</v>
      </c>
      <c r="G12" s="1">
        <f t="shared" si="2"/>
        <v>-0.15682666095932937</v>
      </c>
      <c r="H12" s="1">
        <f>AVERAGE(C12,E12,G12)</f>
        <v>-0.23770546240600754</v>
      </c>
      <c r="I12" s="1">
        <f>STDEV(C12,E12,G12)</f>
        <v>7.0065097695850301E-2</v>
      </c>
      <c r="J12" s="1">
        <f>I12/(SQRT(COUNT(C12,E12,G12)))</f>
        <v>4.04521030154966E-2</v>
      </c>
      <c r="K12" s="1"/>
      <c r="M12" s="1"/>
      <c r="N12" s="1"/>
      <c r="O12" s="1"/>
      <c r="P12" s="1"/>
      <c r="Q12" s="1"/>
      <c r="R12" s="1"/>
      <c r="S12" s="3"/>
      <c r="T12" s="2"/>
      <c r="U12" s="3"/>
      <c r="V12" s="2"/>
      <c r="W12" s="3"/>
      <c r="X12" s="3"/>
      <c r="Y12" s="3"/>
      <c r="Z12" s="3"/>
      <c r="AA12" s="2"/>
      <c r="AB12" s="2"/>
    </row>
    <row r="13" spans="1:28" x14ac:dyDescent="0.2">
      <c r="A13" t="s">
        <v>85</v>
      </c>
      <c r="C13" s="1" t="e">
        <f t="shared" si="0"/>
        <v>#NUM!</v>
      </c>
      <c r="D13">
        <v>8.6409844836811125</v>
      </c>
      <c r="E13" s="1">
        <f t="shared" si="1"/>
        <v>-0.12172868311939221</v>
      </c>
      <c r="F13">
        <v>11.83833116036506</v>
      </c>
      <c r="G13" s="1">
        <f t="shared" si="2"/>
        <v>0.24448662002394361</v>
      </c>
      <c r="H13" s="1">
        <f>AVERAGE(E13,G13)</f>
        <v>6.1378968452275702E-2</v>
      </c>
      <c r="I13" s="1">
        <f>STDEV(E13,G13)</f>
        <v>0.25895332422693995</v>
      </c>
      <c r="J13" s="1">
        <f>I13/(SQRT(COUNT(E13,G13)))</f>
        <v>0.18310765157166792</v>
      </c>
      <c r="K13" s="1"/>
      <c r="M13" s="1"/>
      <c r="N13" s="1"/>
      <c r="O13" s="1"/>
      <c r="P13" s="1"/>
      <c r="Q13" s="1"/>
      <c r="R13" s="1"/>
      <c r="S13" s="3"/>
      <c r="T13" s="2"/>
      <c r="U13" s="3"/>
      <c r="V13" s="2"/>
      <c r="W13" s="3"/>
      <c r="X13" s="3"/>
      <c r="Y13" s="3"/>
      <c r="Z13" s="3"/>
      <c r="AA13" s="3"/>
      <c r="AB13" s="2"/>
    </row>
    <row r="14" spans="1:28" x14ac:dyDescent="0.2">
      <c r="A14" t="s">
        <v>84</v>
      </c>
      <c r="B14">
        <v>10.417595482241046</v>
      </c>
      <c r="C14" s="1">
        <f t="shared" si="0"/>
        <v>0.21559257864318032</v>
      </c>
      <c r="D14">
        <v>10.909669211195929</v>
      </c>
      <c r="E14" s="1">
        <f t="shared" si="1"/>
        <v>0.21461107984604691</v>
      </c>
      <c r="F14">
        <v>11.97444352844188</v>
      </c>
      <c r="G14" s="1">
        <f t="shared" si="2"/>
        <v>0.26097951340734277</v>
      </c>
      <c r="H14" s="1">
        <f>AVERAGE(C14,E14,G14)</f>
        <v>0.23039439063219</v>
      </c>
      <c r="I14" s="1">
        <f>STDEV(C14,E14,G14)</f>
        <v>2.6492039112732905E-2</v>
      </c>
      <c r="J14" s="1">
        <f>I14/(SQRT(COUNT(C14,E14,G14)))</f>
        <v>1.5295185913118438E-2</v>
      </c>
      <c r="K14" s="1"/>
      <c r="M14" s="1"/>
      <c r="N14" s="1"/>
      <c r="O14" s="1"/>
      <c r="P14" s="1"/>
      <c r="Q14" s="1"/>
      <c r="R14" s="1"/>
      <c r="S14" s="3"/>
      <c r="T14" s="2"/>
      <c r="U14" s="3"/>
      <c r="V14" s="2"/>
      <c r="W14" s="3"/>
      <c r="X14" s="3"/>
      <c r="Y14" s="3"/>
      <c r="Z14" s="3"/>
      <c r="AA14" s="3"/>
      <c r="AB14" s="2"/>
    </row>
    <row r="15" spans="1:28" x14ac:dyDescent="0.2">
      <c r="A15" t="s">
        <v>83</v>
      </c>
      <c r="B15">
        <v>8.1449365128522757</v>
      </c>
      <c r="C15" s="1">
        <f t="shared" si="0"/>
        <v>-0.13945438588169271</v>
      </c>
      <c r="D15">
        <v>8.7141158484797003</v>
      </c>
      <c r="E15" s="1">
        <f t="shared" si="1"/>
        <v>-0.10957008077385341</v>
      </c>
      <c r="F15">
        <v>10.006860727237086</v>
      </c>
      <c r="G15" s="1">
        <f t="shared" si="2"/>
        <v>2.0103545721273678E-3</v>
      </c>
      <c r="H15" s="1">
        <f>AVERAGE(C15,E15,G15)</f>
        <v>-8.2338037361139579E-2</v>
      </c>
      <c r="I15" s="1">
        <f>STDEV(C15,E15,G15)</f>
        <v>7.4560420728699062E-2</v>
      </c>
      <c r="J15" s="1">
        <f>I15/(SQRT(COUNT(C15,E15,G15)))</f>
        <v>4.3047478978606162E-2</v>
      </c>
      <c r="K15" s="1"/>
      <c r="M15" s="1"/>
      <c r="N15" s="1"/>
      <c r="O15" s="1"/>
      <c r="P15" s="1"/>
      <c r="Q15" s="1"/>
      <c r="R15" s="1"/>
      <c r="S15" s="3"/>
      <c r="T15" s="2"/>
      <c r="U15" s="3"/>
      <c r="V15" s="2"/>
      <c r="W15" s="3"/>
      <c r="X15" s="3"/>
      <c r="Y15" s="3"/>
      <c r="Z15" s="3"/>
      <c r="AA15" s="2"/>
      <c r="AB15" s="2"/>
    </row>
    <row r="16" spans="1:28" x14ac:dyDescent="0.2">
      <c r="A16" t="s">
        <v>82</v>
      </c>
      <c r="B16">
        <v>6.7323481116584567</v>
      </c>
      <c r="C16" s="1">
        <f t="shared" si="0"/>
        <v>-0.41424806284826299</v>
      </c>
      <c r="D16">
        <v>7.1924290220820186</v>
      </c>
      <c r="E16" s="1">
        <f t="shared" si="1"/>
        <v>-0.38644529493018698</v>
      </c>
      <c r="F16">
        <v>7.6391071989940276</v>
      </c>
      <c r="G16" s="1">
        <f t="shared" si="2"/>
        <v>-0.38750315781040812</v>
      </c>
      <c r="H16" s="1">
        <f>AVERAGE(C16,E16,G16)</f>
        <v>-0.39606550519628603</v>
      </c>
      <c r="I16" s="1">
        <f>STDEV(C16,E16,G16)</f>
        <v>1.5755437808703917E-2</v>
      </c>
      <c r="J16" s="1">
        <f>I16/(SQRT(COUNT(C16,E16,G16)))</f>
        <v>9.0964062600556138E-3</v>
      </c>
      <c r="K16" s="1"/>
      <c r="M16" s="1"/>
      <c r="N16" s="1"/>
      <c r="O16" s="1"/>
      <c r="P16" s="1"/>
      <c r="Q16" s="1"/>
      <c r="R16" s="1"/>
      <c r="S16" s="3"/>
      <c r="T16" s="2"/>
      <c r="U16" s="3"/>
      <c r="V16" s="2"/>
      <c r="W16" s="3"/>
      <c r="X16" s="3"/>
      <c r="Y16" s="3"/>
      <c r="Z16" s="3"/>
      <c r="AA16" s="3"/>
      <c r="AB16" s="2"/>
    </row>
    <row r="17" spans="1:28" x14ac:dyDescent="0.2">
      <c r="A17" t="s">
        <v>81</v>
      </c>
      <c r="B17">
        <v>7.4309016764839146</v>
      </c>
      <c r="C17" s="1">
        <f t="shared" si="0"/>
        <v>-0.27182055922154463</v>
      </c>
      <c r="D17">
        <v>7.8920308483290489</v>
      </c>
      <c r="E17" s="1">
        <f t="shared" si="1"/>
        <v>-0.25252777857153386</v>
      </c>
      <c r="F17">
        <v>9.1994290904372651</v>
      </c>
      <c r="G17" s="1">
        <f t="shared" si="2"/>
        <v>-0.1193628632591327</v>
      </c>
      <c r="H17" s="1">
        <f>AVERAGE(C17,E17,G17)</f>
        <v>-0.21457040035073704</v>
      </c>
      <c r="I17" s="1">
        <f>STDEV(C17,E17,G17)</f>
        <v>8.3014511897554877E-2</v>
      </c>
      <c r="J17" s="1">
        <f>I17/(SQRT(COUNT(C17,E17,G17)))</f>
        <v>4.7928450790698698E-2</v>
      </c>
      <c r="K17" s="1"/>
      <c r="M17" s="1"/>
      <c r="N17" s="1"/>
      <c r="O17" s="1"/>
      <c r="P17" s="1"/>
      <c r="Q17" s="1"/>
      <c r="R17" s="1"/>
      <c r="S17" s="3"/>
      <c r="T17" s="2"/>
      <c r="U17" s="3"/>
      <c r="V17" s="2"/>
      <c r="W17" s="3"/>
      <c r="X17" s="3"/>
      <c r="Y17" s="3"/>
      <c r="Z17" s="3"/>
      <c r="AA17" s="2"/>
      <c r="AB17" s="2"/>
    </row>
    <row r="18" spans="1:28" x14ac:dyDescent="0.2">
      <c r="A18" t="s">
        <v>80</v>
      </c>
      <c r="B18">
        <v>8.7489063867016625</v>
      </c>
      <c r="C18" s="1">
        <f t="shared" si="0"/>
        <v>-3.6255147999767638E-2</v>
      </c>
      <c r="D18">
        <v>11.153161175422973</v>
      </c>
      <c r="E18" s="1">
        <f t="shared" si="1"/>
        <v>0.24645639672644812</v>
      </c>
      <c r="F18">
        <v>10.495446828214231</v>
      </c>
      <c r="G18" s="1">
        <f t="shared" si="2"/>
        <v>7.0784488793268208E-2</v>
      </c>
      <c r="H18" s="1">
        <f>AVERAGE(C18,E18,G18)</f>
        <v>9.3661912506649569E-2</v>
      </c>
      <c r="I18" s="1">
        <f>STDEV(C18,E18,G18)</f>
        <v>0.14273747499235076</v>
      </c>
      <c r="J18" s="1">
        <f>I18/(SQRT(COUNT(C18,E18,G18)))</f>
        <v>8.2409519610281187E-2</v>
      </c>
      <c r="K18" s="1"/>
      <c r="M18" s="1"/>
      <c r="N18" s="1"/>
      <c r="O18" s="1"/>
      <c r="P18" s="1"/>
      <c r="Q18" s="1"/>
      <c r="R18" s="1"/>
      <c r="S18" s="3"/>
      <c r="T18" s="2"/>
      <c r="U18" s="3"/>
      <c r="V18" s="2"/>
      <c r="W18" s="3"/>
      <c r="X18" s="3"/>
      <c r="Y18" s="3"/>
      <c r="Z18" s="3"/>
      <c r="AA18" s="3"/>
      <c r="AB18" s="2"/>
    </row>
    <row r="19" spans="1:28" x14ac:dyDescent="0.2">
      <c r="A19" t="s">
        <v>79</v>
      </c>
      <c r="C19" s="1" t="e">
        <f t="shared" si="0"/>
        <v>#NUM!</v>
      </c>
      <c r="D19">
        <v>10.189912191137431</v>
      </c>
      <c r="E19" s="1">
        <f t="shared" si="1"/>
        <v>0.1161453405603354</v>
      </c>
      <c r="F19">
        <v>10.192525481313703</v>
      </c>
      <c r="G19" s="1">
        <f t="shared" si="2"/>
        <v>2.853246380453292E-2</v>
      </c>
      <c r="H19" s="1">
        <f>AVERAGE(E19,G19)</f>
        <v>7.2338902182434162E-2</v>
      </c>
      <c r="I19" s="1">
        <f>STDEV(E19,G19)</f>
        <v>6.1951659273289189E-2</v>
      </c>
      <c r="J19" s="1">
        <f>I19/(SQRT(COUNT(E19,G19)))</f>
        <v>4.3806438377901241E-2</v>
      </c>
      <c r="K19" s="1"/>
      <c r="M19" s="1"/>
      <c r="N19" s="1"/>
      <c r="O19" s="1"/>
      <c r="P19" s="1"/>
      <c r="Q19" s="1"/>
      <c r="R19" s="1"/>
      <c r="S19" s="3"/>
      <c r="T19" s="2"/>
      <c r="U19" s="3"/>
      <c r="V19" s="2"/>
      <c r="W19" s="3"/>
      <c r="X19" s="3"/>
      <c r="Y19" s="3"/>
      <c r="Z19" s="3"/>
      <c r="AA19" s="2"/>
      <c r="AB19" s="2"/>
    </row>
    <row r="20" spans="1:28" x14ac:dyDescent="0.2">
      <c r="A20" t="s">
        <v>78</v>
      </c>
      <c r="B20">
        <v>9.9368560983715515</v>
      </c>
      <c r="C20" s="1">
        <f t="shared" si="0"/>
        <v>0.14743163330475384</v>
      </c>
      <c r="D20">
        <v>10.540877023101396</v>
      </c>
      <c r="E20" s="1">
        <f t="shared" si="1"/>
        <v>0.16499862827015865</v>
      </c>
      <c r="F20">
        <v>10.430592258666252</v>
      </c>
      <c r="G20" s="1">
        <f t="shared" si="2"/>
        <v>6.1841977976869043E-2</v>
      </c>
      <c r="H20" s="1">
        <f t="shared" ref="H20:H28" si="6">AVERAGE(C20,E20,G20)</f>
        <v>0.12475741318392718</v>
      </c>
      <c r="I20" s="1">
        <f t="shared" ref="I20:I28" si="7">STDEV(C20,E20,G20)</f>
        <v>5.5189798137869527E-2</v>
      </c>
      <c r="J20" s="1">
        <f t="shared" ref="J20:J28" si="8">I20/(SQRT(COUNT(C20,E20,G20)))</f>
        <v>3.1863844811420079E-2</v>
      </c>
      <c r="K20" s="1"/>
      <c r="M20" s="1"/>
      <c r="N20" s="1"/>
      <c r="O20" s="1"/>
      <c r="P20" s="1"/>
      <c r="Q20" s="1"/>
      <c r="R20" s="1"/>
      <c r="S20" s="3"/>
      <c r="T20" s="2"/>
      <c r="U20" s="3"/>
      <c r="V20" s="2"/>
      <c r="W20" s="3"/>
      <c r="X20" s="3"/>
      <c r="Y20" s="3"/>
      <c r="Z20" s="3"/>
      <c r="AA20" s="2"/>
      <c r="AB20" s="2"/>
    </row>
    <row r="21" spans="1:28" x14ac:dyDescent="0.2">
      <c r="A21" t="s">
        <v>77</v>
      </c>
      <c r="B21">
        <v>8.3094555873925504</v>
      </c>
      <c r="C21" s="1">
        <f t="shared" si="0"/>
        <v>-0.11060388064209428</v>
      </c>
      <c r="D21">
        <v>7.3463935886019582</v>
      </c>
      <c r="E21" s="1">
        <f t="shared" si="1"/>
        <v>-0.35588818222294438</v>
      </c>
      <c r="F21">
        <v>7.8316086547507062</v>
      </c>
      <c r="G21" s="1">
        <f t="shared" si="2"/>
        <v>-0.3515985193365182</v>
      </c>
      <c r="H21" s="1">
        <f t="shared" si="6"/>
        <v>-0.2726968607338523</v>
      </c>
      <c r="I21" s="1">
        <f t="shared" si="7"/>
        <v>0.14039302314641602</v>
      </c>
      <c r="J21" s="1">
        <f t="shared" si="8"/>
        <v>8.1055949705928651E-2</v>
      </c>
      <c r="K21" s="1"/>
      <c r="M21" s="1"/>
      <c r="N21" s="1"/>
      <c r="O21" s="1"/>
      <c r="P21" s="1"/>
      <c r="Q21" s="1"/>
      <c r="R21" s="1"/>
      <c r="S21" s="3"/>
      <c r="T21" s="2"/>
      <c r="U21" s="3"/>
      <c r="V21" s="2"/>
      <c r="W21" s="3"/>
      <c r="X21" s="3"/>
      <c r="Y21" s="3"/>
      <c r="Z21" s="3"/>
      <c r="AA21" s="2"/>
      <c r="AB21" s="2"/>
    </row>
    <row r="22" spans="1:28" x14ac:dyDescent="0.2">
      <c r="A22" t="s">
        <v>76</v>
      </c>
      <c r="B22">
        <v>8.2531802668321443</v>
      </c>
      <c r="C22" s="1">
        <f t="shared" si="0"/>
        <v>-0.12040768711836963</v>
      </c>
      <c r="D22">
        <v>8.275588992278756</v>
      </c>
      <c r="E22" s="1">
        <f t="shared" si="1"/>
        <v>-0.18406237841847892</v>
      </c>
      <c r="F22">
        <v>8.5810566855217232</v>
      </c>
      <c r="G22" s="1">
        <f t="shared" si="2"/>
        <v>-0.21975188013229843</v>
      </c>
      <c r="H22" s="1">
        <f t="shared" si="6"/>
        <v>-0.1747406485563823</v>
      </c>
      <c r="I22" s="1">
        <f t="shared" si="7"/>
        <v>5.032383289370574E-2</v>
      </c>
      <c r="J22" s="1">
        <f t="shared" si="8"/>
        <v>2.9054478467834755E-2</v>
      </c>
      <c r="K22" s="1"/>
      <c r="M22" s="1"/>
      <c r="N22" s="1"/>
      <c r="O22" s="1"/>
      <c r="P22" s="1"/>
      <c r="Q22" s="1"/>
      <c r="R22" s="1"/>
      <c r="S22" s="3"/>
      <c r="T22" s="2"/>
      <c r="U22" s="3"/>
      <c r="V22" s="2"/>
      <c r="W22" s="3"/>
      <c r="X22" s="3"/>
      <c r="Y22" s="3"/>
      <c r="Z22" s="3"/>
      <c r="AA22" s="3"/>
      <c r="AB22" s="2"/>
    </row>
    <row r="23" spans="1:28" x14ac:dyDescent="0.2">
      <c r="A23" t="s">
        <v>75</v>
      </c>
      <c r="B23">
        <v>7.8463800073502386</v>
      </c>
      <c r="C23" s="1">
        <f t="shared" si="0"/>
        <v>-0.1933306311892026</v>
      </c>
      <c r="D23">
        <v>8.2365145228215759</v>
      </c>
      <c r="E23" s="1">
        <f t="shared" si="1"/>
        <v>-0.19089041804252524</v>
      </c>
      <c r="F23">
        <v>8.5899680708620867</v>
      </c>
      <c r="G23" s="1">
        <f t="shared" si="2"/>
        <v>-0.21825442581321905</v>
      </c>
      <c r="H23" s="1">
        <f t="shared" si="6"/>
        <v>-0.20082515834831563</v>
      </c>
      <c r="I23" s="1">
        <f t="shared" si="7"/>
        <v>1.5143420463114001E-2</v>
      </c>
      <c r="J23" s="1">
        <f t="shared" si="8"/>
        <v>8.7430578808305563E-3</v>
      </c>
      <c r="K23" s="1"/>
      <c r="M23" s="1"/>
      <c r="N23" s="1"/>
      <c r="O23" s="1"/>
      <c r="P23" s="1"/>
      <c r="Q23" s="1"/>
      <c r="R23" s="1"/>
      <c r="S23" s="3"/>
      <c r="T23" s="2"/>
      <c r="U23" s="3"/>
      <c r="V23" s="2"/>
      <c r="W23" s="3"/>
      <c r="X23" s="3"/>
      <c r="Y23" s="3"/>
      <c r="Z23" s="3"/>
      <c r="AA23" s="2"/>
      <c r="AB23" s="2"/>
    </row>
    <row r="24" spans="1:28" x14ac:dyDescent="0.2">
      <c r="A24" t="s">
        <v>74</v>
      </c>
      <c r="B24">
        <v>9.7770700636942678</v>
      </c>
      <c r="C24" s="1">
        <f t="shared" si="0"/>
        <v>0.12404435203117584</v>
      </c>
      <c r="D24">
        <v>9.8071625344352604</v>
      </c>
      <c r="E24" s="1">
        <f t="shared" si="1"/>
        <v>6.0911414015125738E-2</v>
      </c>
      <c r="F24">
        <v>9.6603360116873631</v>
      </c>
      <c r="G24" s="1">
        <f t="shared" si="2"/>
        <v>-4.8833824020549491E-2</v>
      </c>
      <c r="H24" s="1">
        <f t="shared" si="6"/>
        <v>4.537398067525069E-2</v>
      </c>
      <c r="I24" s="1">
        <f t="shared" si="7"/>
        <v>8.7480139545134075E-2</v>
      </c>
      <c r="J24" s="1">
        <f t="shared" si="8"/>
        <v>5.0506682115129188E-2</v>
      </c>
      <c r="K24" s="1"/>
      <c r="M24" s="1"/>
      <c r="N24" s="1"/>
      <c r="O24" s="1"/>
      <c r="P24" s="1"/>
      <c r="Q24" s="1"/>
      <c r="R24" s="1"/>
      <c r="S24" s="3"/>
      <c r="T24" s="2"/>
      <c r="U24" s="3"/>
      <c r="V24" s="2"/>
      <c r="W24" s="3"/>
      <c r="X24" s="3"/>
      <c r="Y24" s="3"/>
      <c r="Z24" s="3"/>
      <c r="AA24" s="3"/>
      <c r="AB24" s="2"/>
    </row>
    <row r="25" spans="1:28" x14ac:dyDescent="0.2">
      <c r="A25" t="s">
        <v>73</v>
      </c>
      <c r="B25">
        <v>8.1419149420059131</v>
      </c>
      <c r="C25" s="1">
        <f t="shared" si="0"/>
        <v>-0.13998968950840504</v>
      </c>
      <c r="D25">
        <v>7.1713147410358573</v>
      </c>
      <c r="E25" s="1">
        <f t="shared" si="1"/>
        <v>-0.3906867365766184</v>
      </c>
      <c r="F25">
        <v>7.9946458992455591</v>
      </c>
      <c r="G25" s="1">
        <f t="shared" si="2"/>
        <v>-0.32187305972200242</v>
      </c>
      <c r="H25" s="1">
        <f t="shared" si="6"/>
        <v>-0.28418316193567528</v>
      </c>
      <c r="I25" s="1">
        <f t="shared" si="7"/>
        <v>0.12952856306057881</v>
      </c>
      <c r="J25" s="1">
        <f t="shared" si="8"/>
        <v>7.4783350750770597E-2</v>
      </c>
      <c r="K25" s="1"/>
      <c r="M25" s="1"/>
      <c r="N25" s="1"/>
      <c r="O25" s="1"/>
      <c r="P25" s="1"/>
      <c r="Q25" s="1"/>
      <c r="R25" s="1"/>
      <c r="S25" s="3"/>
      <c r="T25" s="2"/>
      <c r="U25" s="3"/>
      <c r="V25" s="2"/>
      <c r="W25" s="3"/>
      <c r="X25" s="3"/>
      <c r="Y25" s="3"/>
      <c r="Z25" s="3"/>
      <c r="AA25" s="3"/>
      <c r="AB25" s="2"/>
    </row>
    <row r="26" spans="1:28" x14ac:dyDescent="0.2">
      <c r="A26" t="s">
        <v>72</v>
      </c>
      <c r="B26">
        <v>8.8949972512369442</v>
      </c>
      <c r="C26" s="1">
        <f t="shared" si="0"/>
        <v>-1.236367966888526E-2</v>
      </c>
      <c r="D26">
        <v>9.8834385624089354</v>
      </c>
      <c r="E26" s="1">
        <f t="shared" si="1"/>
        <v>7.2088685565833754E-2</v>
      </c>
      <c r="F26">
        <v>9.4438913383586964</v>
      </c>
      <c r="G26" s="1">
        <f t="shared" si="2"/>
        <v>-8.1525752673251767E-2</v>
      </c>
      <c r="H26" s="1">
        <f t="shared" si="6"/>
        <v>-7.2669155921010918E-3</v>
      </c>
      <c r="I26" s="1">
        <f t="shared" si="7"/>
        <v>7.6933943496471396E-2</v>
      </c>
      <c r="J26" s="1">
        <f t="shared" si="8"/>
        <v>4.4417832987507219E-2</v>
      </c>
      <c r="K26" s="1"/>
      <c r="M26" s="1"/>
      <c r="N26" s="1"/>
      <c r="O26" s="1"/>
      <c r="P26" s="1"/>
      <c r="Q26" s="1"/>
      <c r="R26" s="1"/>
      <c r="S26" s="3"/>
      <c r="T26" s="2"/>
      <c r="U26" s="3"/>
      <c r="V26" s="2"/>
      <c r="W26" s="3"/>
      <c r="X26" s="3"/>
      <c r="Y26" s="3"/>
      <c r="Z26" s="3"/>
      <c r="AA26" s="2"/>
      <c r="AB26" s="2"/>
    </row>
    <row r="27" spans="1:28" x14ac:dyDescent="0.2">
      <c r="A27" t="s">
        <v>71</v>
      </c>
      <c r="B27">
        <v>9.7374056125324024</v>
      </c>
      <c r="C27" s="1">
        <f t="shared" si="0"/>
        <v>0.1181795994502071</v>
      </c>
      <c r="D27">
        <v>10.130111524163569</v>
      </c>
      <c r="E27" s="1">
        <f t="shared" si="1"/>
        <v>0.10765377815214323</v>
      </c>
      <c r="F27">
        <v>12.130418673582808</v>
      </c>
      <c r="G27" s="1">
        <f t="shared" si="2"/>
        <v>0.27965024524326365</v>
      </c>
      <c r="H27" s="1">
        <f t="shared" si="6"/>
        <v>0.168494540948538</v>
      </c>
      <c r="I27" s="1">
        <f t="shared" si="7"/>
        <v>9.6407422828546016E-2</v>
      </c>
      <c r="J27" s="1">
        <f t="shared" si="8"/>
        <v>5.5660851521939121E-2</v>
      </c>
      <c r="K27" s="1"/>
      <c r="M27" s="1"/>
      <c r="N27" s="1"/>
      <c r="O27" s="1"/>
      <c r="P27" s="1"/>
      <c r="Q27" s="1"/>
      <c r="R27" s="1"/>
      <c r="S27" s="3"/>
      <c r="T27" s="2"/>
      <c r="U27" s="3"/>
      <c r="V27" s="2"/>
      <c r="W27" s="3"/>
      <c r="X27" s="3"/>
      <c r="Y27" s="3"/>
      <c r="Z27" s="3"/>
      <c r="AA27" s="2"/>
      <c r="AB27" s="2"/>
    </row>
    <row r="28" spans="1:28" x14ac:dyDescent="0.2">
      <c r="A28" t="s">
        <v>70</v>
      </c>
      <c r="B28">
        <v>10.990556560176813</v>
      </c>
      <c r="C28" s="1">
        <f t="shared" si="0"/>
        <v>0.29283470155552282</v>
      </c>
      <c r="D28">
        <v>10.127807900852053</v>
      </c>
      <c r="E28" s="1">
        <f t="shared" si="1"/>
        <v>0.10732566687159178</v>
      </c>
      <c r="F28">
        <v>10.411440040140493</v>
      </c>
      <c r="G28" s="1">
        <f t="shared" si="2"/>
        <v>5.9190526518553499E-2</v>
      </c>
      <c r="H28" s="1">
        <f t="shared" si="6"/>
        <v>0.15311696498188937</v>
      </c>
      <c r="I28" s="1">
        <f t="shared" si="7"/>
        <v>0.12336949529420184</v>
      </c>
      <c r="J28" s="1">
        <f t="shared" si="8"/>
        <v>7.12274113178957E-2</v>
      </c>
      <c r="K28" s="1"/>
      <c r="M28" s="1"/>
      <c r="N28" s="1"/>
      <c r="O28" s="1"/>
      <c r="P28" s="1"/>
      <c r="Q28" s="1"/>
      <c r="R28" s="1"/>
      <c r="S28" s="3"/>
      <c r="T28" s="2"/>
      <c r="U28" s="3"/>
      <c r="V28" s="2"/>
      <c r="W28" s="3"/>
      <c r="X28" s="3"/>
      <c r="Y28" s="3"/>
      <c r="Z28" s="3"/>
      <c r="AA28" s="2"/>
      <c r="AB28" s="2"/>
    </row>
    <row r="29" spans="1:28" x14ac:dyDescent="0.2">
      <c r="A29" t="s">
        <v>69</v>
      </c>
      <c r="C29" s="1" t="e">
        <f t="shared" si="0"/>
        <v>#NUM!</v>
      </c>
      <c r="D29">
        <v>10.326894502228825</v>
      </c>
      <c r="E29" s="1">
        <f t="shared" si="1"/>
        <v>0.13541019404503141</v>
      </c>
      <c r="F29">
        <v>10.241301907968575</v>
      </c>
      <c r="G29" s="1">
        <f t="shared" si="2"/>
        <v>3.5420027368781769E-2</v>
      </c>
      <c r="H29" s="1">
        <f>AVERAGE(E29,G29)</f>
        <v>8.5415110706906591E-2</v>
      </c>
      <c r="I29" s="1">
        <f>STDEV(E29,G29)</f>
        <v>7.0703724908749266E-2</v>
      </c>
      <c r="J29" s="1">
        <f>I29/(SQRT(COUNT(E29,G29)))</f>
        <v>4.9995083338124816E-2</v>
      </c>
      <c r="K29" s="1"/>
      <c r="M29" s="1"/>
      <c r="N29" s="1"/>
      <c r="O29" s="1"/>
      <c r="P29" s="1"/>
      <c r="Q29" s="1"/>
      <c r="R29" s="1"/>
      <c r="S29" s="3"/>
      <c r="T29" s="2"/>
      <c r="U29" s="3"/>
      <c r="V29" s="2"/>
      <c r="W29" s="3"/>
      <c r="X29" s="3"/>
      <c r="Y29" s="3"/>
      <c r="Z29" s="3"/>
      <c r="AA29" s="3"/>
      <c r="AB29" s="2"/>
    </row>
    <row r="30" spans="1:28" x14ac:dyDescent="0.2">
      <c r="A30" t="s">
        <v>68</v>
      </c>
      <c r="B30">
        <v>11.113125453226976</v>
      </c>
      <c r="C30" s="1">
        <f t="shared" si="0"/>
        <v>0.30883487261678699</v>
      </c>
      <c r="D30">
        <v>11.855670103092782</v>
      </c>
      <c r="E30" s="1">
        <f t="shared" si="1"/>
        <v>0.3345809298017261</v>
      </c>
      <c r="F30">
        <v>11.753950633407339</v>
      </c>
      <c r="G30" s="1">
        <f t="shared" si="2"/>
        <v>0.2341666443688083</v>
      </c>
      <c r="H30" s="1">
        <f t="shared" ref="H30:H37" si="9">AVERAGE(C30,E30,G30)</f>
        <v>0.29252748226244046</v>
      </c>
      <c r="I30" s="1">
        <f t="shared" ref="I30:I37" si="10">STDEV(C30,E30,G30)</f>
        <v>5.2155588529683598E-2</v>
      </c>
      <c r="J30" s="1">
        <f t="shared" ref="J30:J37" si="11">I30/(SQRT(COUNT(C30,E30,G30)))</f>
        <v>3.0112043077356185E-2</v>
      </c>
      <c r="K30" s="1"/>
      <c r="M30" s="1"/>
      <c r="N30" s="1"/>
      <c r="O30" s="1"/>
      <c r="P30" s="1"/>
      <c r="Q30" s="1"/>
      <c r="R30" s="1"/>
      <c r="S30" s="3"/>
      <c r="T30" s="2"/>
      <c r="U30" s="3"/>
      <c r="V30" s="2"/>
      <c r="W30" s="3"/>
      <c r="X30" s="3"/>
      <c r="Y30" s="3"/>
      <c r="Z30" s="3"/>
      <c r="AA30" s="3"/>
      <c r="AB30" s="2"/>
    </row>
    <row r="31" spans="1:28" x14ac:dyDescent="0.2">
      <c r="A31" t="s">
        <v>67</v>
      </c>
      <c r="B31">
        <v>10.99694975116391</v>
      </c>
      <c r="C31" s="1">
        <f t="shared" si="0"/>
        <v>0.29367367120145443</v>
      </c>
      <c r="D31">
        <v>10.43080054274084</v>
      </c>
      <c r="E31" s="1">
        <f t="shared" si="1"/>
        <v>0.14985360706337353</v>
      </c>
      <c r="F31">
        <v>13.685684284214211</v>
      </c>
      <c r="G31" s="1">
        <f t="shared" si="2"/>
        <v>0.45368847149430469</v>
      </c>
      <c r="H31" s="1">
        <f t="shared" si="9"/>
        <v>0.29907191658637755</v>
      </c>
      <c r="I31" s="1">
        <f t="shared" si="10"/>
        <v>0.15198934831384547</v>
      </c>
      <c r="J31" s="1">
        <f t="shared" si="11"/>
        <v>8.7751091162954487E-2</v>
      </c>
      <c r="K31" s="1"/>
      <c r="M31" s="1"/>
      <c r="N31" s="1"/>
      <c r="O31" s="1"/>
      <c r="P31" s="1"/>
      <c r="Q31" s="1"/>
      <c r="R31" s="1"/>
      <c r="S31" s="3"/>
      <c r="T31" s="2"/>
      <c r="U31" s="3"/>
      <c r="V31" s="2"/>
      <c r="W31" s="3"/>
      <c r="X31" s="3"/>
      <c r="Y31" s="3"/>
      <c r="Z31" s="3"/>
      <c r="AA31" s="3"/>
      <c r="AB31" s="2"/>
    </row>
    <row r="32" spans="1:28" x14ac:dyDescent="0.2">
      <c r="A32" t="s">
        <v>66</v>
      </c>
      <c r="B32">
        <v>8.2591595942868974</v>
      </c>
      <c r="C32" s="1">
        <f t="shared" si="0"/>
        <v>-0.11936285076974526</v>
      </c>
      <c r="D32">
        <v>9.1234347048300535</v>
      </c>
      <c r="E32" s="1">
        <f t="shared" si="1"/>
        <v>-4.3347314939853533E-2</v>
      </c>
      <c r="F32">
        <v>9.3474883480062143</v>
      </c>
      <c r="G32" s="1">
        <f t="shared" si="2"/>
        <v>-9.6328426940155032E-2</v>
      </c>
      <c r="H32" s="1">
        <f t="shared" si="9"/>
        <v>-8.6346197549917944E-2</v>
      </c>
      <c r="I32" s="1">
        <f t="shared" si="10"/>
        <v>3.8978508175350611E-2</v>
      </c>
      <c r="J32" s="1">
        <f t="shared" si="11"/>
        <v>2.2504252187648704E-2</v>
      </c>
      <c r="K32" s="1"/>
      <c r="M32" s="1"/>
      <c r="N32" s="1"/>
      <c r="O32" s="1"/>
      <c r="P32" s="1"/>
      <c r="Q32" s="1"/>
      <c r="R32" s="1"/>
      <c r="S32" s="3"/>
      <c r="T32" s="2"/>
      <c r="U32" s="3"/>
      <c r="V32" s="2"/>
      <c r="W32" s="3"/>
      <c r="X32" s="3"/>
      <c r="Y32" s="3"/>
      <c r="Z32" s="3"/>
      <c r="AA32" s="2"/>
      <c r="AB32" s="2"/>
    </row>
    <row r="33" spans="1:28" x14ac:dyDescent="0.2">
      <c r="A33" t="s">
        <v>65</v>
      </c>
      <c r="B33">
        <v>9.1387629770434273</v>
      </c>
      <c r="C33" s="1">
        <f t="shared" si="0"/>
        <v>2.6641055963445931E-2</v>
      </c>
      <c r="D33">
        <v>8.066278222869629</v>
      </c>
      <c r="E33" s="1">
        <f t="shared" si="1"/>
        <v>-0.22102120566024125</v>
      </c>
      <c r="F33">
        <v>9.5504975408898538</v>
      </c>
      <c r="G33" s="1">
        <f t="shared" si="2"/>
        <v>-6.5331301180822823E-2</v>
      </c>
      <c r="H33" s="1">
        <f t="shared" si="9"/>
        <v>-8.6570483625872718E-2</v>
      </c>
      <c r="I33" s="1">
        <f t="shared" si="10"/>
        <v>0.12518976040931024</v>
      </c>
      <c r="J33" s="1">
        <f t="shared" si="11"/>
        <v>7.2278341872100027E-2</v>
      </c>
      <c r="K33" s="1"/>
      <c r="M33" s="1"/>
      <c r="N33" s="1"/>
      <c r="O33" s="1"/>
      <c r="P33" s="1"/>
      <c r="Q33" s="1"/>
      <c r="R33" s="1"/>
      <c r="S33" s="3"/>
      <c r="T33" s="2"/>
      <c r="U33" s="3"/>
      <c r="V33" s="2"/>
      <c r="W33" s="3"/>
      <c r="X33" s="3"/>
      <c r="Y33" s="3"/>
      <c r="Z33" s="3"/>
      <c r="AA33" s="3"/>
      <c r="AB33" s="2"/>
    </row>
    <row r="34" spans="1:28" x14ac:dyDescent="0.2">
      <c r="A34" t="s">
        <v>64</v>
      </c>
      <c r="B34">
        <v>9.5719661335841959</v>
      </c>
      <c r="C34" s="1">
        <f t="shared" ref="C34:C65" si="12">LOG(B34/$B$100,2)</f>
        <v>9.3457453175128311E-2</v>
      </c>
      <c r="D34">
        <v>10.100651272942569</v>
      </c>
      <c r="E34" s="1">
        <f t="shared" ref="E34:E65" si="13">LOG(D34/$D$100,2)</f>
        <v>0.10345203956138309</v>
      </c>
      <c r="F34">
        <v>11.17278679191574</v>
      </c>
      <c r="G34" s="1">
        <f t="shared" ref="G34:G65" si="14">LOG(F34/$F$100,2)</f>
        <v>0.16100997767994232</v>
      </c>
      <c r="H34" s="1">
        <f t="shared" si="9"/>
        <v>0.1193064901388179</v>
      </c>
      <c r="I34" s="1">
        <f t="shared" si="10"/>
        <v>3.6460370185690878E-2</v>
      </c>
      <c r="J34" s="1">
        <f t="shared" si="11"/>
        <v>2.1050404541462037E-2</v>
      </c>
      <c r="K34" s="1"/>
      <c r="M34" s="1"/>
      <c r="N34" s="1"/>
      <c r="O34" s="1"/>
      <c r="P34" s="1"/>
      <c r="Q34" s="1"/>
      <c r="R34" s="1"/>
      <c r="S34" s="3"/>
      <c r="T34" s="2"/>
      <c r="U34" s="3"/>
      <c r="V34" s="2"/>
      <c r="W34" s="3"/>
      <c r="X34" s="3"/>
      <c r="Y34" s="3"/>
      <c r="Z34" s="3"/>
      <c r="AA34" s="3"/>
      <c r="AB34" s="2"/>
    </row>
    <row r="35" spans="1:28" x14ac:dyDescent="0.2">
      <c r="A35" t="s">
        <v>63</v>
      </c>
      <c r="B35">
        <v>9.5928753180661577</v>
      </c>
      <c r="C35" s="1">
        <f t="shared" si="12"/>
        <v>9.6605466562681333E-2</v>
      </c>
      <c r="D35">
        <v>10.55186509964231</v>
      </c>
      <c r="E35" s="1">
        <f t="shared" si="13"/>
        <v>0.16650174672448262</v>
      </c>
      <c r="F35">
        <v>11.064559131593981</v>
      </c>
      <c r="G35" s="1">
        <f t="shared" si="14"/>
        <v>0.14696686819961408</v>
      </c>
      <c r="H35" s="1">
        <f t="shared" si="9"/>
        <v>0.13669136049559269</v>
      </c>
      <c r="I35" s="1">
        <f t="shared" si="10"/>
        <v>3.6063305991628151E-2</v>
      </c>
      <c r="J35" s="1">
        <f t="shared" si="11"/>
        <v>2.0821159422134358E-2</v>
      </c>
      <c r="K35" s="1"/>
      <c r="M35" s="1"/>
      <c r="N35" s="1"/>
      <c r="O35" s="1"/>
      <c r="P35" s="1"/>
      <c r="Q35" s="1"/>
      <c r="R35" s="1"/>
      <c r="S35" s="3"/>
      <c r="T35" s="2"/>
      <c r="U35" s="3"/>
      <c r="V35" s="2"/>
      <c r="W35" s="3"/>
      <c r="X35" s="3"/>
      <c r="Y35" s="3"/>
      <c r="Z35" s="3"/>
      <c r="AA35" s="2"/>
      <c r="AB35" s="2"/>
    </row>
    <row r="36" spans="1:28" x14ac:dyDescent="0.2">
      <c r="A36" t="s">
        <v>62</v>
      </c>
      <c r="B36">
        <v>8.4852395547668973</v>
      </c>
      <c r="C36" s="1">
        <f t="shared" si="12"/>
        <v>-8.0402448913219099E-2</v>
      </c>
      <c r="D36">
        <v>8.2416521906967777</v>
      </c>
      <c r="E36" s="1">
        <f t="shared" si="13"/>
        <v>-0.18999079269774888</v>
      </c>
      <c r="F36">
        <v>8.0176620962119465</v>
      </c>
      <c r="G36" s="1">
        <f t="shared" si="14"/>
        <v>-0.31772557815945407</v>
      </c>
      <c r="H36" s="1">
        <f t="shared" si="9"/>
        <v>-0.19603960659014072</v>
      </c>
      <c r="I36" s="1">
        <f t="shared" si="10"/>
        <v>0.11877713597715206</v>
      </c>
      <c r="J36" s="1">
        <f t="shared" si="11"/>
        <v>6.8576011429981529E-2</v>
      </c>
      <c r="K36" s="1"/>
      <c r="M36" s="1"/>
      <c r="N36" s="1"/>
      <c r="O36" s="1"/>
      <c r="P36" s="1"/>
      <c r="Q36" s="1"/>
      <c r="R36" s="1"/>
      <c r="S36" s="3"/>
      <c r="T36" s="2"/>
      <c r="U36" s="3"/>
      <c r="V36" s="2"/>
      <c r="W36" s="3"/>
      <c r="X36" s="3"/>
      <c r="Y36" s="3"/>
      <c r="Z36" s="3"/>
      <c r="AA36" s="3"/>
      <c r="AB36" s="2"/>
    </row>
    <row r="37" spans="1:28" x14ac:dyDescent="0.2">
      <c r="A37" t="s">
        <v>61</v>
      </c>
      <c r="B37">
        <v>7.9465370595382749</v>
      </c>
      <c r="C37" s="1">
        <f t="shared" si="12"/>
        <v>-0.17503153937091956</v>
      </c>
      <c r="D37">
        <v>9.2897406989853444</v>
      </c>
      <c r="E37" s="1">
        <f t="shared" si="13"/>
        <v>-1.7286046073366635E-2</v>
      </c>
      <c r="F37">
        <v>9.9789915966386555</v>
      </c>
      <c r="G37" s="1">
        <f t="shared" si="14"/>
        <v>-2.0131598536713641E-3</v>
      </c>
      <c r="H37" s="1">
        <f t="shared" si="9"/>
        <v>-6.4776915099319196E-2</v>
      </c>
      <c r="I37" s="1">
        <f t="shared" si="10"/>
        <v>9.578818765027225E-2</v>
      </c>
      <c r="J37" s="1">
        <f t="shared" si="11"/>
        <v>5.530333592507107E-2</v>
      </c>
      <c r="K37" s="1"/>
      <c r="M37" s="1"/>
      <c r="N37" s="1"/>
      <c r="O37" s="1"/>
      <c r="P37" s="1"/>
      <c r="Q37" s="1"/>
      <c r="R37" s="1"/>
      <c r="S37" s="3"/>
      <c r="T37" s="2"/>
      <c r="U37" s="3"/>
      <c r="V37" s="2"/>
      <c r="W37" s="3"/>
      <c r="X37" s="3"/>
      <c r="Y37" s="3"/>
      <c r="Z37" s="3"/>
      <c r="AA37" s="3"/>
      <c r="AB37" s="2"/>
    </row>
    <row r="38" spans="1:28" x14ac:dyDescent="0.2">
      <c r="A38" t="s">
        <v>60</v>
      </c>
      <c r="C38" s="1" t="e">
        <f t="shared" si="12"/>
        <v>#NUM!</v>
      </c>
      <c r="D38">
        <v>12.805952614059136</v>
      </c>
      <c r="E38" s="1">
        <f t="shared" si="13"/>
        <v>0.44581829771750786</v>
      </c>
      <c r="F38">
        <v>13.864915572232645</v>
      </c>
      <c r="G38" s="1">
        <f t="shared" si="14"/>
        <v>0.47245973162293692</v>
      </c>
      <c r="H38" s="1">
        <f>AVERAGE(E38,G38)</f>
        <v>0.45913901467022239</v>
      </c>
      <c r="I38" s="1">
        <f>STDEV(E38,G38)</f>
        <v>1.8838338575062091E-2</v>
      </c>
      <c r="J38" s="1">
        <f>I38/(SQRT(COUNT(E38,G38)))</f>
        <v>1.3320716952714527E-2</v>
      </c>
      <c r="K38" s="1"/>
      <c r="M38" s="1"/>
      <c r="N38" s="1"/>
      <c r="O38" s="1"/>
      <c r="P38" s="1"/>
      <c r="Q38" s="1"/>
      <c r="R38" s="1"/>
      <c r="S38" s="3"/>
      <c r="T38" s="2"/>
      <c r="U38" s="3"/>
      <c r="V38" s="2"/>
      <c r="W38" s="3"/>
      <c r="X38" s="3"/>
      <c r="Y38" s="3"/>
      <c r="Z38" s="3"/>
      <c r="AA38" s="3"/>
      <c r="AB38" s="2"/>
    </row>
    <row r="39" spans="1:28" x14ac:dyDescent="0.2">
      <c r="A39" t="s">
        <v>59</v>
      </c>
      <c r="B39">
        <v>9.2415551306564687</v>
      </c>
      <c r="C39" s="1">
        <f t="shared" si="12"/>
        <v>4.2777803486822509E-2</v>
      </c>
      <c r="D39">
        <v>10.399231719028673</v>
      </c>
      <c r="E39" s="1">
        <f t="shared" si="13"/>
        <v>0.14548066901760673</v>
      </c>
      <c r="F39">
        <v>12.135377711293941</v>
      </c>
      <c r="G39" s="1">
        <f t="shared" si="14"/>
        <v>0.28023991302910994</v>
      </c>
      <c r="H39" s="1">
        <f>AVERAGE(C39,E39,G39)</f>
        <v>0.15616612851117972</v>
      </c>
      <c r="I39" s="1">
        <f>STDEV(C39,E39,G39)</f>
        <v>0.1190911317038759</v>
      </c>
      <c r="J39" s="1">
        <f>I39/(SQRT(COUNT(C39,E39,G39)))</f>
        <v>6.8757296947329932E-2</v>
      </c>
      <c r="K39" s="1"/>
      <c r="M39" s="1"/>
      <c r="N39" s="1"/>
      <c r="O39" s="1"/>
      <c r="P39" s="1"/>
      <c r="Q39" s="1"/>
      <c r="R39" s="1"/>
      <c r="S39" s="3"/>
      <c r="T39" s="2"/>
      <c r="U39" s="3"/>
      <c r="V39" s="2"/>
      <c r="W39" s="3"/>
      <c r="X39" s="3"/>
      <c r="Y39" s="3"/>
      <c r="Z39" s="3"/>
      <c r="AA39" s="3"/>
      <c r="AB39" s="2"/>
    </row>
    <row r="40" spans="1:28" x14ac:dyDescent="0.2">
      <c r="A40" t="s">
        <v>58</v>
      </c>
      <c r="B40">
        <v>11.5257048092869</v>
      </c>
      <c r="C40" s="1">
        <f t="shared" si="12"/>
        <v>0.36142523126340848</v>
      </c>
      <c r="D40">
        <v>12.594247416922647</v>
      </c>
      <c r="E40" s="1">
        <f t="shared" si="13"/>
        <v>0.42176863586669738</v>
      </c>
      <c r="F40">
        <v>14.654333008763388</v>
      </c>
      <c r="G40" s="1">
        <f t="shared" si="14"/>
        <v>0.55234820556483122</v>
      </c>
      <c r="H40" s="1">
        <f>AVERAGE(C40,E40,G40)</f>
        <v>0.4451806908983123</v>
      </c>
      <c r="I40" s="1">
        <f>STDEV(C40,E40,G40)</f>
        <v>9.7590925652070518E-2</v>
      </c>
      <c r="J40" s="1">
        <f>I40/(SQRT(COUNT(C40,E40,G40)))</f>
        <v>5.6344147195687672E-2</v>
      </c>
      <c r="K40" s="1"/>
      <c r="M40" s="1"/>
      <c r="N40" s="1"/>
      <c r="O40" s="1"/>
      <c r="P40" s="1"/>
      <c r="Q40" s="1"/>
      <c r="R40" s="1"/>
      <c r="S40" s="3"/>
      <c r="T40" s="2"/>
      <c r="U40" s="3"/>
      <c r="V40" s="2"/>
      <c r="W40" s="3"/>
      <c r="X40" s="3"/>
      <c r="Y40" s="3"/>
      <c r="Z40" s="3"/>
      <c r="AA40" s="2"/>
      <c r="AB40" s="2"/>
    </row>
    <row r="41" spans="1:28" x14ac:dyDescent="0.2">
      <c r="A41" t="s">
        <v>57</v>
      </c>
      <c r="B41">
        <v>8.9715536105032836</v>
      </c>
      <c r="C41" s="1">
        <f t="shared" si="12"/>
        <v>0</v>
      </c>
      <c r="D41">
        <v>8.7461173777995747</v>
      </c>
      <c r="E41" s="1">
        <f t="shared" si="13"/>
        <v>-0.10428166351740244</v>
      </c>
      <c r="F41">
        <v>9.2881355932203391</v>
      </c>
      <c r="G41" s="1">
        <f t="shared" si="14"/>
        <v>-0.1055181610527149</v>
      </c>
      <c r="H41" s="1">
        <f>AVERAGE(C41,E41,G41)</f>
        <v>-6.9933274856705779E-2</v>
      </c>
      <c r="I41" s="1">
        <f>STDEV(C41,E41,G41)</f>
        <v>6.0567148114108654E-2</v>
      </c>
      <c r="J41" s="1">
        <f>I41/(SQRT(COUNT(C41,E41,G41)))</f>
        <v>3.4968459267728569E-2</v>
      </c>
      <c r="K41" s="1"/>
      <c r="M41" s="1"/>
      <c r="N41" s="1"/>
      <c r="O41" s="1"/>
      <c r="P41" s="1"/>
      <c r="Q41" s="1"/>
      <c r="R41" s="1"/>
      <c r="S41" s="3"/>
      <c r="T41" s="2"/>
      <c r="U41" s="3"/>
      <c r="V41" s="2"/>
      <c r="W41" s="3"/>
      <c r="X41" s="3"/>
      <c r="Y41" s="3"/>
      <c r="Z41" s="3"/>
      <c r="AA41" s="2"/>
      <c r="AB41" s="2"/>
    </row>
    <row r="42" spans="1:28" x14ac:dyDescent="0.2">
      <c r="A42" t="s">
        <v>56</v>
      </c>
      <c r="B42">
        <v>9.5677994061365883</v>
      </c>
      <c r="C42" s="1">
        <f t="shared" si="12"/>
        <v>9.2829303670591196E-2</v>
      </c>
      <c r="D42">
        <v>9.4729819879919948</v>
      </c>
      <c r="E42" s="1">
        <f t="shared" si="13"/>
        <v>1.0894267488663623E-2</v>
      </c>
      <c r="F42">
        <v>11.533269045323047</v>
      </c>
      <c r="G42" s="1">
        <f t="shared" si="14"/>
        <v>0.20682239562084118</v>
      </c>
      <c r="H42" s="1">
        <f>AVERAGE(C42,E42,G42)</f>
        <v>0.103515322260032</v>
      </c>
      <c r="I42" s="1">
        <f>STDEV(C42,E42,G42)</f>
        <v>9.8400208807274153E-2</v>
      </c>
      <c r="J42" s="1">
        <f>I42/(SQRT(COUNT(C42,E42,G42)))</f>
        <v>5.6811387043195119E-2</v>
      </c>
      <c r="K42" s="1"/>
      <c r="M42" s="1"/>
      <c r="N42" s="1"/>
      <c r="O42" s="1"/>
      <c r="P42" s="1"/>
      <c r="Q42" s="1"/>
      <c r="R42" s="1"/>
      <c r="S42" s="3"/>
      <c r="T42" s="2"/>
      <c r="U42" s="3"/>
      <c r="V42" s="2"/>
      <c r="W42" s="3"/>
      <c r="X42" s="3"/>
      <c r="Y42" s="3"/>
      <c r="Z42" s="3"/>
      <c r="AA42" s="2"/>
      <c r="AB42" s="2"/>
    </row>
    <row r="43" spans="1:28" x14ac:dyDescent="0.2">
      <c r="A43" t="s">
        <v>55</v>
      </c>
      <c r="C43" s="1" t="e">
        <f t="shared" si="12"/>
        <v>#NUM!</v>
      </c>
      <c r="D43">
        <v>10.108509423186749</v>
      </c>
      <c r="E43" s="1">
        <f t="shared" si="13"/>
        <v>0.10457399758128057</v>
      </c>
      <c r="F43">
        <v>8.8987764182424911</v>
      </c>
      <c r="G43" s="1">
        <f t="shared" si="14"/>
        <v>-0.16730021550376076</v>
      </c>
      <c r="H43" s="1">
        <f>AVERAGE(E43,G43)</f>
        <v>-3.1363108961240095E-2</v>
      </c>
      <c r="I43" s="1">
        <f>STDEV(E43,G43)</f>
        <v>0.19224409970218911</v>
      </c>
      <c r="J43" s="1">
        <f>I43/(SQRT(COUNT(E43,G43)))</f>
        <v>0.13593710654252064</v>
      </c>
      <c r="K43" s="1"/>
      <c r="M43" s="1"/>
      <c r="N43" s="1"/>
      <c r="O43" s="1"/>
      <c r="P43" s="1"/>
      <c r="Q43" s="1"/>
      <c r="R43" s="1"/>
      <c r="S43" s="3"/>
      <c r="T43" s="2"/>
      <c r="U43" s="3"/>
      <c r="V43" s="2"/>
      <c r="W43" s="3"/>
      <c r="X43" s="3"/>
      <c r="Y43" s="3"/>
      <c r="Z43" s="3"/>
      <c r="AA43" s="3"/>
      <c r="AB43" s="2"/>
    </row>
    <row r="44" spans="1:28" x14ac:dyDescent="0.2">
      <c r="A44" t="s">
        <v>54</v>
      </c>
      <c r="B44">
        <v>11.262742518908254</v>
      </c>
      <c r="C44" s="1">
        <f t="shared" si="12"/>
        <v>0.32812842725707708</v>
      </c>
      <c r="D44">
        <v>10.747663551401869</v>
      </c>
      <c r="E44" s="1">
        <f t="shared" si="13"/>
        <v>0.19302678558770714</v>
      </c>
      <c r="F44">
        <v>11.798123926542475</v>
      </c>
      <c r="G44" s="1">
        <f t="shared" si="14"/>
        <v>0.23957836854709047</v>
      </c>
      <c r="H44" s="1">
        <f t="shared" ref="H44:H50" si="15">AVERAGE(C44,E44,G44)</f>
        <v>0.25357786046395825</v>
      </c>
      <c r="I44" s="1">
        <f t="shared" ref="I44:I50" si="16">STDEV(C44,E44,G44)</f>
        <v>6.8630188152791316E-2</v>
      </c>
      <c r="J44" s="1">
        <f t="shared" ref="J44:J50" si="17">I44/(SQRT(COUNT(C44,E44,G44)))</f>
        <v>3.962365760454873E-2</v>
      </c>
      <c r="K44" s="1"/>
      <c r="M44" s="1"/>
      <c r="N44" s="1"/>
      <c r="O44" s="1"/>
      <c r="P44" s="1"/>
      <c r="Q44" s="1"/>
      <c r="R44" s="1"/>
      <c r="S44" s="3"/>
      <c r="T44" s="2"/>
      <c r="U44" s="3"/>
      <c r="V44" s="2"/>
      <c r="W44" s="3"/>
      <c r="X44" s="3"/>
      <c r="Y44" s="3"/>
      <c r="Z44" s="3"/>
      <c r="AA44" s="3"/>
      <c r="AB44" s="2"/>
    </row>
    <row r="45" spans="1:28" x14ac:dyDescent="0.2">
      <c r="A45" t="s">
        <v>53</v>
      </c>
      <c r="B45">
        <v>8.1742535487028878</v>
      </c>
      <c r="C45" s="1">
        <f t="shared" si="12"/>
        <v>-0.13427084581918941</v>
      </c>
      <c r="D45">
        <v>10.09163250542561</v>
      </c>
      <c r="E45" s="1">
        <f t="shared" si="13"/>
        <v>0.10216329657622324</v>
      </c>
      <c r="F45">
        <v>10.401596408081817</v>
      </c>
      <c r="G45" s="1">
        <f t="shared" si="14"/>
        <v>5.7825866417217479E-2</v>
      </c>
      <c r="H45" s="1">
        <f t="shared" si="15"/>
        <v>8.5727723914171012E-3</v>
      </c>
      <c r="I45" s="1">
        <f t="shared" si="16"/>
        <v>0.12567687287603599</v>
      </c>
      <c r="J45" s="1">
        <f t="shared" si="17"/>
        <v>7.2559576385889765E-2</v>
      </c>
      <c r="K45" s="1"/>
      <c r="M45" s="1"/>
      <c r="N45" s="1"/>
      <c r="O45" s="1"/>
      <c r="P45" s="1"/>
      <c r="Q45" s="1"/>
      <c r="R45" s="1"/>
      <c r="S45" s="3"/>
      <c r="T45" s="2"/>
      <c r="U45" s="3"/>
      <c r="V45" s="2"/>
      <c r="W45" s="3"/>
      <c r="X45" s="3"/>
      <c r="Y45" s="3"/>
      <c r="Z45" s="3"/>
      <c r="AA45" s="3"/>
      <c r="AB45" s="2"/>
    </row>
    <row r="46" spans="1:28" x14ac:dyDescent="0.2">
      <c r="A46" t="s">
        <v>52</v>
      </c>
      <c r="B46">
        <v>9.9345943079370702</v>
      </c>
      <c r="C46" s="1">
        <f t="shared" si="12"/>
        <v>0.14710321501713744</v>
      </c>
      <c r="D46">
        <v>8.9252852410747145</v>
      </c>
      <c r="E46" s="1">
        <f t="shared" si="13"/>
        <v>-7.5026097215643767E-2</v>
      </c>
      <c r="F46">
        <v>10.595115239078087</v>
      </c>
      <c r="G46" s="1">
        <f t="shared" si="14"/>
        <v>8.4420179681988158E-2</v>
      </c>
      <c r="H46" s="1">
        <f t="shared" si="15"/>
        <v>5.2165765827827282E-2</v>
      </c>
      <c r="I46" s="1">
        <f t="shared" si="16"/>
        <v>0.11452343973204225</v>
      </c>
      <c r="J46" s="1">
        <f t="shared" si="17"/>
        <v>6.6120138757816485E-2</v>
      </c>
      <c r="K46" s="1"/>
      <c r="M46" s="1"/>
      <c r="N46" s="1"/>
      <c r="O46" s="1"/>
      <c r="P46" s="1"/>
      <c r="Q46" s="1"/>
      <c r="R46" s="1"/>
      <c r="S46" s="3"/>
      <c r="T46" s="2"/>
      <c r="U46" s="3"/>
      <c r="V46" s="2"/>
      <c r="W46" s="3"/>
      <c r="X46" s="3"/>
      <c r="Y46" s="3"/>
      <c r="Z46" s="3"/>
      <c r="AA46" s="3"/>
      <c r="AB46" s="2"/>
    </row>
    <row r="47" spans="1:28" x14ac:dyDescent="0.2">
      <c r="A47" t="s">
        <v>51</v>
      </c>
      <c r="B47">
        <v>11.066894068599584</v>
      </c>
      <c r="C47" s="1">
        <f t="shared" si="12"/>
        <v>0.30282064112688611</v>
      </c>
      <c r="D47">
        <v>8.7961304192045855</v>
      </c>
      <c r="E47" s="1">
        <f t="shared" si="13"/>
        <v>-9.6055378819533313E-2</v>
      </c>
      <c r="F47">
        <v>9.9704174427522734</v>
      </c>
      <c r="G47" s="1">
        <f t="shared" si="14"/>
        <v>-3.2532858171972264E-3</v>
      </c>
      <c r="H47" s="1">
        <f t="shared" si="15"/>
        <v>6.7837325496718531E-2</v>
      </c>
      <c r="I47" s="1">
        <f t="shared" si="16"/>
        <v>0.20872452200164163</v>
      </c>
      <c r="J47" s="1">
        <f t="shared" si="17"/>
        <v>0.12050715896412377</v>
      </c>
      <c r="K47" s="1"/>
      <c r="M47" s="1"/>
      <c r="N47" s="1"/>
      <c r="O47" s="1"/>
      <c r="P47" s="1"/>
      <c r="Q47" s="1"/>
      <c r="R47" s="1"/>
      <c r="S47" s="3"/>
      <c r="T47" s="2"/>
      <c r="U47" s="3"/>
      <c r="V47" s="2"/>
      <c r="W47" s="3"/>
      <c r="X47" s="3"/>
      <c r="Y47" s="3"/>
      <c r="Z47" s="3"/>
      <c r="AA47" s="2"/>
      <c r="AB47" s="2"/>
    </row>
    <row r="48" spans="1:28" x14ac:dyDescent="0.2">
      <c r="A48" t="s">
        <v>50</v>
      </c>
      <c r="B48">
        <v>0.16317650258362795</v>
      </c>
      <c r="C48" s="1">
        <f t="shared" si="12"/>
        <v>-5.7808526100421549</v>
      </c>
      <c r="D48">
        <v>8.055421298533913E-2</v>
      </c>
      <c r="E48" s="1">
        <f t="shared" si="13"/>
        <v>-6.8668205197619621</v>
      </c>
      <c r="F48">
        <v>1.0085728693898134E-2</v>
      </c>
      <c r="G48" s="1">
        <f t="shared" si="14"/>
        <v>-9.9524480619928859</v>
      </c>
      <c r="H48" s="1">
        <f t="shared" si="15"/>
        <v>-7.5333737305990001</v>
      </c>
      <c r="I48" s="1">
        <f t="shared" si="16"/>
        <v>2.1642024029285878</v>
      </c>
      <c r="J48" s="1">
        <f t="shared" si="17"/>
        <v>1.2495028399116552</v>
      </c>
      <c r="K48" s="1"/>
      <c r="M48" s="1"/>
      <c r="N48" s="1"/>
      <c r="O48" s="1"/>
      <c r="P48" s="1"/>
      <c r="Q48" s="1"/>
      <c r="R48" s="1"/>
      <c r="S48" s="3"/>
      <c r="T48" s="2"/>
      <c r="U48" s="3"/>
      <c r="V48" s="2"/>
      <c r="W48" s="3"/>
      <c r="X48" s="3"/>
      <c r="Y48" s="3"/>
      <c r="Z48" s="3"/>
      <c r="AA48" s="3"/>
      <c r="AB48" s="2"/>
    </row>
    <row r="49" spans="1:28" x14ac:dyDescent="0.2">
      <c r="A49" t="s">
        <v>49</v>
      </c>
      <c r="B49">
        <v>8.2954367257331025</v>
      </c>
      <c r="C49" s="1">
        <f t="shared" si="12"/>
        <v>-0.11303990330564338</v>
      </c>
      <c r="D49">
        <v>7.5123417042283762</v>
      </c>
      <c r="E49" s="1">
        <f t="shared" si="13"/>
        <v>-0.32366168734428741</v>
      </c>
      <c r="F49">
        <v>8.769090725194701</v>
      </c>
      <c r="G49" s="1">
        <f t="shared" si="14"/>
        <v>-0.18847993855621964</v>
      </c>
      <c r="H49" s="1">
        <f t="shared" si="15"/>
        <v>-0.20839384306871681</v>
      </c>
      <c r="I49" s="1">
        <f t="shared" si="16"/>
        <v>0.10671366675644189</v>
      </c>
      <c r="J49" s="1">
        <f t="shared" si="17"/>
        <v>6.1611164228043747E-2</v>
      </c>
      <c r="K49" s="1"/>
      <c r="M49" s="1"/>
      <c r="N49" s="1"/>
      <c r="O49" s="1"/>
      <c r="P49" s="1"/>
      <c r="Q49" s="1"/>
      <c r="R49" s="1"/>
      <c r="S49" s="3"/>
      <c r="T49" s="2"/>
      <c r="U49" s="3"/>
      <c r="V49" s="2"/>
      <c r="W49" s="3"/>
      <c r="X49" s="3"/>
      <c r="Y49" s="3"/>
      <c r="Z49" s="3"/>
      <c r="AA49" s="2"/>
      <c r="AB49" s="2"/>
    </row>
    <row r="50" spans="1:28" x14ac:dyDescent="0.2">
      <c r="A50" t="s">
        <v>48</v>
      </c>
      <c r="B50">
        <v>9.3325999266593325</v>
      </c>
      <c r="C50" s="1">
        <f t="shared" si="12"/>
        <v>5.692121160041777E-2</v>
      </c>
      <c r="D50">
        <v>9.7350461661983125</v>
      </c>
      <c r="E50" s="1">
        <f t="shared" si="13"/>
        <v>5.0263446765494275E-2</v>
      </c>
      <c r="F50">
        <v>9.0594594594594593</v>
      </c>
      <c r="G50" s="1">
        <f t="shared" si="14"/>
        <v>-0.14148222146836092</v>
      </c>
      <c r="H50" s="1">
        <f t="shared" si="15"/>
        <v>-1.1432521034149629E-2</v>
      </c>
      <c r="I50" s="1">
        <f t="shared" si="16"/>
        <v>0.11267552926620918</v>
      </c>
      <c r="J50" s="1">
        <f t="shared" si="17"/>
        <v>6.5053247152929428E-2</v>
      </c>
      <c r="S50" s="3"/>
      <c r="T50" s="2"/>
      <c r="U50" s="3"/>
      <c r="V50" s="2"/>
      <c r="W50" s="3"/>
      <c r="X50" s="3"/>
      <c r="Y50" s="3"/>
      <c r="Z50" s="3"/>
      <c r="AA50" s="3"/>
      <c r="AB50" s="2"/>
    </row>
    <row r="51" spans="1:28" x14ac:dyDescent="0.2">
      <c r="A51" t="s">
        <v>47</v>
      </c>
      <c r="C51" s="1" t="e">
        <f t="shared" si="12"/>
        <v>#NUM!</v>
      </c>
      <c r="D51">
        <v>10.35868005738881</v>
      </c>
      <c r="E51" s="1">
        <f t="shared" si="13"/>
        <v>0.13984390206322675</v>
      </c>
      <c r="F51">
        <v>10.924181247196053</v>
      </c>
      <c r="G51" s="1">
        <f t="shared" si="14"/>
        <v>0.12854605594591398</v>
      </c>
      <c r="H51" s="1">
        <f>AVERAGE(,E51,G51)</f>
        <v>8.9463319336380243E-2</v>
      </c>
      <c r="I51" s="1">
        <f>STDEV(E51,G51)</f>
        <v>7.9887836023539681E-3</v>
      </c>
      <c r="J51" s="1">
        <f>I51/(SQRT(COUNT(E51,G51)))</f>
        <v>5.6489230586563854E-3</v>
      </c>
      <c r="S51" s="3"/>
      <c r="T51" s="2"/>
      <c r="U51" s="3"/>
      <c r="V51" s="2"/>
      <c r="W51" s="3"/>
      <c r="X51" s="3"/>
      <c r="Y51" s="3"/>
      <c r="Z51" s="3"/>
      <c r="AA51" s="3"/>
      <c r="AB51" s="2"/>
    </row>
    <row r="52" spans="1:28" x14ac:dyDescent="0.2">
      <c r="A52" t="s">
        <v>46</v>
      </c>
      <c r="B52">
        <v>9.5471236230110161</v>
      </c>
      <c r="C52" s="1">
        <f t="shared" si="12"/>
        <v>8.970830115655079E-2</v>
      </c>
      <c r="D52">
        <v>8.9272986457590875</v>
      </c>
      <c r="E52" s="1">
        <f t="shared" si="13"/>
        <v>-7.4700684492849681E-2</v>
      </c>
      <c r="F52">
        <v>9.6530249110320288</v>
      </c>
      <c r="G52" s="1">
        <f t="shared" si="14"/>
        <v>-4.9926092653122534E-2</v>
      </c>
      <c r="H52" s="1">
        <f t="shared" ref="H52:H61" si="18">AVERAGE(C52,E52,G52)</f>
        <v>-1.1639491996473808E-2</v>
      </c>
      <c r="I52" s="1">
        <f t="shared" ref="I52:I61" si="19">STDEV(C52,E52,G52)</f>
        <v>8.8639587560792862E-2</v>
      </c>
      <c r="J52" s="1">
        <f t="shared" ref="J52:J61" si="20">I52/(SQRT(COUNT(C52,E52,G52)))</f>
        <v>5.1176089739081165E-2</v>
      </c>
      <c r="S52" s="3"/>
      <c r="T52" s="2"/>
      <c r="U52" s="3"/>
      <c r="V52" s="2"/>
      <c r="W52" s="3"/>
      <c r="X52" s="3"/>
      <c r="Y52" s="3"/>
      <c r="Z52" s="3"/>
      <c r="AA52" s="3"/>
      <c r="AB52" s="2"/>
    </row>
    <row r="53" spans="1:28" x14ac:dyDescent="0.2">
      <c r="A53" t="s">
        <v>45</v>
      </c>
      <c r="B53">
        <v>7.5953307392996106</v>
      </c>
      <c r="C53" s="1">
        <f t="shared" si="12"/>
        <v>-0.24024505096573076</v>
      </c>
      <c r="D53">
        <v>8.7962962962962958</v>
      </c>
      <c r="E53" s="1">
        <f t="shared" si="13"/>
        <v>-9.6028172788042057E-2</v>
      </c>
      <c r="F53">
        <v>9.6733327300696761</v>
      </c>
      <c r="G53" s="1">
        <f t="shared" si="14"/>
        <v>-4.6894171052161399E-2</v>
      </c>
      <c r="H53" s="1">
        <f t="shared" si="18"/>
        <v>-0.12772246493531139</v>
      </c>
      <c r="I53" s="1">
        <f t="shared" si="19"/>
        <v>0.10049645171286013</v>
      </c>
      <c r="J53" s="1">
        <f t="shared" si="20"/>
        <v>5.8021653449022027E-2</v>
      </c>
      <c r="S53" s="3"/>
      <c r="T53" s="2"/>
      <c r="U53" s="3"/>
      <c r="V53" s="2"/>
      <c r="W53" s="3"/>
      <c r="X53" s="3"/>
      <c r="Y53" s="3"/>
      <c r="Z53" s="3"/>
      <c r="AA53" s="3"/>
      <c r="AB53" s="2"/>
    </row>
    <row r="54" spans="1:28" x14ac:dyDescent="0.2">
      <c r="A54" t="s">
        <v>44</v>
      </c>
      <c r="B54">
        <v>8.785666887856669</v>
      </c>
      <c r="C54" s="1">
        <f t="shared" si="12"/>
        <v>-3.0206039237982842E-2</v>
      </c>
      <c r="D54">
        <v>8.8768645802866342</v>
      </c>
      <c r="E54" s="1">
        <f t="shared" si="13"/>
        <v>-8.2874185245871215E-2</v>
      </c>
      <c r="F54">
        <v>9.8914116485686083</v>
      </c>
      <c r="G54" s="1">
        <f t="shared" si="14"/>
        <v>-1.4730765369967749E-2</v>
      </c>
      <c r="H54" s="1">
        <f t="shared" si="18"/>
        <v>-4.2603663284607268E-2</v>
      </c>
      <c r="I54" s="1">
        <f t="shared" si="19"/>
        <v>3.5723342923038415E-2</v>
      </c>
      <c r="J54" s="1">
        <f t="shared" si="20"/>
        <v>2.0624881652969544E-2</v>
      </c>
      <c r="S54" s="3"/>
      <c r="T54" s="2"/>
      <c r="U54" s="3"/>
      <c r="V54" s="2"/>
      <c r="W54" s="3"/>
      <c r="X54" s="3"/>
      <c r="Y54" s="3"/>
      <c r="Z54" s="3"/>
      <c r="AA54" s="2"/>
      <c r="AB54" s="2"/>
    </row>
    <row r="55" spans="1:28" x14ac:dyDescent="0.2">
      <c r="A55" t="s">
        <v>43</v>
      </c>
      <c r="B55">
        <v>11.384889416654296</v>
      </c>
      <c r="C55" s="1">
        <f t="shared" si="12"/>
        <v>0.34369053395563859</v>
      </c>
      <c r="D55">
        <v>12.889210716871832</v>
      </c>
      <c r="E55" s="1">
        <f t="shared" si="13"/>
        <v>0.45516764264018778</v>
      </c>
      <c r="F55">
        <v>12.649140546006066</v>
      </c>
      <c r="G55" s="1">
        <f t="shared" si="14"/>
        <v>0.34006026364267072</v>
      </c>
      <c r="H55" s="1">
        <f t="shared" si="18"/>
        <v>0.37963948007949905</v>
      </c>
      <c r="I55" s="1">
        <f t="shared" si="19"/>
        <v>6.5434488005039412E-2</v>
      </c>
      <c r="J55" s="1">
        <f t="shared" si="20"/>
        <v>3.7778619263994846E-2</v>
      </c>
      <c r="S55" s="3"/>
      <c r="T55" s="2"/>
      <c r="U55" s="3"/>
      <c r="V55" s="2"/>
      <c r="W55" s="3"/>
      <c r="X55" s="3"/>
      <c r="Y55" s="3"/>
      <c r="Z55" s="3"/>
      <c r="AA55" s="2"/>
      <c r="AB55" s="2"/>
    </row>
    <row r="56" spans="1:28" x14ac:dyDescent="0.2">
      <c r="A56" t="s">
        <v>42</v>
      </c>
      <c r="B56">
        <v>8.3271485824550986</v>
      </c>
      <c r="C56" s="1">
        <f t="shared" si="12"/>
        <v>-0.107535272938502</v>
      </c>
      <c r="D56">
        <v>8.2141722275182705</v>
      </c>
      <c r="E56" s="1">
        <f t="shared" si="13"/>
        <v>-0.19480917705164827</v>
      </c>
      <c r="F56">
        <v>9.4612899864541014</v>
      </c>
      <c r="G56" s="1">
        <f t="shared" si="14"/>
        <v>-7.887029542259065E-2</v>
      </c>
      <c r="H56" s="1">
        <f t="shared" si="18"/>
        <v>-0.12707158180424696</v>
      </c>
      <c r="I56" s="1">
        <f t="shared" si="19"/>
        <v>6.0387967273476707E-2</v>
      </c>
      <c r="J56" s="1">
        <f t="shared" si="20"/>
        <v>3.4865009161156091E-2</v>
      </c>
      <c r="S56" s="3"/>
      <c r="T56" s="2"/>
      <c r="U56" s="3"/>
      <c r="V56" s="2"/>
      <c r="W56" s="3"/>
      <c r="X56" s="3"/>
      <c r="Y56" s="3"/>
      <c r="Z56" s="3"/>
      <c r="AA56" s="3"/>
      <c r="AB56" s="2"/>
    </row>
    <row r="57" spans="1:28" x14ac:dyDescent="0.2">
      <c r="A57" t="s">
        <v>41</v>
      </c>
      <c r="B57">
        <v>7.3762838468720826</v>
      </c>
      <c r="C57" s="1">
        <f t="shared" si="12"/>
        <v>-0.28246366613316709</v>
      </c>
      <c r="D57">
        <v>7.2272727272727266</v>
      </c>
      <c r="E57" s="1">
        <f t="shared" si="13"/>
        <v>-0.37947303719582576</v>
      </c>
      <c r="F57">
        <v>8.7815058596885525</v>
      </c>
      <c r="G57" s="1">
        <f t="shared" si="14"/>
        <v>-0.18643883917053994</v>
      </c>
      <c r="H57" s="1">
        <f t="shared" si="18"/>
        <v>-0.28279184749984426</v>
      </c>
      <c r="I57" s="1">
        <f t="shared" si="19"/>
        <v>9.6517517472598652E-2</v>
      </c>
      <c r="J57" s="1">
        <f t="shared" si="20"/>
        <v>5.5724414694319241E-2</v>
      </c>
      <c r="S57" s="3"/>
      <c r="T57" s="2"/>
      <c r="U57" s="3"/>
      <c r="V57" s="2"/>
      <c r="W57" s="3"/>
      <c r="X57" s="3"/>
      <c r="Y57" s="3"/>
      <c r="Z57" s="3"/>
      <c r="AA57" s="2"/>
      <c r="AB57" s="2"/>
    </row>
    <row r="58" spans="1:28" x14ac:dyDescent="0.2">
      <c r="A58" t="s">
        <v>40</v>
      </c>
      <c r="B58">
        <v>9.6652360515021467</v>
      </c>
      <c r="C58" s="1">
        <f t="shared" si="12"/>
        <v>0.10744712809121069</v>
      </c>
      <c r="D58">
        <v>8.6416967509025273</v>
      </c>
      <c r="E58" s="1">
        <f t="shared" si="13"/>
        <v>-0.12160976819239021</v>
      </c>
      <c r="F58">
        <v>10.488058151609552</v>
      </c>
      <c r="G58" s="1">
        <f t="shared" si="14"/>
        <v>6.9768490031659539E-2</v>
      </c>
      <c r="H58" s="1">
        <f t="shared" si="18"/>
        <v>1.8535283310160008E-2</v>
      </c>
      <c r="I58" s="1">
        <f t="shared" si="19"/>
        <v>0.12282262225255983</v>
      </c>
      <c r="J58" s="1">
        <f t="shared" si="20"/>
        <v>7.0911674020091145E-2</v>
      </c>
      <c r="S58" s="3"/>
      <c r="T58" s="2"/>
      <c r="U58" s="3"/>
      <c r="V58" s="2"/>
      <c r="W58" s="3"/>
      <c r="X58" s="3"/>
      <c r="Y58" s="3"/>
      <c r="Z58" s="3"/>
      <c r="AA58" s="2"/>
      <c r="AB58" s="2"/>
    </row>
    <row r="59" spans="1:28" x14ac:dyDescent="0.2">
      <c r="A59" t="s">
        <v>39</v>
      </c>
      <c r="B59">
        <v>8.9608177172061332</v>
      </c>
      <c r="C59" s="1">
        <f t="shared" si="12"/>
        <v>-1.7274482651262633E-3</v>
      </c>
      <c r="D59">
        <v>8.4772929652715927</v>
      </c>
      <c r="E59" s="1">
        <f t="shared" si="13"/>
        <v>-0.14932072804817917</v>
      </c>
      <c r="F59">
        <v>8.5434657455382848</v>
      </c>
      <c r="G59" s="1">
        <f t="shared" si="14"/>
        <v>-0.2260857618536275</v>
      </c>
      <c r="H59" s="1">
        <f t="shared" si="18"/>
        <v>-0.12571131272231098</v>
      </c>
      <c r="I59" s="1">
        <f t="shared" si="19"/>
        <v>0.11402726247740522</v>
      </c>
      <c r="J59" s="1">
        <f t="shared" si="20"/>
        <v>6.5833670686286025E-2</v>
      </c>
      <c r="S59" s="3"/>
      <c r="T59" s="2"/>
      <c r="U59" s="3"/>
      <c r="V59" s="2"/>
      <c r="W59" s="3"/>
      <c r="X59" s="3"/>
      <c r="Y59" s="3"/>
      <c r="Z59" s="3"/>
      <c r="AA59" s="2"/>
      <c r="AB59" s="2"/>
    </row>
    <row r="60" spans="1:28" x14ac:dyDescent="0.2">
      <c r="A60" t="s">
        <v>38</v>
      </c>
      <c r="B60">
        <v>8.269887109477553</v>
      </c>
      <c r="C60" s="1">
        <f t="shared" si="12"/>
        <v>-0.1174902037360754</v>
      </c>
      <c r="D60">
        <v>8.4273890142964625</v>
      </c>
      <c r="E60" s="1">
        <f t="shared" si="13"/>
        <v>-0.15783865128672944</v>
      </c>
      <c r="F60">
        <v>8.8799061155300567</v>
      </c>
      <c r="G60" s="1">
        <f t="shared" si="14"/>
        <v>-0.1703627711588141</v>
      </c>
      <c r="H60" s="1">
        <f t="shared" si="18"/>
        <v>-0.14856387539387297</v>
      </c>
      <c r="I60" s="1">
        <f t="shared" si="19"/>
        <v>2.7629571067337419E-2</v>
      </c>
      <c r="J60" s="1">
        <f t="shared" si="20"/>
        <v>1.5951940293321157E-2</v>
      </c>
      <c r="S60" s="3"/>
      <c r="T60" s="2"/>
      <c r="U60" s="3"/>
      <c r="V60" s="2"/>
      <c r="W60" s="3"/>
      <c r="X60" s="3"/>
      <c r="Y60" s="3"/>
      <c r="Z60" s="3"/>
      <c r="AA60" s="2"/>
      <c r="AB60" s="2"/>
    </row>
    <row r="61" spans="1:28" x14ac:dyDescent="0.2">
      <c r="A61" t="s">
        <v>37</v>
      </c>
      <c r="B61">
        <v>9.6294176563170701</v>
      </c>
      <c r="C61" s="1">
        <f t="shared" si="12"/>
        <v>0.10209071369276934</v>
      </c>
      <c r="D61">
        <v>9.859402460456943</v>
      </c>
      <c r="E61" s="1">
        <f t="shared" si="13"/>
        <v>6.8575839346689829E-2</v>
      </c>
      <c r="F61">
        <v>10.718800033706918</v>
      </c>
      <c r="G61" s="1">
        <f t="shared" si="14"/>
        <v>0.10116430581527788</v>
      </c>
      <c r="H61" s="1">
        <f t="shared" si="18"/>
        <v>9.0610286284912342E-2</v>
      </c>
      <c r="I61" s="1">
        <f t="shared" si="19"/>
        <v>1.9088011860691034E-2</v>
      </c>
      <c r="J61" s="1">
        <f t="shared" si="20"/>
        <v>1.1020468786064738E-2</v>
      </c>
      <c r="S61" s="3"/>
      <c r="T61" s="2"/>
      <c r="U61" s="3"/>
      <c r="V61" s="2"/>
      <c r="W61" s="3"/>
      <c r="X61" s="3"/>
      <c r="Y61" s="3"/>
      <c r="Z61" s="3"/>
      <c r="AA61" s="3"/>
      <c r="AB61" s="2"/>
    </row>
    <row r="62" spans="1:28" x14ac:dyDescent="0.2">
      <c r="A62" t="s">
        <v>36</v>
      </c>
      <c r="C62" s="1" t="e">
        <f t="shared" si="12"/>
        <v>#NUM!</v>
      </c>
      <c r="D62">
        <v>9.2842611429628263</v>
      </c>
      <c r="E62" s="1">
        <f t="shared" si="13"/>
        <v>-1.8137271199386202E-2</v>
      </c>
      <c r="F62">
        <v>9.0371915189433434</v>
      </c>
      <c r="G62" s="1">
        <f t="shared" si="14"/>
        <v>-0.14503269758750831</v>
      </c>
      <c r="H62" s="1">
        <f>AVERAGE(E62,G62)</f>
        <v>-8.158498439344726E-2</v>
      </c>
      <c r="I62" s="1">
        <f>STDEV(E62,G62)</f>
        <v>8.972861650059949E-2</v>
      </c>
      <c r="J62" s="1">
        <f>I62/(SQRT(COUNT(E62,G62)))</f>
        <v>6.3447713194061034E-2</v>
      </c>
      <c r="S62" s="3"/>
      <c r="T62" s="2"/>
      <c r="U62" s="3"/>
      <c r="V62" s="2"/>
      <c r="W62" s="3"/>
      <c r="X62" s="3"/>
      <c r="Y62" s="3"/>
      <c r="Z62" s="3"/>
      <c r="AA62" s="2"/>
      <c r="AB62" s="2"/>
    </row>
    <row r="63" spans="1:28" x14ac:dyDescent="0.2">
      <c r="A63" t="s">
        <v>35</v>
      </c>
      <c r="B63">
        <v>8.5137085137085133</v>
      </c>
      <c r="C63" s="1">
        <f t="shared" si="12"/>
        <v>-7.5570142335386781E-2</v>
      </c>
      <c r="D63">
        <v>7.2991249005568815</v>
      </c>
      <c r="E63" s="1">
        <f t="shared" si="13"/>
        <v>-0.36520086564545401</v>
      </c>
      <c r="F63">
        <v>8.1143058740518601</v>
      </c>
      <c r="G63" s="1">
        <f t="shared" si="14"/>
        <v>-0.30043950775172701</v>
      </c>
      <c r="H63" s="1">
        <f t="shared" ref="H63:H69" si="21">AVERAGE(C63,E63,G63)</f>
        <v>-0.24707017191085592</v>
      </c>
      <c r="I63" s="1">
        <f t="shared" ref="I63:I69" si="22">STDEV(C63,E63,G63)</f>
        <v>0.15201218200312086</v>
      </c>
      <c r="J63" s="1">
        <f t="shared" ref="J63:J69" si="23">I63/(SQRT(COUNT(C63,E63,G63)))</f>
        <v>8.7764274199604225E-2</v>
      </c>
      <c r="S63" s="3"/>
      <c r="T63" s="2"/>
      <c r="U63" s="3"/>
      <c r="V63" s="2"/>
      <c r="W63" s="3"/>
      <c r="X63" s="3"/>
      <c r="Y63" s="3"/>
      <c r="Z63" s="3"/>
      <c r="AA63" s="2"/>
      <c r="AB63" s="2"/>
    </row>
    <row r="64" spans="1:28" x14ac:dyDescent="0.2">
      <c r="A64" t="s">
        <v>34</v>
      </c>
      <c r="B64">
        <v>3.3891992551210426</v>
      </c>
      <c r="C64" s="1">
        <f t="shared" si="12"/>
        <v>-1.404413382234093</v>
      </c>
      <c r="D64">
        <v>2.9975020815986677</v>
      </c>
      <c r="E64" s="1">
        <f t="shared" si="13"/>
        <v>-1.6491636183314808</v>
      </c>
      <c r="F64">
        <v>3.9456662354463128</v>
      </c>
      <c r="G64" s="1">
        <f t="shared" si="14"/>
        <v>-1.3406382712386371</v>
      </c>
      <c r="H64" s="1">
        <f t="shared" si="21"/>
        <v>-1.464738423934737</v>
      </c>
      <c r="I64" s="1">
        <f t="shared" si="22"/>
        <v>0.16286898244241677</v>
      </c>
      <c r="J64" s="1">
        <f t="shared" si="23"/>
        <v>9.4032450855769764E-2</v>
      </c>
      <c r="S64" s="3"/>
      <c r="T64" s="2"/>
      <c r="U64" s="3"/>
      <c r="V64" s="2"/>
      <c r="W64" s="3"/>
      <c r="X64" s="3"/>
      <c r="Y64" s="3"/>
      <c r="Z64" s="3"/>
      <c r="AA64" s="3"/>
      <c r="AB64" s="2"/>
    </row>
    <row r="65" spans="1:28" x14ac:dyDescent="0.2">
      <c r="A65" t="s">
        <v>33</v>
      </c>
      <c r="B65">
        <v>8.0979284369114879</v>
      </c>
      <c r="C65" s="1">
        <f t="shared" si="12"/>
        <v>-0.14780494566206978</v>
      </c>
      <c r="D65">
        <v>8.19753086419753</v>
      </c>
      <c r="E65" s="1">
        <f t="shared" si="13"/>
        <v>-0.19773494538058381</v>
      </c>
      <c r="F65">
        <v>8.7745612719364026</v>
      </c>
      <c r="G65" s="1">
        <f t="shared" si="14"/>
        <v>-0.18758020218293789</v>
      </c>
      <c r="H65" s="1">
        <f t="shared" si="21"/>
        <v>-0.17770669774186384</v>
      </c>
      <c r="I65" s="1">
        <f t="shared" si="22"/>
        <v>2.6388743536470853E-2</v>
      </c>
      <c r="J65" s="1">
        <f t="shared" si="23"/>
        <v>1.5235548184357444E-2</v>
      </c>
      <c r="S65" s="3"/>
      <c r="T65" s="2"/>
      <c r="U65" s="3"/>
      <c r="V65" s="2"/>
      <c r="W65" s="3"/>
      <c r="X65" s="3"/>
      <c r="Y65" s="3"/>
      <c r="Z65" s="3"/>
      <c r="AA65" s="2"/>
      <c r="AB65" s="2"/>
    </row>
    <row r="66" spans="1:28" x14ac:dyDescent="0.2">
      <c r="A66" t="s">
        <v>32</v>
      </c>
      <c r="B66">
        <v>6.9025522041763336</v>
      </c>
      <c r="C66" s="1">
        <f t="shared" ref="C66:C97" si="24">LOG(B66/$B$100,2)</f>
        <v>-0.37822794534116899</v>
      </c>
      <c r="D66">
        <v>7.6403695806680885</v>
      </c>
      <c r="E66" s="1">
        <f t="shared" ref="E66:E97" si="25">LOG(D66/$D$100,2)</f>
        <v>-0.29928194771523137</v>
      </c>
      <c r="F66">
        <v>7.1681764474202438</v>
      </c>
      <c r="G66" s="1">
        <f t="shared" ref="G66:G97" si="26">LOG(F66/$F$100,2)</f>
        <v>-0.47930104432548526</v>
      </c>
      <c r="H66" s="1">
        <f t="shared" si="21"/>
        <v>-0.38560364579396184</v>
      </c>
      <c r="I66" s="1">
        <f t="shared" si="22"/>
        <v>9.0235910279500092E-2</v>
      </c>
      <c r="J66" s="1">
        <f t="shared" si="23"/>
        <v>5.2097727090440298E-2</v>
      </c>
      <c r="S66" s="3"/>
      <c r="T66" s="2"/>
      <c r="U66" s="3"/>
      <c r="V66" s="2"/>
      <c r="W66" s="3"/>
      <c r="X66" s="3"/>
      <c r="Y66" s="3"/>
      <c r="Z66" s="3"/>
      <c r="AA66" s="3"/>
      <c r="AB66" s="2"/>
    </row>
    <row r="67" spans="1:28" x14ac:dyDescent="0.2">
      <c r="A67" t="s">
        <v>31</v>
      </c>
      <c r="B67">
        <v>6.6200712119214034</v>
      </c>
      <c r="C67" s="1">
        <f t="shared" si="24"/>
        <v>-0.43851110318845599</v>
      </c>
      <c r="D67">
        <v>6.3904750334102784</v>
      </c>
      <c r="E67" s="1">
        <f t="shared" si="25"/>
        <v>-0.5570011965246312</v>
      </c>
      <c r="F67">
        <v>7.9648241206030148</v>
      </c>
      <c r="G67" s="1">
        <f t="shared" si="26"/>
        <v>-0.32726469016827969</v>
      </c>
      <c r="H67" s="1">
        <f t="shared" si="21"/>
        <v>-0.44092566329378896</v>
      </c>
      <c r="I67" s="1">
        <f t="shared" si="22"/>
        <v>0.11488728460357209</v>
      </c>
      <c r="J67" s="1">
        <f t="shared" si="23"/>
        <v>6.6330204692337497E-2</v>
      </c>
      <c r="S67" s="3"/>
      <c r="T67" s="2"/>
      <c r="U67" s="3"/>
      <c r="V67" s="2"/>
      <c r="W67" s="3"/>
      <c r="X67" s="3"/>
      <c r="Y67" s="3"/>
      <c r="Z67" s="3"/>
      <c r="AA67" s="3"/>
      <c r="AB67" s="2"/>
    </row>
    <row r="68" spans="1:28" x14ac:dyDescent="0.2">
      <c r="A68" t="s">
        <v>30</v>
      </c>
      <c r="B68">
        <v>4.7752024574141299</v>
      </c>
      <c r="C68" s="1">
        <f t="shared" si="24"/>
        <v>-0.90979593799464098</v>
      </c>
      <c r="D68">
        <v>3.5817446562680528</v>
      </c>
      <c r="E68" s="1">
        <f t="shared" si="25"/>
        <v>-1.3922618830479225</v>
      </c>
      <c r="F68">
        <v>4.4758767680682032</v>
      </c>
      <c r="G68" s="1">
        <f t="shared" si="26"/>
        <v>-1.1587368787446684</v>
      </c>
      <c r="H68" s="1">
        <f t="shared" si="21"/>
        <v>-1.1535982332624106</v>
      </c>
      <c r="I68" s="1">
        <f t="shared" si="22"/>
        <v>0.24127401702645765</v>
      </c>
      <c r="J68" s="1">
        <f t="shared" si="23"/>
        <v>0.13929961867868768</v>
      </c>
      <c r="S68" s="3"/>
      <c r="T68" s="2"/>
      <c r="U68" s="3"/>
      <c r="V68" s="2"/>
      <c r="W68" s="3"/>
      <c r="X68" s="3"/>
      <c r="Y68" s="3"/>
      <c r="Z68" s="3"/>
      <c r="AA68" s="3"/>
      <c r="AB68" s="2"/>
    </row>
    <row r="69" spans="1:28" x14ac:dyDescent="0.2">
      <c r="A69" t="s">
        <v>29</v>
      </c>
      <c r="B69">
        <v>7.6677994902293962</v>
      </c>
      <c r="C69" s="1">
        <f t="shared" si="24"/>
        <v>-0.2265452277112876</v>
      </c>
      <c r="D69">
        <v>8.2851637764932562</v>
      </c>
      <c r="E69" s="1">
        <f t="shared" si="25"/>
        <v>-0.18239415772394182</v>
      </c>
      <c r="F69">
        <v>7.4914559125085445</v>
      </c>
      <c r="G69" s="1">
        <f t="shared" si="26"/>
        <v>-0.41566107094199817</v>
      </c>
      <c r="H69" s="1">
        <f t="shared" si="21"/>
        <v>-0.27486681879240921</v>
      </c>
      <c r="I69" s="1">
        <f t="shared" si="22"/>
        <v>0.12391366076437421</v>
      </c>
      <c r="J69" s="1">
        <f t="shared" si="23"/>
        <v>7.1541585398583421E-2</v>
      </c>
      <c r="S69" s="3"/>
      <c r="T69" s="2"/>
      <c r="U69" s="3"/>
      <c r="V69" s="2"/>
      <c r="W69" s="3"/>
      <c r="X69" s="3"/>
      <c r="Y69" s="3"/>
      <c r="Z69" s="3"/>
      <c r="AA69" s="2"/>
      <c r="AB69" s="2"/>
    </row>
    <row r="70" spans="1:28" x14ac:dyDescent="0.2">
      <c r="A70" t="s">
        <v>28</v>
      </c>
      <c r="C70" s="1" t="e">
        <f t="shared" si="24"/>
        <v>#NUM!</v>
      </c>
      <c r="D70">
        <v>14.390467461044912</v>
      </c>
      <c r="E70" s="1">
        <f t="shared" si="25"/>
        <v>0.61411717849986081</v>
      </c>
      <c r="F70">
        <v>13.364894391842681</v>
      </c>
      <c r="G70" s="1">
        <f t="shared" si="26"/>
        <v>0.41946933781943652</v>
      </c>
      <c r="H70" s="1">
        <f>AVERAGE(E70,G70)</f>
        <v>0.51679325815964861</v>
      </c>
      <c r="I70" s="1">
        <f>STDEV(E70,G70)</f>
        <v>0.13763680808844736</v>
      </c>
      <c r="J70" s="1">
        <f>I70/(SQRT(COUNT(E70,G70)))</f>
        <v>9.7323920340212575E-2</v>
      </c>
      <c r="S70" s="3"/>
      <c r="T70" s="2"/>
      <c r="U70" s="3"/>
      <c r="V70" s="2"/>
      <c r="W70" s="3"/>
      <c r="X70" s="3"/>
      <c r="Y70" s="3"/>
      <c r="Z70" s="3"/>
      <c r="AA70" s="3"/>
      <c r="AB70" s="2"/>
    </row>
    <row r="71" spans="1:28" x14ac:dyDescent="0.2">
      <c r="A71" t="s">
        <v>27</v>
      </c>
      <c r="B71">
        <v>10.800529275554085</v>
      </c>
      <c r="C71" s="1">
        <f t="shared" si="24"/>
        <v>0.26767226835870928</v>
      </c>
      <c r="D71">
        <v>11.988357285792251</v>
      </c>
      <c r="E71" s="1">
        <f t="shared" si="25"/>
        <v>0.35063770690213142</v>
      </c>
      <c r="F71">
        <v>12.100164503747029</v>
      </c>
      <c r="G71" s="1">
        <f t="shared" si="26"/>
        <v>0.27604756154796201</v>
      </c>
      <c r="H71" s="1">
        <f t="shared" ref="H71:H81" si="27">AVERAGE(C71,E71,G71)</f>
        <v>0.2981191789362676</v>
      </c>
      <c r="I71" s="1">
        <f t="shared" ref="I71:I81" si="28">STDEV(C71,E71,G71)</f>
        <v>4.5674754720494655E-2</v>
      </c>
      <c r="J71" s="1">
        <f t="shared" ref="J71:J81" si="29">I71/(SQRT(COUNT(C71,E71,G71)))</f>
        <v>2.6370331933047719E-2</v>
      </c>
      <c r="S71" s="3"/>
      <c r="T71" s="2"/>
      <c r="U71" s="3"/>
      <c r="V71" s="2"/>
      <c r="W71" s="3"/>
      <c r="X71" s="3"/>
      <c r="Y71" s="3"/>
      <c r="Z71" s="3"/>
      <c r="AA71" s="2"/>
      <c r="AB71" s="2"/>
    </row>
    <row r="72" spans="1:28" x14ac:dyDescent="0.2">
      <c r="A72" t="s">
        <v>26</v>
      </c>
      <c r="B72">
        <v>8.5179714426390944</v>
      </c>
      <c r="C72" s="1">
        <f t="shared" si="24"/>
        <v>-7.4847946219442518E-2</v>
      </c>
      <c r="D72">
        <v>8.6328815556865059</v>
      </c>
      <c r="E72" s="1">
        <f t="shared" si="25"/>
        <v>-0.12308217918857439</v>
      </c>
      <c r="F72">
        <v>8.4345761765116603</v>
      </c>
      <c r="G72" s="1">
        <f t="shared" si="26"/>
        <v>-0.24459161735452961</v>
      </c>
      <c r="H72" s="1">
        <f t="shared" si="27"/>
        <v>-0.14750724758751552</v>
      </c>
      <c r="I72" s="1">
        <f t="shared" si="28"/>
        <v>8.7468088165478186E-2</v>
      </c>
      <c r="J72" s="1">
        <f t="shared" si="29"/>
        <v>5.0499724247840751E-2</v>
      </c>
      <c r="S72" s="3"/>
      <c r="T72" s="2"/>
      <c r="U72" s="3"/>
      <c r="V72" s="2"/>
      <c r="W72" s="3"/>
      <c r="X72" s="3"/>
      <c r="Y72" s="3"/>
      <c r="Z72" s="3"/>
      <c r="AA72" s="3"/>
      <c r="AB72" s="2"/>
    </row>
    <row r="73" spans="1:28" x14ac:dyDescent="0.2">
      <c r="A73" t="s">
        <v>25</v>
      </c>
      <c r="B73">
        <v>11.686479951642152</v>
      </c>
      <c r="C73" s="1">
        <f t="shared" si="24"/>
        <v>0.38141070115780012</v>
      </c>
      <c r="D73">
        <v>10.09031454375584</v>
      </c>
      <c r="E73" s="1">
        <f t="shared" si="25"/>
        <v>0.10197486909069596</v>
      </c>
      <c r="F73">
        <v>11.230832987981765</v>
      </c>
      <c r="G73" s="1">
        <f t="shared" si="26"/>
        <v>0.16848583626144445</v>
      </c>
      <c r="H73" s="1">
        <f t="shared" si="27"/>
        <v>0.21729046883664685</v>
      </c>
      <c r="I73" s="1">
        <f t="shared" si="28"/>
        <v>0.14597093950974999</v>
      </c>
      <c r="J73" s="1">
        <f t="shared" si="29"/>
        <v>8.4276361219816742E-2</v>
      </c>
      <c r="S73" s="3"/>
      <c r="T73" s="2"/>
      <c r="U73" s="3"/>
      <c r="V73" s="2"/>
      <c r="W73" s="3"/>
      <c r="X73" s="3"/>
      <c r="Y73" s="3"/>
      <c r="Z73" s="3"/>
      <c r="AA73" s="2"/>
      <c r="AB73" s="2"/>
    </row>
    <row r="74" spans="1:28" x14ac:dyDescent="0.2">
      <c r="A74" t="s">
        <v>24</v>
      </c>
      <c r="B74">
        <v>9.10520522094669</v>
      </c>
      <c r="C74" s="1">
        <f t="shared" si="24"/>
        <v>2.1333694935523648E-2</v>
      </c>
      <c r="D74">
        <v>9.3454790823211873</v>
      </c>
      <c r="E74" s="1">
        <f t="shared" si="25"/>
        <v>-8.6557503248045169E-3</v>
      </c>
      <c r="F74">
        <v>11.760570452947675</v>
      </c>
      <c r="G74" s="1">
        <f t="shared" si="26"/>
        <v>0.2349789408250833</v>
      </c>
      <c r="H74" s="1">
        <f t="shared" si="27"/>
        <v>8.2552295145267476E-2</v>
      </c>
      <c r="I74" s="1">
        <f t="shared" si="28"/>
        <v>0.13285425639269388</v>
      </c>
      <c r="J74" s="1">
        <f t="shared" si="29"/>
        <v>7.6703440691309382E-2</v>
      </c>
      <c r="S74" s="3"/>
      <c r="T74" s="2"/>
      <c r="U74" s="3"/>
      <c r="V74" s="2"/>
      <c r="W74" s="3"/>
      <c r="X74" s="3"/>
      <c r="Y74" s="3"/>
      <c r="Z74" s="3"/>
      <c r="AA74" s="2"/>
      <c r="AB74" s="2"/>
    </row>
    <row r="75" spans="1:28" x14ac:dyDescent="0.2">
      <c r="A75" t="s">
        <v>23</v>
      </c>
      <c r="B75">
        <v>9.8576320057668045</v>
      </c>
      <c r="C75" s="1">
        <f t="shared" si="24"/>
        <v>0.13588328558141075</v>
      </c>
      <c r="D75">
        <v>9.3624454148471621</v>
      </c>
      <c r="E75" s="1">
        <f t="shared" si="25"/>
        <v>-6.0389714820550614E-3</v>
      </c>
      <c r="F75">
        <v>11.499013806706113</v>
      </c>
      <c r="G75" s="1">
        <f t="shared" si="26"/>
        <v>0.20253103643311773</v>
      </c>
      <c r="H75" s="1">
        <f t="shared" si="27"/>
        <v>0.11079178351082447</v>
      </c>
      <c r="I75" s="1">
        <f t="shared" si="28"/>
        <v>0.10652487811564249</v>
      </c>
      <c r="J75" s="1">
        <f t="shared" si="29"/>
        <v>6.1502167055458266E-2</v>
      </c>
      <c r="S75" s="3"/>
      <c r="T75" s="2"/>
      <c r="U75" s="3"/>
      <c r="V75" s="2"/>
      <c r="W75" s="3"/>
      <c r="X75" s="3"/>
      <c r="Y75" s="3"/>
      <c r="Z75" s="3"/>
      <c r="AA75" s="2"/>
      <c r="AB75" s="2"/>
    </row>
    <row r="76" spans="1:28" x14ac:dyDescent="0.2">
      <c r="A76" t="s">
        <v>22</v>
      </c>
      <c r="B76">
        <v>9.1320553780617679</v>
      </c>
      <c r="C76" s="1">
        <f t="shared" si="24"/>
        <v>2.5581768959023553E-2</v>
      </c>
      <c r="D76">
        <v>8.2872928176795568</v>
      </c>
      <c r="E76" s="1">
        <f t="shared" si="25"/>
        <v>-0.18202347554284604</v>
      </c>
      <c r="F76">
        <v>9.6603906387471401</v>
      </c>
      <c r="G76" s="1">
        <f t="shared" si="26"/>
        <v>-4.882566592280662E-2</v>
      </c>
      <c r="H76" s="1">
        <f t="shared" si="27"/>
        <v>-6.8422457502209696E-2</v>
      </c>
      <c r="I76" s="1">
        <f t="shared" si="28"/>
        <v>0.10518084457887369</v>
      </c>
      <c r="J76" s="1">
        <f t="shared" si="29"/>
        <v>6.0726188931204919E-2</v>
      </c>
      <c r="S76" s="3"/>
      <c r="T76" s="2"/>
      <c r="U76" s="3"/>
      <c r="V76" s="2"/>
      <c r="W76" s="3"/>
      <c r="X76" s="3"/>
      <c r="Y76" s="3"/>
      <c r="Z76" s="3"/>
      <c r="AA76" s="2"/>
      <c r="AB76" s="2"/>
    </row>
    <row r="77" spans="1:28" x14ac:dyDescent="0.2">
      <c r="A77" t="s">
        <v>21</v>
      </c>
      <c r="B77">
        <v>8.5497586761663982</v>
      </c>
      <c r="C77" s="1">
        <f t="shared" si="24"/>
        <v>-6.9474139992512313E-2</v>
      </c>
      <c r="D77">
        <v>8.2526621490803489</v>
      </c>
      <c r="E77" s="1">
        <f t="shared" si="25"/>
        <v>-0.1880647939090459</v>
      </c>
      <c r="F77">
        <v>8.0814549180327866</v>
      </c>
      <c r="G77" s="1">
        <f t="shared" si="26"/>
        <v>-0.30629214745701305</v>
      </c>
      <c r="H77" s="1">
        <f t="shared" si="27"/>
        <v>-0.18794369378619044</v>
      </c>
      <c r="I77" s="1">
        <f t="shared" si="28"/>
        <v>0.11840905017689266</v>
      </c>
      <c r="J77" s="1">
        <f t="shared" si="29"/>
        <v>6.8363496994116882E-2</v>
      </c>
      <c r="S77" s="3"/>
      <c r="T77" s="2"/>
      <c r="U77" s="3"/>
      <c r="V77" s="2"/>
      <c r="W77" s="3"/>
      <c r="X77" s="3"/>
      <c r="Y77" s="3"/>
      <c r="Z77" s="3"/>
      <c r="AA77" s="3"/>
      <c r="AB77" s="2"/>
    </row>
    <row r="78" spans="1:28" x14ac:dyDescent="0.2">
      <c r="A78" t="s">
        <v>20</v>
      </c>
      <c r="B78">
        <v>8.6902390438247021</v>
      </c>
      <c r="C78" s="1">
        <f t="shared" si="24"/>
        <v>-4.5961977301133897E-2</v>
      </c>
      <c r="D78">
        <v>7.3821692220329362</v>
      </c>
      <c r="E78" s="1">
        <f t="shared" si="25"/>
        <v>-0.34887956487091271</v>
      </c>
      <c r="F78">
        <v>9.1681081931121255</v>
      </c>
      <c r="G78" s="1">
        <f t="shared" si="26"/>
        <v>-0.12428312516987786</v>
      </c>
      <c r="H78" s="1">
        <f t="shared" si="27"/>
        <v>-0.17304155578064148</v>
      </c>
      <c r="I78" s="1">
        <f t="shared" si="28"/>
        <v>0.15723487091447669</v>
      </c>
      <c r="J78" s="1">
        <f t="shared" si="29"/>
        <v>9.0779595048469178E-2</v>
      </c>
      <c r="S78" s="3"/>
      <c r="T78" s="2"/>
      <c r="U78" s="3"/>
      <c r="V78" s="2"/>
      <c r="W78" s="3"/>
      <c r="X78" s="3"/>
      <c r="Y78" s="3"/>
      <c r="Z78" s="3"/>
      <c r="AA78" s="2"/>
      <c r="AB78" s="2"/>
    </row>
    <row r="79" spans="1:28" x14ac:dyDescent="0.2">
      <c r="A79" t="s">
        <v>19</v>
      </c>
      <c r="B79">
        <v>8.3220384928164819</v>
      </c>
      <c r="C79" s="1">
        <f t="shared" si="24"/>
        <v>-0.10842087788465353</v>
      </c>
      <c r="D79">
        <v>7.7483640690065441</v>
      </c>
      <c r="E79" s="1">
        <f t="shared" si="25"/>
        <v>-0.2790326310258181</v>
      </c>
      <c r="F79">
        <v>9.3684577808792753</v>
      </c>
      <c r="G79" s="1">
        <f t="shared" si="26"/>
        <v>-9.3095621153408636E-2</v>
      </c>
      <c r="H79" s="1">
        <f t="shared" si="27"/>
        <v>-0.16018304335462677</v>
      </c>
      <c r="I79" s="1">
        <f t="shared" si="28"/>
        <v>0.10321159935142363</v>
      </c>
      <c r="J79" s="1">
        <f t="shared" si="29"/>
        <v>5.9589244669036236E-2</v>
      </c>
      <c r="S79" s="3"/>
      <c r="T79" s="2"/>
      <c r="U79" s="3"/>
      <c r="V79" s="2"/>
      <c r="W79" s="3"/>
      <c r="X79" s="3"/>
      <c r="Y79" s="3"/>
      <c r="Z79" s="3"/>
      <c r="AA79" s="3"/>
      <c r="AB79" s="2"/>
    </row>
    <row r="80" spans="1:28" x14ac:dyDescent="0.2">
      <c r="A80" t="s">
        <v>18</v>
      </c>
      <c r="B80">
        <v>10.103626943005182</v>
      </c>
      <c r="C80" s="1">
        <f t="shared" si="24"/>
        <v>0.17144353203415391</v>
      </c>
      <c r="D80">
        <v>11.146352514725873</v>
      </c>
      <c r="E80" s="1">
        <f t="shared" si="25"/>
        <v>0.24557540699146704</v>
      </c>
      <c r="F80">
        <v>11.040477426050856</v>
      </c>
      <c r="G80" s="1">
        <f t="shared" si="26"/>
        <v>0.14382346051356576</v>
      </c>
      <c r="H80" s="1">
        <f t="shared" si="27"/>
        <v>0.18694746651306224</v>
      </c>
      <c r="I80" s="1">
        <f t="shared" si="28"/>
        <v>5.2617902288623529E-2</v>
      </c>
      <c r="J80" s="1">
        <f t="shared" si="29"/>
        <v>3.0378960050530222E-2</v>
      </c>
      <c r="S80" s="3"/>
      <c r="T80" s="2"/>
      <c r="U80" s="3"/>
      <c r="V80" s="2"/>
      <c r="W80" s="3"/>
      <c r="X80" s="3"/>
      <c r="Y80" s="3"/>
      <c r="Z80" s="3"/>
      <c r="AA80" s="2"/>
      <c r="AB80" s="2"/>
    </row>
    <row r="81" spans="1:28" x14ac:dyDescent="0.2">
      <c r="A81" t="s">
        <v>17</v>
      </c>
      <c r="B81">
        <v>8.7508501473588751</v>
      </c>
      <c r="C81" s="1">
        <f t="shared" si="24"/>
        <v>-3.5934657384151358E-2</v>
      </c>
      <c r="D81">
        <v>10.631408526713438</v>
      </c>
      <c r="E81" s="1">
        <f t="shared" si="25"/>
        <v>0.17733646936095152</v>
      </c>
      <c r="F81">
        <v>9.3827807626785482</v>
      </c>
      <c r="G81" s="1">
        <f t="shared" si="26"/>
        <v>-9.0891638863563717E-2</v>
      </c>
      <c r="H81" s="1">
        <f t="shared" si="27"/>
        <v>1.6836724371078814E-2</v>
      </c>
      <c r="I81" s="1">
        <f t="shared" si="28"/>
        <v>0.14168695620872354</v>
      </c>
      <c r="J81" s="1">
        <f t="shared" si="29"/>
        <v>8.1803002307765257E-2</v>
      </c>
      <c r="S81" s="3"/>
      <c r="T81" s="2"/>
      <c r="U81" s="3"/>
      <c r="V81" s="2"/>
      <c r="W81" s="3"/>
      <c r="X81" s="3"/>
      <c r="Y81" s="3"/>
      <c r="Z81" s="3"/>
      <c r="AA81" s="3"/>
      <c r="AB81" s="2"/>
    </row>
    <row r="82" spans="1:28" x14ac:dyDescent="0.2">
      <c r="A82" t="s">
        <v>16</v>
      </c>
      <c r="C82" s="1" t="e">
        <f t="shared" si="24"/>
        <v>#NUM!</v>
      </c>
      <c r="D82">
        <v>11.090225563909774</v>
      </c>
      <c r="E82" s="1">
        <f t="shared" si="25"/>
        <v>0.23829242979249271</v>
      </c>
      <c r="F82">
        <v>12.230960264900661</v>
      </c>
      <c r="G82" s="1">
        <f t="shared" si="26"/>
        <v>0.29155857597577756</v>
      </c>
      <c r="H82" s="1">
        <f>AVERAGE(E82,G82)</f>
        <v>0.26492550288413513</v>
      </c>
      <c r="I82" s="1">
        <f>STDEV(E82,G82)</f>
        <v>3.7664853173874802E-2</v>
      </c>
      <c r="J82" s="1">
        <f>I82/(SQRT(COUNT(E82,G82)))</f>
        <v>2.6633073091642527E-2</v>
      </c>
      <c r="S82" s="3"/>
      <c r="T82" s="2"/>
      <c r="U82" s="3"/>
      <c r="V82" s="2"/>
      <c r="W82" s="3"/>
      <c r="X82" s="3"/>
      <c r="Y82" s="3"/>
      <c r="Z82" s="3"/>
      <c r="AA82" s="3"/>
      <c r="AB82" s="2"/>
    </row>
    <row r="83" spans="1:28" x14ac:dyDescent="0.2">
      <c r="A83" t="s">
        <v>15</v>
      </c>
      <c r="B83">
        <v>8.6344012724380814</v>
      </c>
      <c r="C83" s="1">
        <f t="shared" si="24"/>
        <v>-5.5261697623612681E-2</v>
      </c>
      <c r="D83">
        <v>8.5455843846703168</v>
      </c>
      <c r="E83" s="1">
        <f t="shared" si="25"/>
        <v>-0.13774522073162496</v>
      </c>
      <c r="F83">
        <v>10.582226762002044</v>
      </c>
      <c r="G83" s="1">
        <f t="shared" si="26"/>
        <v>8.266413831882094E-2</v>
      </c>
      <c r="H83" s="1">
        <f t="shared" ref="H83:H90" si="30">AVERAGE(C83,E83,G83)</f>
        <v>-3.6780926678805566E-2</v>
      </c>
      <c r="I83" s="1">
        <f t="shared" ref="I83:I90" si="31">STDEV(C83,E83,G83)</f>
        <v>0.11136079004880001</v>
      </c>
      <c r="J83" s="1">
        <f t="shared" ref="J83:J90" si="32">I83/(SQRT(COUNT(C83,E83,G83)))</f>
        <v>6.4294182111844081E-2</v>
      </c>
      <c r="S83" s="3"/>
      <c r="T83" s="2"/>
      <c r="U83" s="3"/>
      <c r="V83" s="2"/>
      <c r="W83" s="3"/>
      <c r="X83" s="3"/>
      <c r="Y83" s="3"/>
      <c r="Z83" s="3"/>
      <c r="AA83" s="3"/>
      <c r="AB83" s="2"/>
    </row>
    <row r="84" spans="1:28" x14ac:dyDescent="0.2">
      <c r="A84" t="s">
        <v>14</v>
      </c>
      <c r="B84">
        <v>7.6052512449071976</v>
      </c>
      <c r="C84" s="1">
        <f t="shared" si="24"/>
        <v>-0.23836193013652879</v>
      </c>
      <c r="D84">
        <v>8.4363350990778887</v>
      </c>
      <c r="E84" s="1">
        <f t="shared" si="25"/>
        <v>-0.15630797238407532</v>
      </c>
      <c r="F84">
        <v>9.2693409742120334</v>
      </c>
      <c r="G84" s="1">
        <f t="shared" si="26"/>
        <v>-0.10844042398118302</v>
      </c>
      <c r="H84" s="1">
        <f t="shared" si="30"/>
        <v>-0.16770344216726238</v>
      </c>
      <c r="I84" s="1">
        <f t="shared" si="31"/>
        <v>6.5706103134359164E-2</v>
      </c>
      <c r="J84" s="1">
        <f t="shared" si="32"/>
        <v>3.7935436332023578E-2</v>
      </c>
      <c r="S84" s="3"/>
      <c r="T84" s="2"/>
      <c r="U84" s="3"/>
      <c r="V84" s="2"/>
      <c r="W84" s="3"/>
      <c r="X84" s="3"/>
      <c r="Y84" s="3"/>
      <c r="Z84" s="3"/>
      <c r="AA84" s="3"/>
      <c r="AB84" s="2"/>
    </row>
    <row r="85" spans="1:28" x14ac:dyDescent="0.2">
      <c r="A85" t="s">
        <v>13</v>
      </c>
      <c r="B85">
        <v>8.0882352941176467</v>
      </c>
      <c r="C85" s="1">
        <f t="shared" si="24"/>
        <v>-0.14953287217305639</v>
      </c>
      <c r="D85">
        <v>7.9443703562583341</v>
      </c>
      <c r="E85" s="1">
        <f t="shared" si="25"/>
        <v>-0.24299149283427302</v>
      </c>
      <c r="F85">
        <v>8.4743923611111107</v>
      </c>
      <c r="G85" s="1">
        <f t="shared" si="26"/>
        <v>-0.23779726817700886</v>
      </c>
      <c r="H85" s="1">
        <f t="shared" si="30"/>
        <v>-0.21010721106144606</v>
      </c>
      <c r="I85" s="1">
        <f t="shared" si="31"/>
        <v>5.2523165282298556E-2</v>
      </c>
      <c r="J85" s="1">
        <f t="shared" si="32"/>
        <v>3.0324263614426278E-2</v>
      </c>
      <c r="S85" s="3"/>
      <c r="T85" s="2"/>
      <c r="U85" s="3"/>
      <c r="V85" s="2"/>
      <c r="W85" s="3"/>
      <c r="X85" s="3"/>
      <c r="Y85" s="3"/>
      <c r="Z85" s="3"/>
      <c r="AA85" s="3"/>
      <c r="AB85" s="2"/>
    </row>
    <row r="86" spans="1:28" x14ac:dyDescent="0.2">
      <c r="A86" t="s">
        <v>12</v>
      </c>
      <c r="B86">
        <v>8.826583592938734</v>
      </c>
      <c r="C86" s="1">
        <f t="shared" si="24"/>
        <v>-2.3502701265771683E-2</v>
      </c>
      <c r="D86">
        <v>8.9627197218466286</v>
      </c>
      <c r="E86" s="1">
        <f t="shared" si="25"/>
        <v>-6.898779180151432E-2</v>
      </c>
      <c r="F86">
        <v>9.469602201651238</v>
      </c>
      <c r="G86" s="1">
        <f t="shared" si="26"/>
        <v>-7.7603372311391111E-2</v>
      </c>
      <c r="H86" s="1">
        <f t="shared" si="30"/>
        <v>-5.6697955126225698E-2</v>
      </c>
      <c r="I86" s="1">
        <f t="shared" si="31"/>
        <v>2.9068896023508258E-2</v>
      </c>
      <c r="J86" s="1">
        <f t="shared" si="32"/>
        <v>1.6782934944217735E-2</v>
      </c>
      <c r="S86" s="3"/>
      <c r="T86" s="2"/>
      <c r="U86" s="3"/>
      <c r="V86" s="2"/>
      <c r="W86" s="3"/>
      <c r="X86" s="3"/>
      <c r="Y86" s="3"/>
      <c r="Z86" s="3"/>
      <c r="AA86" s="2"/>
      <c r="AB86" s="2"/>
    </row>
    <row r="87" spans="1:28" x14ac:dyDescent="0.2">
      <c r="A87" t="s">
        <v>11</v>
      </c>
      <c r="B87">
        <v>10.422698320787491</v>
      </c>
      <c r="C87" s="1">
        <f t="shared" si="24"/>
        <v>0.21629907924073616</v>
      </c>
      <c r="D87">
        <v>10.288298473713962</v>
      </c>
      <c r="E87" s="1">
        <f t="shared" si="25"/>
        <v>0.13000812344007889</v>
      </c>
      <c r="F87">
        <v>11.148916865146875</v>
      </c>
      <c r="G87" s="1">
        <f t="shared" si="26"/>
        <v>0.15792445709141606</v>
      </c>
      <c r="H87" s="1">
        <f t="shared" si="30"/>
        <v>0.16807721992407706</v>
      </c>
      <c r="I87" s="1">
        <f t="shared" si="31"/>
        <v>4.4032274618737592E-2</v>
      </c>
      <c r="J87" s="1">
        <f t="shared" si="32"/>
        <v>2.5422045604159678E-2</v>
      </c>
      <c r="S87" s="3"/>
      <c r="T87" s="2"/>
      <c r="U87" s="3"/>
      <c r="V87" s="2"/>
      <c r="W87" s="3"/>
      <c r="X87" s="3"/>
      <c r="Y87" s="3"/>
      <c r="Z87" s="3"/>
      <c r="AA87" s="2"/>
      <c r="AB87" s="2"/>
    </row>
    <row r="88" spans="1:28" x14ac:dyDescent="0.2">
      <c r="A88" t="s">
        <v>10</v>
      </c>
      <c r="B88">
        <v>10.234407701967351</v>
      </c>
      <c r="C88" s="1">
        <f t="shared" si="24"/>
        <v>0.18999786693588738</v>
      </c>
      <c r="D88">
        <v>8.1103855066357706</v>
      </c>
      <c r="E88" s="1">
        <f t="shared" si="25"/>
        <v>-0.2131538829153273</v>
      </c>
      <c r="F88">
        <v>9.6328650690591431</v>
      </c>
      <c r="G88" s="1">
        <f t="shared" si="26"/>
        <v>-5.294223706365437E-2</v>
      </c>
      <c r="H88" s="1">
        <f t="shared" si="30"/>
        <v>-2.5366084347698093E-2</v>
      </c>
      <c r="I88" s="1">
        <f t="shared" si="31"/>
        <v>0.20298563126730032</v>
      </c>
      <c r="J88" s="1">
        <f t="shared" si="32"/>
        <v>0.11719380885380197</v>
      </c>
      <c r="S88" s="3"/>
      <c r="T88" s="2"/>
      <c r="U88" s="3"/>
      <c r="V88" s="2"/>
      <c r="W88" s="3"/>
      <c r="X88" s="3"/>
      <c r="Y88" s="3"/>
      <c r="Z88" s="3"/>
      <c r="AA88" s="2"/>
      <c r="AB88" s="2"/>
    </row>
    <row r="89" spans="1:28" x14ac:dyDescent="0.2">
      <c r="A89" t="s">
        <v>9</v>
      </c>
      <c r="B89">
        <v>7.3610023492560686</v>
      </c>
      <c r="C89" s="1">
        <f t="shared" si="24"/>
        <v>-0.28545560758510075</v>
      </c>
      <c r="D89">
        <v>8.3735354927636116</v>
      </c>
      <c r="E89" s="1">
        <f t="shared" si="25"/>
        <v>-0.1670874845291225</v>
      </c>
      <c r="F89">
        <v>8.5481682496607867</v>
      </c>
      <c r="G89" s="1">
        <f t="shared" si="26"/>
        <v>-0.22529189047182896</v>
      </c>
      <c r="H89" s="1">
        <f t="shared" si="30"/>
        <v>-0.22594499419535075</v>
      </c>
      <c r="I89" s="1">
        <f t="shared" si="31"/>
        <v>5.9186764122598046E-2</v>
      </c>
      <c r="J89" s="1">
        <f t="shared" si="32"/>
        <v>3.4171494198644868E-2</v>
      </c>
      <c r="S89" s="3"/>
      <c r="T89" s="2"/>
      <c r="U89" s="3"/>
      <c r="V89" s="2"/>
      <c r="W89" s="3"/>
      <c r="X89" s="3"/>
      <c r="Y89" s="3"/>
      <c r="Z89" s="3"/>
      <c r="AA89" s="2"/>
      <c r="AB89" s="2"/>
    </row>
    <row r="90" spans="1:28" x14ac:dyDescent="0.2">
      <c r="A90" t="s">
        <v>8</v>
      </c>
      <c r="B90">
        <v>8.3875909613175015</v>
      </c>
      <c r="C90" s="1">
        <f t="shared" si="24"/>
        <v>-9.7101332271682869E-2</v>
      </c>
      <c r="D90">
        <v>9.8087954110898661</v>
      </c>
      <c r="E90" s="1">
        <f t="shared" si="25"/>
        <v>6.1151600404591284E-2</v>
      </c>
      <c r="F90">
        <v>11.134380453752181</v>
      </c>
      <c r="G90" s="1">
        <f t="shared" si="26"/>
        <v>0.15604218524392632</v>
      </c>
      <c r="H90" s="1">
        <f t="shared" si="30"/>
        <v>4.0030817792278246E-2</v>
      </c>
      <c r="I90" s="1">
        <f t="shared" si="31"/>
        <v>0.12788657360591579</v>
      </c>
      <c r="J90" s="1">
        <f t="shared" si="32"/>
        <v>7.3835347697114376E-2</v>
      </c>
      <c r="S90" s="3"/>
      <c r="T90" s="2"/>
      <c r="U90" s="3"/>
      <c r="V90" s="2"/>
      <c r="W90" s="3"/>
      <c r="X90" s="3"/>
      <c r="Y90" s="3"/>
      <c r="Z90" s="3"/>
      <c r="AA90" s="3"/>
      <c r="AB90" s="2"/>
    </row>
    <row r="91" spans="1:28" x14ac:dyDescent="0.2">
      <c r="A91" t="s">
        <v>7</v>
      </c>
      <c r="C91" s="1" t="e">
        <f t="shared" si="24"/>
        <v>#NUM!</v>
      </c>
      <c r="D91">
        <v>14.753073556991039</v>
      </c>
      <c r="E91" s="1">
        <f t="shared" si="25"/>
        <v>0.65001926829864465</v>
      </c>
      <c r="F91">
        <v>15.780919876483015</v>
      </c>
      <c r="G91" s="1">
        <f t="shared" si="26"/>
        <v>0.65920220334150814</v>
      </c>
      <c r="H91" s="1">
        <f>AVERAGE(E91,G91)</f>
        <v>0.65461073582007634</v>
      </c>
      <c r="I91" s="1">
        <f>STDEV(E91,G91)</f>
        <v>6.4933156400043563E-3</v>
      </c>
      <c r="J91" s="1">
        <f>I91/(SQRT(COUNT(E91,G91)))</f>
        <v>4.5914675214317469E-3</v>
      </c>
      <c r="S91" s="3"/>
      <c r="T91" s="2"/>
      <c r="U91" s="3"/>
      <c r="V91" s="2"/>
      <c r="W91" s="3"/>
      <c r="X91" s="3"/>
      <c r="Y91" s="3"/>
      <c r="Z91" s="3"/>
      <c r="AA91" s="3"/>
      <c r="AB91" s="2"/>
    </row>
    <row r="92" spans="1:28" x14ac:dyDescent="0.2">
      <c r="A92" t="s">
        <v>6</v>
      </c>
      <c r="B92">
        <v>10.986473111184427</v>
      </c>
      <c r="C92" s="1">
        <f t="shared" si="24"/>
        <v>0.29229858072691878</v>
      </c>
      <c r="D92">
        <v>9.5732955440088165</v>
      </c>
      <c r="E92" s="1">
        <f t="shared" si="25"/>
        <v>2.60912746466808E-2</v>
      </c>
      <c r="F92">
        <v>10.95617529880478</v>
      </c>
      <c r="G92" s="1">
        <f t="shared" si="26"/>
        <v>0.13276515469721184</v>
      </c>
      <c r="H92" s="1">
        <f t="shared" ref="H92:H97" si="33">AVERAGE(C92,E92,G92)</f>
        <v>0.15038500335693714</v>
      </c>
      <c r="I92" s="1">
        <f t="shared" ref="I92:I97" si="34">STDEV(C92,E92,G92)</f>
        <v>0.13397547071280658</v>
      </c>
      <c r="J92" s="1">
        <f t="shared" ref="J92:J97" si="35">I92/(SQRT(COUNT(C92,E92,G92)))</f>
        <v>7.7350774080845702E-2</v>
      </c>
      <c r="S92" s="3"/>
      <c r="T92" s="2"/>
      <c r="U92" s="3"/>
      <c r="V92" s="2"/>
      <c r="W92" s="3"/>
      <c r="X92" s="3"/>
      <c r="Y92" s="3"/>
      <c r="Z92" s="3"/>
      <c r="AA92" s="2"/>
      <c r="AB92" s="2"/>
    </row>
    <row r="93" spans="1:28" x14ac:dyDescent="0.2">
      <c r="A93" t="s">
        <v>5</v>
      </c>
      <c r="B93">
        <v>10.739509763190695</v>
      </c>
      <c r="C93" s="1">
        <f t="shared" si="24"/>
        <v>0.25949839428042359</v>
      </c>
      <c r="D93">
        <v>10.990712074303406</v>
      </c>
      <c r="E93" s="1">
        <f t="shared" si="25"/>
        <v>0.22528858074259833</v>
      </c>
      <c r="F93">
        <v>12.764182424916573</v>
      </c>
      <c r="G93" s="1">
        <f t="shared" si="26"/>
        <v>0.35312203302268491</v>
      </c>
      <c r="H93" s="1">
        <f t="shared" si="33"/>
        <v>0.27930300268190228</v>
      </c>
      <c r="I93" s="1">
        <f t="shared" si="34"/>
        <v>6.6177902398861593E-2</v>
      </c>
      <c r="J93" s="1">
        <f t="shared" si="35"/>
        <v>3.8207829764387524E-2</v>
      </c>
      <c r="S93" s="3"/>
      <c r="T93" s="2"/>
      <c r="U93" s="3"/>
      <c r="V93" s="2"/>
      <c r="W93" s="3"/>
      <c r="X93" s="3"/>
      <c r="Y93" s="3"/>
      <c r="Z93" s="3"/>
      <c r="AA93" s="2"/>
      <c r="AB93" s="2"/>
    </row>
    <row r="94" spans="1:28" x14ac:dyDescent="0.2">
      <c r="A94" t="s">
        <v>4</v>
      </c>
      <c r="B94">
        <v>8.6788565542106628</v>
      </c>
      <c r="C94" s="1">
        <f t="shared" si="24"/>
        <v>-4.7852860286633173E-2</v>
      </c>
      <c r="D94">
        <v>8.7996389891696758</v>
      </c>
      <c r="E94" s="1">
        <f t="shared" si="25"/>
        <v>-9.5480036367736401E-2</v>
      </c>
      <c r="F94">
        <v>9.8484848484848477</v>
      </c>
      <c r="G94" s="1">
        <f t="shared" si="26"/>
        <v>-2.1005406094037136E-2</v>
      </c>
      <c r="H94" s="1">
        <f t="shared" si="33"/>
        <v>-5.4779434249468906E-2</v>
      </c>
      <c r="I94" s="1">
        <f t="shared" si="34"/>
        <v>3.7717379399264013E-2</v>
      </c>
      <c r="J94" s="1">
        <f t="shared" si="35"/>
        <v>2.1776139149292325E-2</v>
      </c>
      <c r="S94" s="3"/>
      <c r="T94" s="2"/>
      <c r="U94" s="3"/>
      <c r="V94" s="2"/>
      <c r="W94" s="3"/>
      <c r="X94" s="3"/>
      <c r="Y94" s="3"/>
      <c r="Z94" s="3"/>
      <c r="AA94" s="2"/>
      <c r="AB94" s="2"/>
    </row>
    <row r="95" spans="1:28" x14ac:dyDescent="0.2">
      <c r="A95" t="s">
        <v>3</v>
      </c>
      <c r="B95">
        <v>7.5275525057184449</v>
      </c>
      <c r="C95" s="1">
        <f t="shared" si="24"/>
        <v>-0.25317697335251299</v>
      </c>
      <c r="D95">
        <v>8.7746787840802263</v>
      </c>
      <c r="E95" s="1">
        <f t="shared" si="25"/>
        <v>-9.9578060402504442E-2</v>
      </c>
      <c r="F95">
        <v>11.017184035476719</v>
      </c>
      <c r="G95" s="1">
        <f t="shared" si="26"/>
        <v>0.14077642203966095</v>
      </c>
      <c r="H95" s="1">
        <f t="shared" si="33"/>
        <v>-7.0659537238452155E-2</v>
      </c>
      <c r="I95" s="1">
        <f t="shared" si="34"/>
        <v>0.19856240875792178</v>
      </c>
      <c r="J95" s="1">
        <f t="shared" si="35"/>
        <v>0.11464006014732665</v>
      </c>
      <c r="S95" s="3"/>
      <c r="T95" s="2"/>
      <c r="U95" s="3"/>
      <c r="V95" s="2"/>
      <c r="W95" s="3"/>
      <c r="X95" s="3"/>
      <c r="Y95" s="3"/>
      <c r="Z95" s="3"/>
      <c r="AA95" s="3"/>
      <c r="AB95" s="2"/>
    </row>
    <row r="96" spans="1:28" x14ac:dyDescent="0.2">
      <c r="A96" t="s">
        <v>2</v>
      </c>
      <c r="B96">
        <v>11.023112978826571</v>
      </c>
      <c r="C96" s="1">
        <f t="shared" si="24"/>
        <v>0.29710196085052115</v>
      </c>
      <c r="D96">
        <v>11.673746813933731</v>
      </c>
      <c r="E96" s="1">
        <f t="shared" si="25"/>
        <v>0.31227140482413468</v>
      </c>
      <c r="F96">
        <v>12.784163473818646</v>
      </c>
      <c r="G96" s="1">
        <f t="shared" si="26"/>
        <v>0.35537866178091476</v>
      </c>
      <c r="H96" s="1">
        <f t="shared" si="33"/>
        <v>0.32158400915185686</v>
      </c>
      <c r="I96" s="1">
        <f t="shared" si="34"/>
        <v>3.0233870366795042E-2</v>
      </c>
      <c r="J96" s="1">
        <f t="shared" si="35"/>
        <v>1.7455533194913369E-2</v>
      </c>
      <c r="S96" s="3"/>
      <c r="T96" s="2"/>
      <c r="U96" s="3"/>
      <c r="V96" s="2"/>
      <c r="W96" s="3"/>
      <c r="X96" s="3"/>
      <c r="Y96" s="3"/>
      <c r="Z96" s="3"/>
      <c r="AA96" s="2"/>
      <c r="AB96" s="2"/>
    </row>
    <row r="97" spans="1:28" x14ac:dyDescent="0.2">
      <c r="A97" t="s">
        <v>1</v>
      </c>
      <c r="B97">
        <v>11.787072243346007</v>
      </c>
      <c r="C97" s="1">
        <f t="shared" si="24"/>
        <v>0.3937756715345585</v>
      </c>
      <c r="D97">
        <v>14.663175434420376</v>
      </c>
      <c r="E97" s="1">
        <f t="shared" si="25"/>
        <v>0.64120128614022498</v>
      </c>
      <c r="F97">
        <v>12.583625358394393</v>
      </c>
      <c r="G97" s="1">
        <f t="shared" si="26"/>
        <v>0.33256852460567438</v>
      </c>
      <c r="H97" s="1">
        <f t="shared" si="33"/>
        <v>0.45584849409348593</v>
      </c>
      <c r="I97" s="1">
        <f t="shared" si="34"/>
        <v>0.16341151075868193</v>
      </c>
      <c r="J97" s="1">
        <f t="shared" si="35"/>
        <v>9.4345679725208451E-2</v>
      </c>
      <c r="S97" s="3"/>
      <c r="T97" s="2"/>
      <c r="U97" s="3"/>
      <c r="V97" s="2"/>
      <c r="W97" s="3"/>
      <c r="X97" s="3"/>
      <c r="Y97" s="3"/>
      <c r="Z97" s="3"/>
      <c r="AA97" s="2"/>
      <c r="AB97" s="2"/>
    </row>
    <row r="98" spans="1:28" x14ac:dyDescent="0.2">
      <c r="S98" s="3"/>
      <c r="T98" s="2"/>
      <c r="U98" s="3"/>
      <c r="V98" s="2"/>
      <c r="W98" s="3"/>
      <c r="X98" s="3"/>
      <c r="Y98" s="3"/>
      <c r="Z98" s="3"/>
      <c r="AA98" s="3"/>
      <c r="AB98" s="2"/>
    </row>
    <row r="100" spans="1:28" x14ac:dyDescent="0.2">
      <c r="A100" t="s">
        <v>0</v>
      </c>
      <c r="B100" s="1">
        <f>MEDIAN(B2:B49)</f>
        <v>8.9715536105032836</v>
      </c>
      <c r="C100" s="1"/>
      <c r="D100" s="1">
        <f>MEDIAN(D2:D49)</f>
        <v>9.4017177758534487</v>
      </c>
      <c r="E100" s="1"/>
      <c r="F100" s="1">
        <f>MEDIAN(F2:F49)</f>
        <v>9.99292616193787</v>
      </c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</row>
  </sheetData>
  <mergeCells count="1">
    <mergeCell ref="L1:P1"/>
  </mergeCells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67E96-F006-A644-9AF0-D5896C3ED437}">
  <sheetPr>
    <tabColor theme="0" tint="-0.34998626667073579"/>
  </sheetPr>
  <dimension ref="A1:R24"/>
  <sheetViews>
    <sheetView tabSelected="1" workbookViewId="0">
      <selection activeCell="E30" sqref="E30"/>
    </sheetView>
  </sheetViews>
  <sheetFormatPr baseColWidth="10" defaultRowHeight="16" x14ac:dyDescent="0.2"/>
  <cols>
    <col min="1" max="1" width="20.5" customWidth="1"/>
    <col min="2" max="2" width="44.33203125" customWidth="1"/>
    <col min="14" max="14" width="30.5" bestFit="1" customWidth="1"/>
    <col min="15" max="15" width="24.6640625" bestFit="1" customWidth="1"/>
    <col min="17" max="17" width="30.33203125" bestFit="1" customWidth="1"/>
  </cols>
  <sheetData>
    <row r="1" spans="1:18" ht="26" x14ac:dyDescent="0.3">
      <c r="A1" s="35" t="s">
        <v>1868</v>
      </c>
    </row>
    <row r="2" spans="1:18" x14ac:dyDescent="0.2">
      <c r="A2" t="s">
        <v>1884</v>
      </c>
      <c r="B2" t="s">
        <v>1815</v>
      </c>
      <c r="C2" t="s">
        <v>1767</v>
      </c>
      <c r="D2" s="32" t="s">
        <v>1816</v>
      </c>
      <c r="E2" t="s">
        <v>1817</v>
      </c>
      <c r="F2" t="s">
        <v>1768</v>
      </c>
      <c r="G2" t="s">
        <v>1769</v>
      </c>
      <c r="H2" t="s">
        <v>1770</v>
      </c>
      <c r="I2" t="s">
        <v>1771</v>
      </c>
      <c r="J2" t="s">
        <v>1772</v>
      </c>
      <c r="K2" t="s">
        <v>1818</v>
      </c>
      <c r="L2" t="s">
        <v>1773</v>
      </c>
      <c r="M2" t="s">
        <v>1774</v>
      </c>
      <c r="N2" t="s">
        <v>1819</v>
      </c>
      <c r="O2" s="33" t="s">
        <v>1820</v>
      </c>
      <c r="P2" t="s">
        <v>1821</v>
      </c>
      <c r="Q2" t="s">
        <v>1822</v>
      </c>
      <c r="R2" s="34" t="s">
        <v>1823</v>
      </c>
    </row>
    <row r="3" spans="1:18" x14ac:dyDescent="0.2">
      <c r="A3" t="s">
        <v>1880</v>
      </c>
      <c r="B3">
        <v>9897</v>
      </c>
      <c r="C3">
        <v>9897</v>
      </c>
      <c r="D3" s="32" t="s">
        <v>58</v>
      </c>
      <c r="E3" t="s">
        <v>1824</v>
      </c>
      <c r="F3" t="s">
        <v>1825</v>
      </c>
      <c r="G3">
        <v>125056682</v>
      </c>
      <c r="H3" t="s">
        <v>1779</v>
      </c>
      <c r="I3" t="s">
        <v>1826</v>
      </c>
      <c r="J3" t="s">
        <v>1827</v>
      </c>
      <c r="K3" t="s">
        <v>169</v>
      </c>
      <c r="L3">
        <v>16</v>
      </c>
      <c r="M3">
        <v>0.64959999999999996</v>
      </c>
      <c r="N3" t="s">
        <v>1828</v>
      </c>
      <c r="O3" s="33" t="s">
        <v>1829</v>
      </c>
      <c r="P3" t="s">
        <v>1830</v>
      </c>
      <c r="Q3" t="s">
        <v>1831</v>
      </c>
      <c r="R3" s="34" t="s">
        <v>1832</v>
      </c>
    </row>
    <row r="4" spans="1:18" x14ac:dyDescent="0.2">
      <c r="A4" t="s">
        <v>1881</v>
      </c>
      <c r="B4">
        <v>9897</v>
      </c>
      <c r="C4">
        <v>9897</v>
      </c>
      <c r="D4" s="32" t="s">
        <v>58</v>
      </c>
      <c r="E4" t="s">
        <v>1824</v>
      </c>
      <c r="F4" t="s">
        <v>1825</v>
      </c>
      <c r="G4">
        <v>125059413</v>
      </c>
      <c r="H4" t="s">
        <v>1779</v>
      </c>
      <c r="I4" t="s">
        <v>1833</v>
      </c>
      <c r="J4" t="s">
        <v>1834</v>
      </c>
      <c r="K4" t="s">
        <v>149</v>
      </c>
      <c r="L4">
        <v>13</v>
      </c>
      <c r="M4">
        <v>0.67149999999999999</v>
      </c>
      <c r="O4" s="33" t="s">
        <v>1835</v>
      </c>
      <c r="P4" t="s">
        <v>1836</v>
      </c>
      <c r="R4" s="34" t="s">
        <v>1837</v>
      </c>
    </row>
    <row r="5" spans="1:18" x14ac:dyDescent="0.2">
      <c r="A5" t="s">
        <v>1882</v>
      </c>
      <c r="B5">
        <v>9897</v>
      </c>
      <c r="C5">
        <v>9897</v>
      </c>
      <c r="D5" s="32" t="s">
        <v>58</v>
      </c>
      <c r="E5" t="s">
        <v>1824</v>
      </c>
      <c r="F5" t="s">
        <v>1825</v>
      </c>
      <c r="G5">
        <v>125063537</v>
      </c>
      <c r="H5" t="s">
        <v>1779</v>
      </c>
      <c r="I5" t="s">
        <v>1838</v>
      </c>
      <c r="J5" t="s">
        <v>1839</v>
      </c>
      <c r="K5" t="s">
        <v>141</v>
      </c>
      <c r="L5">
        <v>11</v>
      </c>
      <c r="M5">
        <v>0.67569999999999997</v>
      </c>
      <c r="O5" s="33" t="s">
        <v>1840</v>
      </c>
      <c r="P5" t="s">
        <v>1841</v>
      </c>
      <c r="R5" s="34" t="s">
        <v>1842</v>
      </c>
    </row>
    <row r="6" spans="1:18" x14ac:dyDescent="0.2">
      <c r="A6" t="s">
        <v>1883</v>
      </c>
      <c r="B6">
        <v>9897</v>
      </c>
      <c r="C6">
        <v>9897</v>
      </c>
      <c r="D6" s="32" t="s">
        <v>58</v>
      </c>
      <c r="E6" t="s">
        <v>1824</v>
      </c>
      <c r="F6" t="s">
        <v>1825</v>
      </c>
      <c r="G6">
        <v>125078739</v>
      </c>
      <c r="H6" t="s">
        <v>1779</v>
      </c>
      <c r="I6" t="s">
        <v>1616</v>
      </c>
      <c r="J6" t="s">
        <v>1843</v>
      </c>
      <c r="K6" t="s">
        <v>149</v>
      </c>
      <c r="L6">
        <v>6</v>
      </c>
      <c r="M6">
        <v>0.65390000000000004</v>
      </c>
      <c r="O6" s="33" t="s">
        <v>1844</v>
      </c>
      <c r="P6" t="s">
        <v>1845</v>
      </c>
      <c r="R6" s="34" t="s">
        <v>1846</v>
      </c>
    </row>
    <row r="7" spans="1:18" x14ac:dyDescent="0.2">
      <c r="A7" t="s">
        <v>1885</v>
      </c>
      <c r="B7">
        <v>253725</v>
      </c>
      <c r="C7">
        <v>253725</v>
      </c>
      <c r="D7" s="32" t="s">
        <v>67</v>
      </c>
      <c r="E7" t="s">
        <v>1847</v>
      </c>
      <c r="F7" t="s">
        <v>1848</v>
      </c>
      <c r="G7">
        <v>45763456</v>
      </c>
      <c r="H7" t="s">
        <v>1783</v>
      </c>
      <c r="I7" t="s">
        <v>1849</v>
      </c>
      <c r="J7" t="s">
        <v>1850</v>
      </c>
      <c r="K7" t="s">
        <v>149</v>
      </c>
      <c r="L7">
        <v>18</v>
      </c>
      <c r="M7">
        <v>0.70830000000000004</v>
      </c>
      <c r="O7" s="33" t="s">
        <v>1851</v>
      </c>
      <c r="P7" t="s">
        <v>1852</v>
      </c>
      <c r="R7" s="34" t="s">
        <v>1853</v>
      </c>
    </row>
    <row r="8" spans="1:18" x14ac:dyDescent="0.2">
      <c r="A8" t="s">
        <v>1886</v>
      </c>
      <c r="B8">
        <v>253725</v>
      </c>
      <c r="C8">
        <v>253725</v>
      </c>
      <c r="D8" s="32" t="s">
        <v>67</v>
      </c>
      <c r="E8" t="s">
        <v>1847</v>
      </c>
      <c r="F8" t="s">
        <v>1848</v>
      </c>
      <c r="G8">
        <v>45754966</v>
      </c>
      <c r="H8" t="s">
        <v>1783</v>
      </c>
      <c r="I8" t="s">
        <v>1854</v>
      </c>
      <c r="J8" t="s">
        <v>1855</v>
      </c>
      <c r="K8" t="s">
        <v>169</v>
      </c>
      <c r="L8">
        <v>15</v>
      </c>
      <c r="M8">
        <v>0.66930000000000001</v>
      </c>
      <c r="O8" s="33" t="s">
        <v>1856</v>
      </c>
      <c r="P8" t="s">
        <v>1857</v>
      </c>
      <c r="R8" s="34" t="s">
        <v>1858</v>
      </c>
    </row>
    <row r="9" spans="1:18" x14ac:dyDescent="0.2">
      <c r="A9" t="s">
        <v>1887</v>
      </c>
      <c r="B9">
        <v>253725</v>
      </c>
      <c r="C9">
        <v>253725</v>
      </c>
      <c r="D9" s="32" t="s">
        <v>67</v>
      </c>
      <c r="E9" t="s">
        <v>1847</v>
      </c>
      <c r="F9" t="s">
        <v>1848</v>
      </c>
      <c r="G9">
        <v>45729016</v>
      </c>
      <c r="H9" t="s">
        <v>1783</v>
      </c>
      <c r="I9" t="s">
        <v>1605</v>
      </c>
      <c r="J9" t="s">
        <v>1859</v>
      </c>
      <c r="K9" t="s">
        <v>149</v>
      </c>
      <c r="L9">
        <v>3</v>
      </c>
      <c r="M9">
        <v>0.63029999999999997</v>
      </c>
      <c r="O9" s="33" t="s">
        <v>1860</v>
      </c>
      <c r="P9" t="s">
        <v>1861</v>
      </c>
      <c r="R9" s="34" t="s">
        <v>1862</v>
      </c>
    </row>
    <row r="10" spans="1:18" x14ac:dyDescent="0.2">
      <c r="A10" t="s">
        <v>1888</v>
      </c>
      <c r="B10">
        <v>253725</v>
      </c>
      <c r="C10">
        <v>253725</v>
      </c>
      <c r="D10" s="32" t="s">
        <v>67</v>
      </c>
      <c r="E10" t="s">
        <v>1847</v>
      </c>
      <c r="F10" t="s">
        <v>1848</v>
      </c>
      <c r="G10">
        <v>45744860</v>
      </c>
      <c r="H10" t="s">
        <v>1779</v>
      </c>
      <c r="I10" t="s">
        <v>1863</v>
      </c>
      <c r="J10" t="s">
        <v>1864</v>
      </c>
      <c r="K10" t="s">
        <v>169</v>
      </c>
      <c r="L10">
        <v>7</v>
      </c>
      <c r="M10">
        <v>0.72970000000000002</v>
      </c>
      <c r="O10" s="33" t="s">
        <v>1865</v>
      </c>
      <c r="P10" t="s">
        <v>1866</v>
      </c>
      <c r="R10" s="34" t="s">
        <v>1867</v>
      </c>
    </row>
    <row r="14" spans="1:18" ht="26" x14ac:dyDescent="0.3">
      <c r="A14" s="35" t="s">
        <v>1869</v>
      </c>
    </row>
    <row r="16" spans="1:18" x14ac:dyDescent="0.2">
      <c r="A16" t="s">
        <v>1870</v>
      </c>
      <c r="B16" t="s">
        <v>1871</v>
      </c>
    </row>
    <row r="17" spans="1:2" x14ac:dyDescent="0.2">
      <c r="A17" s="2">
        <v>7775</v>
      </c>
      <c r="B17" s="2" t="s">
        <v>1872</v>
      </c>
    </row>
    <row r="18" spans="1:2" x14ac:dyDescent="0.2">
      <c r="A18" s="2">
        <v>7776</v>
      </c>
      <c r="B18" s="2" t="s">
        <v>1873</v>
      </c>
    </row>
    <row r="19" spans="1:2" x14ac:dyDescent="0.2">
      <c r="A19" s="2">
        <v>7777</v>
      </c>
      <c r="B19" s="2" t="s">
        <v>1874</v>
      </c>
    </row>
    <row r="20" spans="1:2" x14ac:dyDescent="0.2">
      <c r="A20" s="2">
        <v>7778</v>
      </c>
      <c r="B20" s="2" t="s">
        <v>1875</v>
      </c>
    </row>
    <row r="21" spans="1:2" x14ac:dyDescent="0.2">
      <c r="A21" s="2">
        <v>7779</v>
      </c>
      <c r="B21" s="2" t="s">
        <v>1876</v>
      </c>
    </row>
    <row r="22" spans="1:2" x14ac:dyDescent="0.2">
      <c r="A22" s="2">
        <v>7780</v>
      </c>
      <c r="B22" s="2" t="s">
        <v>1877</v>
      </c>
    </row>
    <row r="23" spans="1:2" x14ac:dyDescent="0.2">
      <c r="A23" s="2">
        <v>7781</v>
      </c>
      <c r="B23" s="2" t="s">
        <v>1878</v>
      </c>
    </row>
    <row r="24" spans="1:2" x14ac:dyDescent="0.2">
      <c r="A24" s="2">
        <v>7782</v>
      </c>
      <c r="B24" s="2" t="s">
        <v>18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DBF04-2BA5-B649-B9C1-DEF75104FAC7}">
  <sheetPr>
    <tabColor theme="5" tint="0.59999389629810485"/>
  </sheetPr>
  <dimension ref="A1:C101"/>
  <sheetViews>
    <sheetView workbookViewId="0">
      <selection activeCell="F33" sqref="F33"/>
    </sheetView>
  </sheetViews>
  <sheetFormatPr baseColWidth="10" defaultRowHeight="16" x14ac:dyDescent="0.2"/>
  <cols>
    <col min="1" max="1" width="27.83203125" customWidth="1"/>
    <col min="2" max="2" width="23.1640625" customWidth="1"/>
  </cols>
  <sheetData>
    <row r="1" spans="1:3" s="6" customFormat="1" ht="17" x14ac:dyDescent="0.2">
      <c r="A1" s="7" t="s">
        <v>108</v>
      </c>
      <c r="B1" s="6" t="s">
        <v>109</v>
      </c>
      <c r="C1" s="6" t="s">
        <v>110</v>
      </c>
    </row>
    <row r="2" spans="1:3" x14ac:dyDescent="0.2">
      <c r="A2" t="s">
        <v>96</v>
      </c>
      <c r="B2">
        <v>3.443905779820032E-2</v>
      </c>
      <c r="C2">
        <f>(B2-B$99)/B$100</f>
        <v>0.16612895837979585</v>
      </c>
    </row>
    <row r="3" spans="1:3" x14ac:dyDescent="0.2">
      <c r="A3" t="s">
        <v>95</v>
      </c>
      <c r="B3">
        <v>-8.820263294432977E-2</v>
      </c>
      <c r="C3">
        <f t="shared" ref="C3:C66" si="0">(B3-B$99)/B$100</f>
        <v>-0.26475887784031743</v>
      </c>
    </row>
    <row r="4" spans="1:3" x14ac:dyDescent="0.2">
      <c r="A4" t="s">
        <v>94</v>
      </c>
      <c r="B4">
        <v>-2.6497096323726942E-2</v>
      </c>
      <c r="C4">
        <f t="shared" si="0"/>
        <v>-4.7963390137274999E-2</v>
      </c>
    </row>
    <row r="5" spans="1:3" x14ac:dyDescent="0.2">
      <c r="A5" t="s">
        <v>93</v>
      </c>
      <c r="B5">
        <v>0.24808316553481682</v>
      </c>
      <c r="C5">
        <f t="shared" si="0"/>
        <v>0.9167435882536461</v>
      </c>
    </row>
    <row r="6" spans="1:3" x14ac:dyDescent="0.2">
      <c r="A6" t="s">
        <v>92</v>
      </c>
      <c r="B6">
        <v>-7.2915937471313849E-2</v>
      </c>
      <c r="C6">
        <f t="shared" si="0"/>
        <v>-0.21105078644461212</v>
      </c>
    </row>
    <row r="7" spans="1:3" x14ac:dyDescent="0.2">
      <c r="A7" t="s">
        <v>91</v>
      </c>
      <c r="B7">
        <v>-0.10625274128480038</v>
      </c>
      <c r="C7">
        <f t="shared" si="0"/>
        <v>-0.32817591065578938</v>
      </c>
    </row>
    <row r="8" spans="1:3" x14ac:dyDescent="0.2">
      <c r="A8" t="s">
        <v>90</v>
      </c>
      <c r="B8">
        <v>3.3322116615574958E-2</v>
      </c>
      <c r="C8">
        <f t="shared" si="0"/>
        <v>0.16220471070795844</v>
      </c>
    </row>
    <row r="9" spans="1:3" x14ac:dyDescent="0.2">
      <c r="A9" t="s">
        <v>89</v>
      </c>
      <c r="B9">
        <v>6.928784299558402E-2</v>
      </c>
      <c r="C9">
        <f t="shared" si="0"/>
        <v>0.28856625973863065</v>
      </c>
    </row>
    <row r="10" spans="1:3" x14ac:dyDescent="0.2">
      <c r="A10" t="s">
        <v>88</v>
      </c>
      <c r="B10">
        <v>0.37329334075491521</v>
      </c>
      <c r="C10">
        <f t="shared" si="0"/>
        <v>1.3566555068408868</v>
      </c>
    </row>
    <row r="11" spans="1:3" x14ac:dyDescent="0.2">
      <c r="A11" t="s">
        <v>87</v>
      </c>
      <c r="B11">
        <v>-0.19805437553823255</v>
      </c>
      <c r="C11">
        <f t="shared" si="0"/>
        <v>-0.65071066458359206</v>
      </c>
    </row>
    <row r="12" spans="1:3" x14ac:dyDescent="0.2">
      <c r="A12" t="s">
        <v>86</v>
      </c>
      <c r="B12">
        <v>-0.23770546240600754</v>
      </c>
      <c r="C12">
        <f t="shared" si="0"/>
        <v>-0.79002031467720801</v>
      </c>
    </row>
    <row r="13" spans="1:3" x14ac:dyDescent="0.2">
      <c r="A13" t="s">
        <v>85</v>
      </c>
      <c r="B13">
        <v>6.1378968452275702E-2</v>
      </c>
      <c r="C13">
        <f t="shared" si="0"/>
        <v>0.26077931536213178</v>
      </c>
    </row>
    <row r="14" spans="1:3" x14ac:dyDescent="0.2">
      <c r="A14" t="s">
        <v>84</v>
      </c>
      <c r="B14">
        <v>0.23039439063219</v>
      </c>
      <c r="C14">
        <f t="shared" si="0"/>
        <v>0.85459605997813803</v>
      </c>
    </row>
    <row r="15" spans="1:3" x14ac:dyDescent="0.2">
      <c r="A15" t="s">
        <v>83</v>
      </c>
      <c r="B15">
        <v>-8.2338037361139579E-2</v>
      </c>
      <c r="C15">
        <f t="shared" si="0"/>
        <v>-0.24415427849202631</v>
      </c>
    </row>
    <row r="16" spans="1:3" x14ac:dyDescent="0.2">
      <c r="A16" t="s">
        <v>82</v>
      </c>
      <c r="B16">
        <v>-0.39606550519628603</v>
      </c>
      <c r="C16">
        <f t="shared" si="0"/>
        <v>-1.3464005779343318</v>
      </c>
    </row>
    <row r="17" spans="1:3" x14ac:dyDescent="0.2">
      <c r="A17" t="s">
        <v>81</v>
      </c>
      <c r="B17">
        <v>-0.21457040035073704</v>
      </c>
      <c r="C17">
        <f t="shared" si="0"/>
        <v>-0.70873786684516249</v>
      </c>
    </row>
    <row r="18" spans="1:3" x14ac:dyDescent="0.2">
      <c r="A18" t="s">
        <v>80</v>
      </c>
      <c r="B18">
        <v>9.3661912506649569E-2</v>
      </c>
      <c r="C18">
        <f t="shared" si="0"/>
        <v>0.37420182141357727</v>
      </c>
    </row>
    <row r="19" spans="1:3" x14ac:dyDescent="0.2">
      <c r="A19" t="s">
        <v>79</v>
      </c>
      <c r="B19">
        <v>7.2338902182434162E-2</v>
      </c>
      <c r="C19">
        <f t="shared" si="0"/>
        <v>0.29928581426565781</v>
      </c>
    </row>
    <row r="20" spans="1:3" x14ac:dyDescent="0.2">
      <c r="A20" t="s">
        <v>78</v>
      </c>
      <c r="B20">
        <v>0.12475741318392718</v>
      </c>
      <c r="C20">
        <f t="shared" si="0"/>
        <v>0.48345237823394877</v>
      </c>
    </row>
    <row r="21" spans="1:3" x14ac:dyDescent="0.2">
      <c r="A21" t="s">
        <v>77</v>
      </c>
      <c r="B21">
        <v>-0.2726968607338523</v>
      </c>
      <c r="C21">
        <f t="shared" si="0"/>
        <v>-0.91295867128755548</v>
      </c>
    </row>
    <row r="22" spans="1:3" x14ac:dyDescent="0.2">
      <c r="A22" t="s">
        <v>76</v>
      </c>
      <c r="B22">
        <v>-0.1747406485563823</v>
      </c>
      <c r="C22">
        <f t="shared" si="0"/>
        <v>-0.56880049755462203</v>
      </c>
    </row>
    <row r="23" spans="1:3" x14ac:dyDescent="0.2">
      <c r="A23" t="s">
        <v>75</v>
      </c>
      <c r="B23">
        <v>-0.20082515834831563</v>
      </c>
      <c r="C23">
        <f t="shared" si="0"/>
        <v>-0.6604454994708493</v>
      </c>
    </row>
    <row r="24" spans="1:3" x14ac:dyDescent="0.2">
      <c r="A24" t="s">
        <v>74</v>
      </c>
      <c r="B24">
        <v>4.537398067525069E-2</v>
      </c>
      <c r="C24">
        <f t="shared" si="0"/>
        <v>0.20454758445384183</v>
      </c>
    </row>
    <row r="25" spans="1:3" x14ac:dyDescent="0.2">
      <c r="A25" t="s">
        <v>73</v>
      </c>
      <c r="B25">
        <v>-0.28418316193567528</v>
      </c>
      <c r="C25">
        <f t="shared" si="0"/>
        <v>-0.95331450331384737</v>
      </c>
    </row>
    <row r="26" spans="1:3" x14ac:dyDescent="0.2">
      <c r="A26" t="s">
        <v>72</v>
      </c>
      <c r="B26">
        <v>-7.2669155921010918E-3</v>
      </c>
      <c r="C26">
        <f t="shared" si="0"/>
        <v>1.9599694776218559E-2</v>
      </c>
    </row>
    <row r="27" spans="1:3" x14ac:dyDescent="0.2">
      <c r="A27" t="s">
        <v>71</v>
      </c>
      <c r="B27">
        <v>0.168494540948538</v>
      </c>
      <c r="C27">
        <f t="shared" si="0"/>
        <v>0.63711787510434048</v>
      </c>
    </row>
    <row r="28" spans="1:3" x14ac:dyDescent="0.2">
      <c r="A28" t="s">
        <v>70</v>
      </c>
      <c r="B28">
        <v>0.15311696498188937</v>
      </c>
      <c r="C28">
        <f t="shared" si="0"/>
        <v>0.58309048527904794</v>
      </c>
    </row>
    <row r="29" spans="1:3" x14ac:dyDescent="0.2">
      <c r="A29" t="s">
        <v>69</v>
      </c>
      <c r="B29">
        <v>8.5415110706906591E-2</v>
      </c>
      <c r="C29">
        <f t="shared" si="0"/>
        <v>0.3452276074924126</v>
      </c>
    </row>
    <row r="30" spans="1:3" x14ac:dyDescent="0.2">
      <c r="A30" t="s">
        <v>68</v>
      </c>
      <c r="B30">
        <v>0.29252748226244046</v>
      </c>
      <c r="C30">
        <f t="shared" si="0"/>
        <v>1.0728937142923609</v>
      </c>
    </row>
    <row r="31" spans="1:3" x14ac:dyDescent="0.2">
      <c r="A31" t="s">
        <v>67</v>
      </c>
      <c r="B31">
        <v>0.29907191658637755</v>
      </c>
      <c r="C31">
        <f t="shared" si="0"/>
        <v>1.0958868508681272</v>
      </c>
    </row>
    <row r="32" spans="1:3" x14ac:dyDescent="0.2">
      <c r="A32" t="s">
        <v>66</v>
      </c>
      <c r="B32">
        <v>-8.6346197549917944E-2</v>
      </c>
      <c r="C32">
        <f t="shared" si="0"/>
        <v>-0.25823650012897403</v>
      </c>
    </row>
    <row r="33" spans="1:3" x14ac:dyDescent="0.2">
      <c r="A33" t="s">
        <v>65</v>
      </c>
      <c r="B33">
        <v>-8.6570483625872718E-2</v>
      </c>
      <c r="C33">
        <f t="shared" si="0"/>
        <v>-0.25902450412155875</v>
      </c>
    </row>
    <row r="34" spans="1:3" x14ac:dyDescent="0.2">
      <c r="A34" t="s">
        <v>64</v>
      </c>
      <c r="B34">
        <v>0.1193064901388179</v>
      </c>
      <c r="C34">
        <f t="shared" si="0"/>
        <v>0.46430117098876861</v>
      </c>
    </row>
    <row r="35" spans="1:3" x14ac:dyDescent="0.2">
      <c r="A35" t="s">
        <v>63</v>
      </c>
      <c r="B35">
        <v>0.13669136049559269</v>
      </c>
      <c r="C35">
        <f t="shared" si="0"/>
        <v>0.52538096470038731</v>
      </c>
    </row>
    <row r="36" spans="1:3" x14ac:dyDescent="0.2">
      <c r="A36" t="s">
        <v>62</v>
      </c>
      <c r="B36">
        <v>-0.19603960659014072</v>
      </c>
      <c r="C36">
        <f t="shared" si="0"/>
        <v>-0.64363199967551199</v>
      </c>
    </row>
    <row r="37" spans="1:3" x14ac:dyDescent="0.2">
      <c r="A37" t="s">
        <v>61</v>
      </c>
      <c r="B37">
        <v>-6.4776915099319196E-2</v>
      </c>
      <c r="C37">
        <f t="shared" si="0"/>
        <v>-0.18245524346422087</v>
      </c>
    </row>
    <row r="38" spans="1:3" x14ac:dyDescent="0.2">
      <c r="A38" t="s">
        <v>60</v>
      </c>
      <c r="B38">
        <v>0.45913901467022239</v>
      </c>
      <c r="C38">
        <f t="shared" si="0"/>
        <v>1.6582646615929966</v>
      </c>
    </row>
    <row r="39" spans="1:3" x14ac:dyDescent="0.2">
      <c r="A39" t="s">
        <v>59</v>
      </c>
      <c r="B39">
        <v>0.15616612851117972</v>
      </c>
      <c r="C39">
        <f t="shared" si="0"/>
        <v>0.59380337962568119</v>
      </c>
    </row>
    <row r="40" spans="1:3" x14ac:dyDescent="0.2">
      <c r="A40" t="s">
        <v>58</v>
      </c>
      <c r="B40">
        <v>0.4451806908983123</v>
      </c>
      <c r="C40">
        <f t="shared" si="0"/>
        <v>1.6092236553012234</v>
      </c>
    </row>
    <row r="41" spans="1:3" x14ac:dyDescent="0.2">
      <c r="A41" t="s">
        <v>57</v>
      </c>
      <c r="B41">
        <v>-6.9933274856705779E-2</v>
      </c>
      <c r="C41">
        <f t="shared" si="0"/>
        <v>-0.2005715356090933</v>
      </c>
    </row>
    <row r="42" spans="1:3" x14ac:dyDescent="0.2">
      <c r="A42" t="s">
        <v>56</v>
      </c>
      <c r="B42">
        <v>0.103515322260032</v>
      </c>
      <c r="C42">
        <f t="shared" si="0"/>
        <v>0.40882067233058256</v>
      </c>
    </row>
    <row r="43" spans="1:3" x14ac:dyDescent="0.2">
      <c r="A43" t="s">
        <v>55</v>
      </c>
      <c r="B43">
        <v>-3.1363108961240095E-2</v>
      </c>
      <c r="C43">
        <f t="shared" si="0"/>
        <v>-6.5059580215080778E-2</v>
      </c>
    </row>
    <row r="44" spans="1:3" x14ac:dyDescent="0.2">
      <c r="A44" t="s">
        <v>54</v>
      </c>
      <c r="B44">
        <v>0.25357786046395825</v>
      </c>
      <c r="C44">
        <f t="shared" si="0"/>
        <v>0.9360485831079477</v>
      </c>
    </row>
    <row r="45" spans="1:3" x14ac:dyDescent="0.2">
      <c r="A45" t="s">
        <v>53</v>
      </c>
      <c r="B45">
        <v>8.5727723914171012E-3</v>
      </c>
      <c r="C45">
        <f t="shared" si="0"/>
        <v>7.5250663384832522E-2</v>
      </c>
    </row>
    <row r="46" spans="1:3" x14ac:dyDescent="0.2">
      <c r="A46" t="s">
        <v>52</v>
      </c>
      <c r="B46">
        <v>5.2165765827827282E-2</v>
      </c>
      <c r="C46">
        <f t="shared" si="0"/>
        <v>0.22840976044593095</v>
      </c>
    </row>
    <row r="47" spans="1:3" x14ac:dyDescent="0.2">
      <c r="A47" t="s">
        <v>51</v>
      </c>
      <c r="B47">
        <v>6.7837325496718531E-2</v>
      </c>
      <c r="C47">
        <f t="shared" si="0"/>
        <v>0.28347002906289992</v>
      </c>
    </row>
    <row r="48" spans="1:3" x14ac:dyDescent="0.2">
      <c r="A48" t="s">
        <v>50</v>
      </c>
    </row>
    <row r="49" spans="1:3" x14ac:dyDescent="0.2">
      <c r="A49" t="s">
        <v>49</v>
      </c>
      <c r="B49">
        <v>-0.20839384306871681</v>
      </c>
      <c r="C49">
        <f t="shared" si="0"/>
        <v>-0.68703722502894238</v>
      </c>
    </row>
    <row r="50" spans="1:3" x14ac:dyDescent="0.2">
      <c r="A50" t="s">
        <v>48</v>
      </c>
      <c r="B50">
        <v>-1.1432521034149629E-2</v>
      </c>
      <c r="C50">
        <f t="shared" si="0"/>
        <v>4.9643068864739983E-3</v>
      </c>
    </row>
    <row r="51" spans="1:3" x14ac:dyDescent="0.2">
      <c r="A51" t="s">
        <v>47</v>
      </c>
      <c r="B51">
        <v>0.13419497900457036</v>
      </c>
      <c r="C51">
        <f t="shared" si="0"/>
        <v>0.51661020809605485</v>
      </c>
    </row>
    <row r="52" spans="1:3" x14ac:dyDescent="0.2">
      <c r="A52" t="s">
        <v>46</v>
      </c>
      <c r="B52">
        <v>-1.1639491996473808E-2</v>
      </c>
      <c r="C52">
        <f t="shared" si="0"/>
        <v>4.2371376051609701E-3</v>
      </c>
    </row>
    <row r="53" spans="1:3" x14ac:dyDescent="0.2">
      <c r="A53" t="s">
        <v>45</v>
      </c>
      <c r="B53">
        <v>-0.12772246493531139</v>
      </c>
      <c r="C53">
        <f t="shared" si="0"/>
        <v>-0.40360737863378571</v>
      </c>
    </row>
    <row r="54" spans="1:3" x14ac:dyDescent="0.2">
      <c r="A54" t="s">
        <v>44</v>
      </c>
      <c r="B54">
        <v>-4.2603663284607268E-2</v>
      </c>
      <c r="C54">
        <f t="shared" si="0"/>
        <v>-0.10455200812426896</v>
      </c>
    </row>
    <row r="55" spans="1:3" x14ac:dyDescent="0.2">
      <c r="A55" t="s">
        <v>43</v>
      </c>
      <c r="B55">
        <v>0.37963948007949905</v>
      </c>
      <c r="C55">
        <f t="shared" si="0"/>
        <v>1.378951956158941</v>
      </c>
    </row>
    <row r="56" spans="1:3" x14ac:dyDescent="0.2">
      <c r="A56" t="s">
        <v>42</v>
      </c>
      <c r="B56">
        <v>-0.12707158180424696</v>
      </c>
      <c r="C56">
        <f t="shared" si="0"/>
        <v>-0.40132057369593377</v>
      </c>
    </row>
    <row r="57" spans="1:3" x14ac:dyDescent="0.2">
      <c r="A57" t="s">
        <v>41</v>
      </c>
      <c r="B57">
        <v>-0.28279184749984426</v>
      </c>
      <c r="C57">
        <f t="shared" si="0"/>
        <v>-0.94842627596532203</v>
      </c>
    </row>
    <row r="58" spans="1:3" x14ac:dyDescent="0.2">
      <c r="A58" t="s">
        <v>40</v>
      </c>
      <c r="B58">
        <v>1.8535283310160008E-2</v>
      </c>
      <c r="C58">
        <f t="shared" si="0"/>
        <v>0.11025282901958709</v>
      </c>
    </row>
    <row r="59" spans="1:3" x14ac:dyDescent="0.2">
      <c r="A59" t="s">
        <v>39</v>
      </c>
      <c r="B59">
        <v>-0.12571131272231098</v>
      </c>
      <c r="C59">
        <f t="shared" si="0"/>
        <v>-0.39654142071912918</v>
      </c>
    </row>
    <row r="60" spans="1:3" x14ac:dyDescent="0.2">
      <c r="A60" t="s">
        <v>38</v>
      </c>
      <c r="B60">
        <v>-0.14856387539387297</v>
      </c>
      <c r="C60">
        <f t="shared" si="0"/>
        <v>-0.47683133862564364</v>
      </c>
    </row>
    <row r="61" spans="1:3" x14ac:dyDescent="0.2">
      <c r="A61" t="s">
        <v>37</v>
      </c>
      <c r="B61">
        <v>9.0610286284912342E-2</v>
      </c>
      <c r="C61">
        <f t="shared" si="0"/>
        <v>0.3634802746730208</v>
      </c>
    </row>
    <row r="62" spans="1:3" x14ac:dyDescent="0.2">
      <c r="A62" t="s">
        <v>36</v>
      </c>
      <c r="B62">
        <v>-8.158498439344726E-2</v>
      </c>
      <c r="C62">
        <f t="shared" si="0"/>
        <v>-0.24150851128314718</v>
      </c>
    </row>
    <row r="63" spans="1:3" x14ac:dyDescent="0.2">
      <c r="A63" t="s">
        <v>35</v>
      </c>
      <c r="B63">
        <v>-0.24707017191085592</v>
      </c>
      <c r="C63">
        <f t="shared" si="0"/>
        <v>-0.8229221720386275</v>
      </c>
    </row>
    <row r="64" spans="1:3" x14ac:dyDescent="0.2">
      <c r="A64" t="s">
        <v>34</v>
      </c>
      <c r="B64">
        <v>-1.464738423934737</v>
      </c>
      <c r="C64">
        <f t="shared" si="0"/>
        <v>-5.1010631139308114</v>
      </c>
    </row>
    <row r="65" spans="1:3" x14ac:dyDescent="0.2">
      <c r="A65" t="s">
        <v>33</v>
      </c>
      <c r="B65">
        <v>-0.17770669774186384</v>
      </c>
      <c r="C65">
        <f t="shared" si="0"/>
        <v>-0.57922137896873793</v>
      </c>
    </row>
    <row r="66" spans="1:3" x14ac:dyDescent="0.2">
      <c r="A66" t="s">
        <v>32</v>
      </c>
      <c r="B66">
        <v>-0.38560364579396184</v>
      </c>
      <c r="C66">
        <f t="shared" si="0"/>
        <v>-1.3096440073634787</v>
      </c>
    </row>
    <row r="67" spans="1:3" x14ac:dyDescent="0.2">
      <c r="A67" t="s">
        <v>31</v>
      </c>
      <c r="B67">
        <v>-0.44092566329378896</v>
      </c>
      <c r="C67">
        <f t="shared" ref="C67:C97" si="1">(B67-B$99)/B$100</f>
        <v>-1.5040117160236244</v>
      </c>
    </row>
    <row r="68" spans="1:3" x14ac:dyDescent="0.2">
      <c r="A68" t="s">
        <v>30</v>
      </c>
      <c r="B68">
        <v>-1.1535982332624106</v>
      </c>
      <c r="C68">
        <f t="shared" si="1"/>
        <v>-4.0079069228492079</v>
      </c>
    </row>
    <row r="69" spans="1:3" x14ac:dyDescent="0.2">
      <c r="A69" t="s">
        <v>29</v>
      </c>
      <c r="B69">
        <v>-0.27486681879240921</v>
      </c>
      <c r="C69">
        <f t="shared" si="1"/>
        <v>-0.92058257574352798</v>
      </c>
    </row>
    <row r="70" spans="1:3" x14ac:dyDescent="0.2">
      <c r="A70" t="s">
        <v>28</v>
      </c>
      <c r="B70">
        <v>0.51679325815964861</v>
      </c>
      <c r="C70">
        <f t="shared" si="1"/>
        <v>1.8608263848997957</v>
      </c>
    </row>
    <row r="71" spans="1:3" x14ac:dyDescent="0.2">
      <c r="A71" t="s">
        <v>27</v>
      </c>
      <c r="B71">
        <v>0.2981191789362676</v>
      </c>
      <c r="C71">
        <f t="shared" si="1"/>
        <v>1.0925395139058283</v>
      </c>
    </row>
    <row r="72" spans="1:3" x14ac:dyDescent="0.2">
      <c r="A72" t="s">
        <v>26</v>
      </c>
      <c r="B72">
        <v>-0.14750724758751552</v>
      </c>
      <c r="C72">
        <f t="shared" si="1"/>
        <v>-0.47311899524212664</v>
      </c>
    </row>
    <row r="73" spans="1:3" x14ac:dyDescent="0.2">
      <c r="A73" t="s">
        <v>25</v>
      </c>
      <c r="B73">
        <v>0.21729046883664685</v>
      </c>
      <c r="C73">
        <f t="shared" si="1"/>
        <v>0.80855689927924601</v>
      </c>
    </row>
    <row r="74" spans="1:3" x14ac:dyDescent="0.2">
      <c r="A74" t="s">
        <v>24</v>
      </c>
      <c r="B74">
        <v>8.2552295145267476E-2</v>
      </c>
      <c r="C74">
        <f t="shared" si="1"/>
        <v>0.33516942584648585</v>
      </c>
    </row>
    <row r="75" spans="1:3" x14ac:dyDescent="0.2">
      <c r="A75" t="s">
        <v>23</v>
      </c>
      <c r="B75">
        <v>0.11079178351082447</v>
      </c>
      <c r="C75">
        <f t="shared" si="1"/>
        <v>0.43438570347709288</v>
      </c>
    </row>
    <row r="76" spans="1:3" x14ac:dyDescent="0.2">
      <c r="A76" t="s">
        <v>22</v>
      </c>
      <c r="B76">
        <v>-6.8422457502209696E-2</v>
      </c>
      <c r="C76">
        <f t="shared" si="1"/>
        <v>-0.19526344814828614</v>
      </c>
    </row>
    <row r="77" spans="1:3" x14ac:dyDescent="0.2">
      <c r="A77" t="s">
        <v>21</v>
      </c>
      <c r="B77">
        <v>-0.18794369378619044</v>
      </c>
      <c r="C77">
        <f t="shared" si="1"/>
        <v>-0.61518791733124345</v>
      </c>
    </row>
    <row r="78" spans="1:3" x14ac:dyDescent="0.2">
      <c r="A78" t="s">
        <v>20</v>
      </c>
      <c r="B78">
        <v>-0.17304155578064148</v>
      </c>
      <c r="C78">
        <f t="shared" si="1"/>
        <v>-0.5628309255009134</v>
      </c>
    </row>
    <row r="79" spans="1:3" x14ac:dyDescent="0.2">
      <c r="A79" t="s">
        <v>19</v>
      </c>
      <c r="B79">
        <v>-0.16018304335462677</v>
      </c>
      <c r="C79">
        <f t="shared" si="1"/>
        <v>-0.51765398311933275</v>
      </c>
    </row>
    <row r="80" spans="1:3" x14ac:dyDescent="0.2">
      <c r="A80" t="s">
        <v>18</v>
      </c>
      <c r="B80">
        <v>0.18694746651306224</v>
      </c>
      <c r="C80">
        <f t="shared" si="1"/>
        <v>0.70195016109362141</v>
      </c>
    </row>
    <row r="81" spans="1:3" x14ac:dyDescent="0.2">
      <c r="A81" t="s">
        <v>17</v>
      </c>
      <c r="B81">
        <v>1.6836724371078814E-2</v>
      </c>
      <c r="C81">
        <f t="shared" si="1"/>
        <v>0.10428513254115603</v>
      </c>
    </row>
    <row r="82" spans="1:3" x14ac:dyDescent="0.2">
      <c r="A82" t="s">
        <v>16</v>
      </c>
      <c r="B82">
        <v>0.26492550288413513</v>
      </c>
      <c r="C82">
        <f t="shared" si="1"/>
        <v>0.97591725304413257</v>
      </c>
    </row>
    <row r="83" spans="1:3" x14ac:dyDescent="0.2">
      <c r="A83" t="s">
        <v>15</v>
      </c>
      <c r="B83">
        <v>-3.6780926678805566E-2</v>
      </c>
      <c r="C83">
        <f t="shared" si="1"/>
        <v>-8.4094475601982216E-2</v>
      </c>
    </row>
    <row r="84" spans="1:3" x14ac:dyDescent="0.2">
      <c r="A84" t="s">
        <v>14</v>
      </c>
      <c r="B84">
        <v>-0.16770344216726238</v>
      </c>
      <c r="C84">
        <f t="shared" si="1"/>
        <v>-0.54407606155179467</v>
      </c>
    </row>
    <row r="85" spans="1:3" x14ac:dyDescent="0.2">
      <c r="A85" t="s">
        <v>13</v>
      </c>
      <c r="B85">
        <v>-0.21010721106144606</v>
      </c>
      <c r="C85">
        <f t="shared" si="1"/>
        <v>-0.69305695145774548</v>
      </c>
    </row>
    <row r="86" spans="1:3" x14ac:dyDescent="0.2">
      <c r="A86" t="s">
        <v>12</v>
      </c>
      <c r="B86">
        <v>-5.6697955126225698E-2</v>
      </c>
      <c r="C86">
        <f t="shared" si="1"/>
        <v>-0.15407072299129848</v>
      </c>
    </row>
    <row r="87" spans="1:3" x14ac:dyDescent="0.2">
      <c r="A87" t="s">
        <v>11</v>
      </c>
      <c r="B87">
        <v>0.16807721992407706</v>
      </c>
      <c r="C87">
        <f t="shared" si="1"/>
        <v>0.63565166445321175</v>
      </c>
    </row>
    <row r="88" spans="1:3" x14ac:dyDescent="0.2">
      <c r="A88" t="s">
        <v>10</v>
      </c>
      <c r="B88">
        <v>-2.5366084347698093E-2</v>
      </c>
      <c r="C88">
        <f t="shared" si="1"/>
        <v>-4.3989706309699519E-2</v>
      </c>
    </row>
    <row r="89" spans="1:3" x14ac:dyDescent="0.2">
      <c r="A89" t="s">
        <v>9</v>
      </c>
      <c r="B89">
        <v>-0.22594499419535075</v>
      </c>
      <c r="C89">
        <f t="shared" si="1"/>
        <v>-0.748701227590715</v>
      </c>
    </row>
    <row r="90" spans="1:3" x14ac:dyDescent="0.2">
      <c r="A90" t="s">
        <v>8</v>
      </c>
      <c r="B90">
        <v>4.0030817792278246E-2</v>
      </c>
      <c r="C90">
        <f t="shared" si="1"/>
        <v>0.18577498046186819</v>
      </c>
    </row>
    <row r="91" spans="1:3" x14ac:dyDescent="0.2">
      <c r="A91" t="s">
        <v>7</v>
      </c>
      <c r="B91">
        <v>0.65461073582007634</v>
      </c>
      <c r="C91">
        <f t="shared" si="1"/>
        <v>2.3450326477365016</v>
      </c>
    </row>
    <row r="92" spans="1:3" x14ac:dyDescent="0.2">
      <c r="A92" t="s">
        <v>6</v>
      </c>
      <c r="B92">
        <v>0.15038500335693714</v>
      </c>
      <c r="C92">
        <f t="shared" si="1"/>
        <v>0.57349204427513711</v>
      </c>
    </row>
    <row r="93" spans="1:3" x14ac:dyDescent="0.2">
      <c r="A93" t="s">
        <v>5</v>
      </c>
      <c r="B93">
        <v>0.27930300268190228</v>
      </c>
      <c r="C93">
        <f t="shared" si="1"/>
        <v>1.0264309873265534</v>
      </c>
    </row>
    <row r="94" spans="1:3" x14ac:dyDescent="0.2">
      <c r="A94" t="s">
        <v>4</v>
      </c>
      <c r="B94">
        <v>-5.4779434249468906E-2</v>
      </c>
      <c r="C94">
        <f t="shared" si="1"/>
        <v>-0.14733021489552925</v>
      </c>
    </row>
    <row r="95" spans="1:3" x14ac:dyDescent="0.2">
      <c r="A95" t="s">
        <v>3</v>
      </c>
      <c r="B95">
        <v>-7.0659537238452155E-2</v>
      </c>
      <c r="C95">
        <f t="shared" si="1"/>
        <v>-0.20312317709661759</v>
      </c>
    </row>
    <row r="96" spans="1:3" x14ac:dyDescent="0.2">
      <c r="A96" t="s">
        <v>2</v>
      </c>
      <c r="B96">
        <v>0.32158400915185686</v>
      </c>
      <c r="C96">
        <f t="shared" si="1"/>
        <v>1.1749805652127094</v>
      </c>
    </row>
    <row r="97" spans="1:3" x14ac:dyDescent="0.2">
      <c r="A97" t="s">
        <v>1</v>
      </c>
      <c r="B97">
        <v>0.45584849409348593</v>
      </c>
      <c r="C97">
        <f t="shared" si="1"/>
        <v>1.6467037863085525</v>
      </c>
    </row>
    <row r="99" spans="1:3" x14ac:dyDescent="0.2">
      <c r="A99" s="9" t="s">
        <v>114</v>
      </c>
      <c r="B99">
        <f>AVERAGE(B2:B97)</f>
        <v>-1.2845489650908036E-2</v>
      </c>
    </row>
    <row r="100" spans="1:3" x14ac:dyDescent="0.2">
      <c r="A100" s="9" t="s">
        <v>115</v>
      </c>
      <c r="B100">
        <f>_xlfn.STDEV.P(B2:B97)</f>
        <v>0.28462555782122434</v>
      </c>
    </row>
    <row r="101" spans="1:3" x14ac:dyDescent="0.2">
      <c r="A101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4C9FF-88C3-D94F-8EF2-94907F70B503}">
  <sheetPr>
    <tabColor theme="7"/>
  </sheetPr>
  <dimension ref="A1:V102"/>
  <sheetViews>
    <sheetView workbookViewId="0">
      <selection activeCell="K45" sqref="K45"/>
    </sheetView>
  </sheetViews>
  <sheetFormatPr baseColWidth="10" defaultRowHeight="16" x14ac:dyDescent="0.2"/>
  <cols>
    <col min="9" max="9" width="15.1640625" customWidth="1"/>
    <col min="10" max="11" width="14.83203125" customWidth="1"/>
    <col min="21" max="21" width="15.1640625" customWidth="1"/>
    <col min="22" max="22" width="14.83203125" customWidth="1"/>
  </cols>
  <sheetData>
    <row r="1" spans="1:22" s="6" customFormat="1" x14ac:dyDescent="0.2">
      <c r="B1" s="29" t="s">
        <v>111</v>
      </c>
      <c r="C1" s="29"/>
      <c r="D1" s="29"/>
      <c r="E1" s="29"/>
      <c r="F1" s="29"/>
      <c r="G1" s="29"/>
      <c r="H1" s="29"/>
      <c r="I1" s="29"/>
      <c r="J1" s="29"/>
      <c r="K1" s="14"/>
    </row>
    <row r="2" spans="1:22" s="7" customFormat="1" ht="51" x14ac:dyDescent="0.2">
      <c r="A2" s="7" t="s">
        <v>107</v>
      </c>
      <c r="B2" s="7" t="s">
        <v>106</v>
      </c>
      <c r="C2" s="7" t="s">
        <v>105</v>
      </c>
      <c r="D2" s="7" t="s">
        <v>104</v>
      </c>
      <c r="E2" s="7" t="s">
        <v>103</v>
      </c>
      <c r="F2" s="11" t="s">
        <v>102</v>
      </c>
      <c r="G2" s="7" t="s">
        <v>101</v>
      </c>
      <c r="H2" s="15" t="s">
        <v>100</v>
      </c>
      <c r="I2" s="15" t="s">
        <v>99</v>
      </c>
      <c r="J2" s="15" t="s">
        <v>98</v>
      </c>
      <c r="K2" s="13"/>
      <c r="Q2" s="11"/>
      <c r="S2" s="13"/>
      <c r="T2" s="13"/>
      <c r="U2" s="13"/>
    </row>
    <row r="3" spans="1:22" x14ac:dyDescent="0.2">
      <c r="A3" t="s">
        <v>96</v>
      </c>
      <c r="B3">
        <v>17.119425935417734</v>
      </c>
      <c r="C3" s="1">
        <f>LOG(B3/$B$101,2)</f>
        <v>-5.5172114670706991E-4</v>
      </c>
      <c r="D3">
        <v>14.708217546645495</v>
      </c>
      <c r="E3" s="1">
        <f>LOG(D3/$D$101,2)</f>
        <v>-0.18244695391742774</v>
      </c>
      <c r="F3">
        <v>15.979754157628346</v>
      </c>
      <c r="G3" s="1">
        <f>LOG(F3/$F$101,2)</f>
        <v>-8.3929505442137606E-2</v>
      </c>
      <c r="H3" s="1">
        <f>AVERAGE(C3,E3,G3)</f>
        <v>-8.8976060168757476E-2</v>
      </c>
      <c r="I3" s="1">
        <f>STDEV(C3,E3,G3)</f>
        <v>9.1052565653776299E-2</v>
      </c>
      <c r="J3" s="1">
        <f>I3/(SQRT(COUNT(C3,E3,G3)))</f>
        <v>5.2569223290613823E-2</v>
      </c>
      <c r="K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x14ac:dyDescent="0.2">
      <c r="A4" t="s">
        <v>95</v>
      </c>
      <c r="B4">
        <v>17.533185840707965</v>
      </c>
      <c r="C4" s="1">
        <f t="shared" ref="C4:C67" si="0">LOG(B4/$B$101,2)</f>
        <v>3.3902116712486781E-2</v>
      </c>
      <c r="D4">
        <v>16.725726435152374</v>
      </c>
      <c r="E4" s="1">
        <f>LOG(D4/$D$101,2)</f>
        <v>2.9994972755568055E-3</v>
      </c>
      <c r="F4">
        <v>16.282642089093702</v>
      </c>
      <c r="G4" s="1">
        <f t="shared" ref="G4:G67" si="1">LOG(F4/$F$101,2)</f>
        <v>-5.6839902285511446E-2</v>
      </c>
      <c r="H4" s="1">
        <f t="shared" ref="H4:H67" si="2">AVERAGE(C4,E4,G4)</f>
        <v>-6.6460960991559541E-3</v>
      </c>
      <c r="I4" s="1">
        <f t="shared" ref="I4:I67" si="3">STDEV(C4,E4,G4)</f>
        <v>4.6133573529708219E-2</v>
      </c>
      <c r="J4" s="1">
        <f t="shared" ref="J4:J67" si="4">I4/(SQRT(COUNT(C4,E4,G4)))</f>
        <v>2.6635231096056436E-2</v>
      </c>
      <c r="K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x14ac:dyDescent="0.2">
      <c r="A5" t="s">
        <v>94</v>
      </c>
      <c r="B5">
        <v>17.634092578986042</v>
      </c>
      <c r="C5" s="1">
        <f t="shared" si="0"/>
        <v>4.2181293092791165E-2</v>
      </c>
      <c r="D5">
        <v>17.921557400515319</v>
      </c>
      <c r="E5" s="1">
        <f t="shared" ref="E5:E68" si="5">LOG(D5/$D$101,2)</f>
        <v>0.10262664004873329</v>
      </c>
      <c r="F5">
        <v>17.791868705706825</v>
      </c>
      <c r="G5" s="1">
        <f t="shared" si="1"/>
        <v>7.1043328339875186E-2</v>
      </c>
      <c r="H5" s="1">
        <f t="shared" si="2"/>
        <v>7.1950420493799891E-2</v>
      </c>
      <c r="I5" s="1">
        <f t="shared" si="3"/>
        <v>3.0232881177417369E-2</v>
      </c>
      <c r="J5" s="1">
        <f t="shared" si="4"/>
        <v>1.7454962086159889E-2</v>
      </c>
      <c r="K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2">
      <c r="A6" t="s">
        <v>93</v>
      </c>
      <c r="B6">
        <v>17.929622044312048</v>
      </c>
      <c r="C6" s="1">
        <f t="shared" si="0"/>
        <v>6.6159030676192693E-2</v>
      </c>
      <c r="D6">
        <v>18.543046357615893</v>
      </c>
      <c r="E6" s="1">
        <f t="shared" si="5"/>
        <v>0.15180890324350457</v>
      </c>
      <c r="F6">
        <v>17.527602523659304</v>
      </c>
      <c r="G6" s="1">
        <f t="shared" si="1"/>
        <v>4.9453955007287359E-2</v>
      </c>
      <c r="H6" s="1">
        <f t="shared" si="2"/>
        <v>8.9140629642328204E-2</v>
      </c>
      <c r="I6" s="1">
        <f t="shared" si="3"/>
        <v>5.4911285501159861E-2</v>
      </c>
      <c r="J6" s="1">
        <f t="shared" si="4"/>
        <v>3.1703045465643044E-2</v>
      </c>
      <c r="K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x14ac:dyDescent="0.2">
      <c r="A7" t="s">
        <v>92</v>
      </c>
      <c r="B7">
        <v>15.195767195767196</v>
      </c>
      <c r="C7" s="1">
        <f t="shared" si="0"/>
        <v>-0.17251653118447893</v>
      </c>
      <c r="D7">
        <v>15.129068462401795</v>
      </c>
      <c r="E7" s="1">
        <f t="shared" si="5"/>
        <v>-0.14174621471644644</v>
      </c>
      <c r="F7">
        <v>14.974937343358397</v>
      </c>
      <c r="G7" s="1">
        <f t="shared" si="1"/>
        <v>-0.17762475192467234</v>
      </c>
      <c r="H7" s="1">
        <f t="shared" si="2"/>
        <v>-0.16396249927519924</v>
      </c>
      <c r="I7" s="1">
        <f t="shared" si="3"/>
        <v>1.9408656689200412E-2</v>
      </c>
      <c r="J7" s="1">
        <f t="shared" si="4"/>
        <v>1.1205593164118888E-2</v>
      </c>
      <c r="K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x14ac:dyDescent="0.2">
      <c r="A8" t="s">
        <v>91</v>
      </c>
      <c r="B8">
        <v>17.132522196645841</v>
      </c>
      <c r="C8" s="1">
        <f t="shared" si="0"/>
        <v>5.5151023597772907E-4</v>
      </c>
      <c r="D8">
        <v>18.22429906542056</v>
      </c>
      <c r="E8" s="1">
        <f t="shared" si="5"/>
        <v>0.12679395297208096</v>
      </c>
      <c r="F8">
        <v>20.75</v>
      </c>
      <c r="G8" s="1">
        <f t="shared" si="1"/>
        <v>0.29293661788912484</v>
      </c>
      <c r="H8" s="1">
        <f t="shared" si="2"/>
        <v>0.14009402703239451</v>
      </c>
      <c r="I8" s="1">
        <f t="shared" si="3"/>
        <v>0.14664559922426232</v>
      </c>
      <c r="J8" s="1">
        <f t="shared" si="4"/>
        <v>8.4665876187601824E-2</v>
      </c>
      <c r="K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x14ac:dyDescent="0.2">
      <c r="A9" t="s">
        <v>90</v>
      </c>
      <c r="B9">
        <v>19.271894093686353</v>
      </c>
      <c r="C9" s="1">
        <f t="shared" si="0"/>
        <v>0.17031232465930543</v>
      </c>
      <c r="D9">
        <v>18.480754524598524</v>
      </c>
      <c r="E9" s="1">
        <f t="shared" si="5"/>
        <v>0.14695428533618113</v>
      </c>
      <c r="F9">
        <v>16.910126268878436</v>
      </c>
      <c r="G9" s="1">
        <f t="shared" si="1"/>
        <v>-2.287286096071262E-3</v>
      </c>
      <c r="H9" s="1">
        <f t="shared" si="2"/>
        <v>0.10499310796647177</v>
      </c>
      <c r="I9" s="1">
        <f t="shared" si="3"/>
        <v>9.3638729769876985E-2</v>
      </c>
      <c r="J9" s="1">
        <f t="shared" si="4"/>
        <v>5.4062345839213106E-2</v>
      </c>
      <c r="K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x14ac:dyDescent="0.2">
      <c r="A10" t="s">
        <v>89</v>
      </c>
      <c r="B10">
        <v>17.091899925687393</v>
      </c>
      <c r="C10" s="1">
        <f t="shared" si="0"/>
        <v>-2.8732708267113498E-3</v>
      </c>
      <c r="D10">
        <v>14.61756373937677</v>
      </c>
      <c r="E10" s="1">
        <f t="shared" si="5"/>
        <v>-0.19136649222430893</v>
      </c>
      <c r="F10">
        <v>17.267080745341616</v>
      </c>
      <c r="G10" s="1">
        <f t="shared" si="1"/>
        <v>2.7849476038452878E-2</v>
      </c>
      <c r="H10" s="1">
        <f t="shared" si="2"/>
        <v>-5.5463429004189137E-2</v>
      </c>
      <c r="I10" s="1">
        <f t="shared" si="3"/>
        <v>0.11869373925441118</v>
      </c>
      <c r="J10" s="1">
        <f t="shared" si="4"/>
        <v>6.8527862309657545E-2</v>
      </c>
      <c r="K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x14ac:dyDescent="0.2">
      <c r="A11" t="s">
        <v>88</v>
      </c>
      <c r="B11">
        <v>20.794392523364486</v>
      </c>
      <c r="C11" s="1">
        <f t="shared" si="0"/>
        <v>0.28000849355351792</v>
      </c>
      <c r="D11">
        <v>21.581291759465479</v>
      </c>
      <c r="E11" s="1">
        <f t="shared" si="5"/>
        <v>0.37071184629755127</v>
      </c>
      <c r="F11">
        <v>17.762989506014843</v>
      </c>
      <c r="G11" s="1">
        <f t="shared" si="1"/>
        <v>6.8699688711512677E-2</v>
      </c>
      <c r="H11" s="1">
        <f t="shared" si="2"/>
        <v>0.2398066761875273</v>
      </c>
      <c r="I11" s="1">
        <f t="shared" si="3"/>
        <v>0.15496765927796</v>
      </c>
      <c r="J11" s="1">
        <f t="shared" si="4"/>
        <v>8.9470619799816409E-2</v>
      </c>
      <c r="K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2">
      <c r="A12" t="s">
        <v>87</v>
      </c>
      <c r="B12">
        <v>16.247098732369221</v>
      </c>
      <c r="C12" s="1">
        <f t="shared" si="0"/>
        <v>-7.6003928873032423E-2</v>
      </c>
      <c r="D12">
        <v>16.119669569100246</v>
      </c>
      <c r="E12" s="1">
        <f t="shared" si="5"/>
        <v>-5.0247203457546845E-2</v>
      </c>
      <c r="F12">
        <v>14.853314853314853</v>
      </c>
      <c r="G12" s="1">
        <f t="shared" si="1"/>
        <v>-0.18938978156748226</v>
      </c>
      <c r="H12" s="1">
        <f t="shared" si="2"/>
        <v>-0.10521363796602051</v>
      </c>
      <c r="I12" s="1">
        <f t="shared" si="3"/>
        <v>7.402749212112085E-2</v>
      </c>
      <c r="J12" s="1">
        <f t="shared" si="4"/>
        <v>4.2739792503562024E-2</v>
      </c>
      <c r="K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2">
      <c r="A13" t="s">
        <v>86</v>
      </c>
      <c r="B13">
        <v>16.867469879518072</v>
      </c>
      <c r="C13" s="1">
        <f t="shared" si="0"/>
        <v>-2.1942460301053585E-2</v>
      </c>
      <c r="D13">
        <v>15.297128234290588</v>
      </c>
      <c r="E13" s="1">
        <f t="shared" si="5"/>
        <v>-0.12580853655770335</v>
      </c>
      <c r="F13">
        <v>17.640739149119035</v>
      </c>
      <c r="G13" s="1">
        <f t="shared" si="1"/>
        <v>5.8736292689380722E-2</v>
      </c>
      <c r="H13" s="1">
        <f t="shared" si="2"/>
        <v>-2.9671568056458746E-2</v>
      </c>
      <c r="I13" s="1">
        <f t="shared" si="3"/>
        <v>9.2514878968087355E-2</v>
      </c>
      <c r="J13" s="1">
        <f t="shared" si="4"/>
        <v>5.3413490276270882E-2</v>
      </c>
      <c r="K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2">
      <c r="A14" t="s">
        <v>85</v>
      </c>
      <c r="B14">
        <v>15.877862595419847</v>
      </c>
      <c r="C14" s="1">
        <f t="shared" si="0"/>
        <v>-0.10916932929545339</v>
      </c>
      <c r="D14">
        <v>15.815485996705107</v>
      </c>
      <c r="E14" s="1">
        <f t="shared" si="5"/>
        <v>-7.7731485023546321E-2</v>
      </c>
      <c r="F14">
        <v>17.913938260056128</v>
      </c>
      <c r="G14" s="1">
        <f t="shared" si="1"/>
        <v>8.0907820521391269E-2</v>
      </c>
      <c r="H14" s="1">
        <f t="shared" si="2"/>
        <v>-3.5330997932536148E-2</v>
      </c>
      <c r="I14" s="1">
        <f t="shared" si="3"/>
        <v>0.10188563048727721</v>
      </c>
      <c r="J14" s="1">
        <f t="shared" si="4"/>
        <v>5.882369618838424E-2</v>
      </c>
      <c r="K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2">
      <c r="A15" t="s">
        <v>84</v>
      </c>
      <c r="B15">
        <v>15.53627760252366</v>
      </c>
      <c r="C15" s="1">
        <f t="shared" si="0"/>
        <v>-0.1405451616947638</v>
      </c>
      <c r="D15">
        <v>17.488372093023255</v>
      </c>
      <c r="E15" s="1">
        <f t="shared" si="5"/>
        <v>6.7326627711794124E-2</v>
      </c>
      <c r="F15">
        <v>15.377957299480668</v>
      </c>
      <c r="G15" s="1">
        <f t="shared" si="1"/>
        <v>-0.1393108400840691</v>
      </c>
      <c r="H15" s="1">
        <f t="shared" si="2"/>
        <v>-7.0843124689012923E-2</v>
      </c>
      <c r="I15" s="1">
        <f t="shared" si="3"/>
        <v>0.11966010716331028</v>
      </c>
      <c r="J15" s="1">
        <f t="shared" si="4"/>
        <v>6.9085795081996665E-2</v>
      </c>
      <c r="K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83</v>
      </c>
      <c r="B16">
        <v>16.6015625</v>
      </c>
      <c r="C16" s="1">
        <f t="shared" si="0"/>
        <v>-4.4867014874031191E-2</v>
      </c>
      <c r="D16">
        <v>17.291872326423167</v>
      </c>
      <c r="E16" s="1">
        <f t="shared" si="5"/>
        <v>5.102471495086365E-2</v>
      </c>
      <c r="F16">
        <v>16.271909047844623</v>
      </c>
      <c r="G16" s="1">
        <f t="shared" si="1"/>
        <v>-5.7791198212130947E-2</v>
      </c>
      <c r="H16" s="1">
        <f t="shared" si="2"/>
        <v>-1.7211166045099497E-2</v>
      </c>
      <c r="I16" s="1">
        <f t="shared" si="3"/>
        <v>5.9446280120884244E-2</v>
      </c>
      <c r="J16" s="1">
        <f t="shared" si="4"/>
        <v>3.4321325830114421E-2</v>
      </c>
      <c r="K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2">
      <c r="A17" t="s">
        <v>82</v>
      </c>
      <c r="B17">
        <v>12.349239643418983</v>
      </c>
      <c r="C17" s="1">
        <f t="shared" si="0"/>
        <v>-0.471763829711706</v>
      </c>
      <c r="D17">
        <v>14.390642002176278</v>
      </c>
      <c r="E17" s="1">
        <f t="shared" si="5"/>
        <v>-0.2139384186640293</v>
      </c>
      <c r="F17">
        <v>16.409036860879905</v>
      </c>
      <c r="G17" s="1">
        <f t="shared" si="1"/>
        <v>-4.5684157160050455E-2</v>
      </c>
      <c r="H17" s="1">
        <f t="shared" si="2"/>
        <v>-0.2437954685119286</v>
      </c>
      <c r="I17" s="1">
        <f t="shared" si="3"/>
        <v>0.2146032488329252</v>
      </c>
      <c r="J17" s="1">
        <f t="shared" si="4"/>
        <v>0.12390124348265762</v>
      </c>
      <c r="K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2">
      <c r="A18" t="s">
        <v>81</v>
      </c>
      <c r="B18">
        <v>15.049631764329172</v>
      </c>
      <c r="C18" s="1">
        <f t="shared" si="0"/>
        <v>-0.18645785846730639</v>
      </c>
      <c r="D18">
        <v>14.212328767123289</v>
      </c>
      <c r="E18" s="1">
        <f t="shared" si="5"/>
        <v>-0.2319264070221129</v>
      </c>
      <c r="F18">
        <v>12.760318061340401</v>
      </c>
      <c r="G18" s="1">
        <f t="shared" si="1"/>
        <v>-0.40851042866830972</v>
      </c>
      <c r="H18" s="1">
        <f t="shared" si="2"/>
        <v>-0.27563156471924305</v>
      </c>
      <c r="I18" s="1">
        <f t="shared" si="3"/>
        <v>0.11730064616282437</v>
      </c>
      <c r="J18" s="1">
        <f t="shared" si="4"/>
        <v>6.7723559638223699E-2</v>
      </c>
      <c r="K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80</v>
      </c>
      <c r="B19">
        <v>19.691252144082334</v>
      </c>
      <c r="C19" s="1">
        <f t="shared" si="0"/>
        <v>0.20136880757609635</v>
      </c>
      <c r="D19">
        <v>16.65625</v>
      </c>
      <c r="E19" s="1">
        <f t="shared" si="5"/>
        <v>-3.0057465045692563E-3</v>
      </c>
      <c r="F19">
        <v>16.785022595222724</v>
      </c>
      <c r="G19" s="1">
        <f t="shared" si="1"/>
        <v>-1.300023944418916E-2</v>
      </c>
      <c r="H19" s="1">
        <f t="shared" si="2"/>
        <v>6.1787607209112645E-2</v>
      </c>
      <c r="I19" s="1">
        <f t="shared" si="3"/>
        <v>0.12098411504902642</v>
      </c>
      <c r="J19" s="1">
        <f t="shared" si="4"/>
        <v>6.9850211391224062E-2</v>
      </c>
      <c r="K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">
      <c r="A20" t="s">
        <v>79</v>
      </c>
      <c r="B20">
        <v>16.350364963503651</v>
      </c>
      <c r="C20" s="1">
        <f t="shared" si="0"/>
        <v>-6.6863206802017697E-2</v>
      </c>
      <c r="D20">
        <v>14.859346642468241</v>
      </c>
      <c r="E20" s="1">
        <f t="shared" si="5"/>
        <v>-0.16769869163536527</v>
      </c>
      <c r="F20">
        <v>16.619037151022205</v>
      </c>
      <c r="G20" s="1">
        <f t="shared" si="1"/>
        <v>-2.733791875365656E-2</v>
      </c>
      <c r="H20" s="1">
        <f t="shared" si="2"/>
        <v>-8.7299939063679832E-2</v>
      </c>
      <c r="I20" s="1">
        <f t="shared" si="3"/>
        <v>7.2377701401321118E-2</v>
      </c>
      <c r="J20" s="1">
        <f t="shared" si="4"/>
        <v>4.1787285387379101E-2</v>
      </c>
      <c r="K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2">
      <c r="A21" t="s">
        <v>78</v>
      </c>
      <c r="B21">
        <v>23.215940685820204</v>
      </c>
      <c r="C21" s="1">
        <f t="shared" si="0"/>
        <v>0.43892969269545862</v>
      </c>
      <c r="D21">
        <v>23.00177619893428</v>
      </c>
      <c r="E21" s="1">
        <f t="shared" si="5"/>
        <v>0.46267589611730398</v>
      </c>
      <c r="F21">
        <v>19.88424968995453</v>
      </c>
      <c r="G21" s="1">
        <f t="shared" si="1"/>
        <v>0.23145140610704207</v>
      </c>
      <c r="H21" s="1">
        <f t="shared" si="2"/>
        <v>0.37768566497326822</v>
      </c>
      <c r="I21" s="1">
        <f t="shared" si="3"/>
        <v>0.12719793392132497</v>
      </c>
      <c r="J21" s="1">
        <f t="shared" si="4"/>
        <v>7.3437761389841205E-2</v>
      </c>
      <c r="K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2">
      <c r="A22" t="s">
        <v>77</v>
      </c>
      <c r="B22">
        <v>13.380766582510903</v>
      </c>
      <c r="C22" s="1">
        <f t="shared" si="0"/>
        <v>-0.35602527572640413</v>
      </c>
      <c r="D22">
        <v>14.879504753482204</v>
      </c>
      <c r="E22" s="1">
        <f t="shared" si="5"/>
        <v>-0.16574286551011441</v>
      </c>
      <c r="F22">
        <v>13.253652058432936</v>
      </c>
      <c r="G22" s="1">
        <f t="shared" si="1"/>
        <v>-0.3537847679051051</v>
      </c>
      <c r="H22" s="1">
        <f t="shared" si="2"/>
        <v>-0.29185096971387453</v>
      </c>
      <c r="I22" s="1">
        <f t="shared" si="3"/>
        <v>0.1092185672320606</v>
      </c>
      <c r="J22" s="1">
        <f t="shared" si="4"/>
        <v>6.3057369191935428E-2</v>
      </c>
      <c r="K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">
      <c r="A23" t="s">
        <v>76</v>
      </c>
      <c r="B23">
        <v>14.221486038807383</v>
      </c>
      <c r="C23" s="1">
        <f t="shared" si="0"/>
        <v>-0.26811382223548802</v>
      </c>
      <c r="D23">
        <v>12.893723090867889</v>
      </c>
      <c r="E23" s="1">
        <f t="shared" si="5"/>
        <v>-0.37240046915842506</v>
      </c>
      <c r="F23">
        <v>14.084507042253522</v>
      </c>
      <c r="G23" s="1">
        <f t="shared" si="1"/>
        <v>-0.26606564830039486</v>
      </c>
      <c r="H23" s="1">
        <f t="shared" si="2"/>
        <v>-0.302193313231436</v>
      </c>
      <c r="I23" s="1">
        <f t="shared" si="3"/>
        <v>6.0809804403850337E-2</v>
      </c>
      <c r="J23" s="1">
        <f t="shared" si="4"/>
        <v>3.5108556941931483E-2</v>
      </c>
      <c r="K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">
      <c r="A24" t="s">
        <v>75</v>
      </c>
      <c r="B24">
        <v>14.604707302353651</v>
      </c>
      <c r="C24" s="1">
        <f t="shared" si="0"/>
        <v>-0.22975260095859024</v>
      </c>
      <c r="D24">
        <v>16.032928263426108</v>
      </c>
      <c r="E24" s="1">
        <f t="shared" si="5"/>
        <v>-5.8031430149743872E-2</v>
      </c>
      <c r="F24">
        <v>13.509316770186336</v>
      </c>
      <c r="G24" s="1">
        <f t="shared" si="1"/>
        <v>-0.32622000594896383</v>
      </c>
      <c r="H24" s="1">
        <f t="shared" si="2"/>
        <v>-0.20466801235243262</v>
      </c>
      <c r="I24" s="1">
        <f t="shared" si="3"/>
        <v>0.13584257611830913</v>
      </c>
      <c r="J24" s="1">
        <f t="shared" si="4"/>
        <v>7.8428747889318015E-2</v>
      </c>
      <c r="K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">
      <c r="A25" t="s">
        <v>74</v>
      </c>
      <c r="B25">
        <v>13.358778625954198</v>
      </c>
      <c r="C25" s="1">
        <f t="shared" si="0"/>
        <v>-0.35839793560421679</v>
      </c>
      <c r="D25">
        <v>13.677264547090582</v>
      </c>
      <c r="E25" s="1">
        <f t="shared" si="5"/>
        <v>-0.28728965431069564</v>
      </c>
      <c r="F25">
        <v>12.463343108504398</v>
      </c>
      <c r="G25" s="1">
        <f t="shared" si="1"/>
        <v>-0.44248361656954599</v>
      </c>
      <c r="H25" s="1">
        <f t="shared" si="2"/>
        <v>-0.36272373549481945</v>
      </c>
      <c r="I25" s="1">
        <f t="shared" si="3"/>
        <v>7.7687359904430583E-2</v>
      </c>
      <c r="J25" s="1">
        <f t="shared" si="4"/>
        <v>4.4852818153454342E-2</v>
      </c>
      <c r="K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x14ac:dyDescent="0.2">
      <c r="A26" t="s">
        <v>73</v>
      </c>
      <c r="B26">
        <v>13.965629758538178</v>
      </c>
      <c r="C26" s="1">
        <f t="shared" si="0"/>
        <v>-0.29430541470623361</v>
      </c>
      <c r="D26">
        <v>14.021403954289861</v>
      </c>
      <c r="E26" s="1">
        <f t="shared" si="5"/>
        <v>-0.25143856165528439</v>
      </c>
      <c r="F26">
        <v>13.814756671899527</v>
      </c>
      <c r="G26" s="1">
        <f t="shared" si="1"/>
        <v>-0.29396456730207848</v>
      </c>
      <c r="H26" s="1">
        <f t="shared" si="2"/>
        <v>-0.27990284788786551</v>
      </c>
      <c r="I26" s="1">
        <f t="shared" si="3"/>
        <v>2.4651384084589646E-2</v>
      </c>
      <c r="J26" s="1">
        <f t="shared" si="4"/>
        <v>1.4232483237134689E-2</v>
      </c>
      <c r="K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x14ac:dyDescent="0.2">
      <c r="A27" t="s">
        <v>72</v>
      </c>
      <c r="B27">
        <v>13.226634455684735</v>
      </c>
      <c r="C27" s="1">
        <f t="shared" si="0"/>
        <v>-0.37274003430376562</v>
      </c>
      <c r="D27">
        <v>14.828009828009828</v>
      </c>
      <c r="E27" s="1">
        <f t="shared" si="5"/>
        <v>-0.17074439788760834</v>
      </c>
      <c r="F27">
        <v>16.683902102723199</v>
      </c>
      <c r="G27" s="1">
        <f t="shared" si="1"/>
        <v>-2.1717966606478113E-2</v>
      </c>
      <c r="H27" s="1">
        <f t="shared" si="2"/>
        <v>-0.18840079959928402</v>
      </c>
      <c r="I27" s="1">
        <f t="shared" si="3"/>
        <v>0.17617586211985117</v>
      </c>
      <c r="J27" s="1">
        <f t="shared" si="4"/>
        <v>0.10171518141961047</v>
      </c>
      <c r="K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x14ac:dyDescent="0.2">
      <c r="A28" t="s">
        <v>71</v>
      </c>
      <c r="B28">
        <v>18.591549295774648</v>
      </c>
      <c r="C28" s="1">
        <f t="shared" si="0"/>
        <v>0.11846095395467623</v>
      </c>
      <c r="D28">
        <v>16.820050910514979</v>
      </c>
      <c r="E28" s="1">
        <f t="shared" si="5"/>
        <v>1.1112697937027282E-2</v>
      </c>
      <c r="F28">
        <v>18.970251716247137</v>
      </c>
      <c r="G28" s="1">
        <f t="shared" si="1"/>
        <v>0.16356410342471447</v>
      </c>
      <c r="H28" s="1">
        <f t="shared" si="2"/>
        <v>9.7712585105472663E-2</v>
      </c>
      <c r="I28" s="1">
        <f t="shared" si="3"/>
        <v>7.8314933864619699E-2</v>
      </c>
      <c r="J28" s="1">
        <f t="shared" si="4"/>
        <v>4.5215148148305927E-2</v>
      </c>
      <c r="K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x14ac:dyDescent="0.2">
      <c r="A29" t="s">
        <v>70</v>
      </c>
      <c r="B29">
        <v>25.760351777207767</v>
      </c>
      <c r="C29" s="1">
        <f t="shared" si="0"/>
        <v>0.58896624878666182</v>
      </c>
      <c r="D29">
        <v>25.863486842105267</v>
      </c>
      <c r="E29" s="1">
        <f t="shared" si="5"/>
        <v>0.63184741394668353</v>
      </c>
      <c r="F29">
        <v>26.884191176470591</v>
      </c>
      <c r="G29" s="1">
        <f t="shared" si="1"/>
        <v>0.66658334953735232</v>
      </c>
      <c r="H29" s="1">
        <f t="shared" si="2"/>
        <v>0.62913233742356589</v>
      </c>
      <c r="I29" s="1">
        <f t="shared" si="3"/>
        <v>3.8879715953572737E-2</v>
      </c>
      <c r="J29" s="1">
        <f t="shared" si="4"/>
        <v>2.2447214471811409E-2</v>
      </c>
      <c r="K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x14ac:dyDescent="0.2">
      <c r="A30" t="s">
        <v>69</v>
      </c>
      <c r="B30">
        <v>19.27499512765543</v>
      </c>
      <c r="C30" s="1">
        <f t="shared" si="0"/>
        <v>0.17054444955596199</v>
      </c>
      <c r="D30">
        <v>15.793056501021102</v>
      </c>
      <c r="E30" s="1">
        <f t="shared" si="5"/>
        <v>-7.9778964917728207E-2</v>
      </c>
      <c r="F30">
        <v>17.200610221205189</v>
      </c>
      <c r="G30" s="1">
        <f t="shared" si="1"/>
        <v>2.2285029350551218E-2</v>
      </c>
      <c r="H30" s="1">
        <f t="shared" si="2"/>
        <v>3.768350466292833E-2</v>
      </c>
      <c r="I30" s="1">
        <f t="shared" si="3"/>
        <v>0.12587012250689653</v>
      </c>
      <c r="J30" s="1">
        <f t="shared" si="4"/>
        <v>7.2671149112287892E-2</v>
      </c>
      <c r="K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2" x14ac:dyDescent="0.2">
      <c r="A31" t="s">
        <v>68</v>
      </c>
      <c r="B31">
        <v>22.795698924731184</v>
      </c>
      <c r="C31" s="1">
        <f t="shared" si="0"/>
        <v>0.4125755975560727</v>
      </c>
      <c r="D31">
        <v>22.649434571890144</v>
      </c>
      <c r="E31" s="1">
        <f t="shared" si="5"/>
        <v>0.44040566041997564</v>
      </c>
      <c r="F31">
        <v>25.582613249541765</v>
      </c>
      <c r="G31" s="1">
        <f t="shared" si="1"/>
        <v>0.5949889236627961</v>
      </c>
      <c r="H31" s="1">
        <f t="shared" si="2"/>
        <v>0.48265672721294811</v>
      </c>
      <c r="I31" s="1">
        <f t="shared" si="3"/>
        <v>9.8272681194661413E-2</v>
      </c>
      <c r="J31" s="1">
        <f t="shared" si="4"/>
        <v>5.6737758941724045E-2</v>
      </c>
      <c r="K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 x14ac:dyDescent="0.2">
      <c r="A32" t="s">
        <v>67</v>
      </c>
      <c r="B32">
        <v>27.252167357708256</v>
      </c>
      <c r="C32" s="1">
        <f t="shared" si="0"/>
        <v>0.67018492571068911</v>
      </c>
      <c r="D32">
        <v>27.202760084925693</v>
      </c>
      <c r="E32" s="1">
        <f t="shared" si="5"/>
        <v>0.7046836652910049</v>
      </c>
      <c r="F32">
        <v>26.61149825783972</v>
      </c>
      <c r="G32" s="1">
        <f t="shared" si="1"/>
        <v>0.65187501945996651</v>
      </c>
      <c r="H32" s="1">
        <f t="shared" si="2"/>
        <v>0.67558120348722017</v>
      </c>
      <c r="I32" s="1">
        <f t="shared" si="3"/>
        <v>2.6814699867947888E-2</v>
      </c>
      <c r="J32" s="1">
        <f t="shared" si="4"/>
        <v>1.5481474186998736E-2</v>
      </c>
      <c r="K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2" x14ac:dyDescent="0.2">
      <c r="A33" t="s">
        <v>66</v>
      </c>
      <c r="B33">
        <v>15.446224256292906</v>
      </c>
      <c r="C33" s="1">
        <f t="shared" si="0"/>
        <v>-0.14893182346150044</v>
      </c>
      <c r="D33">
        <v>15.390929612148573</v>
      </c>
      <c r="E33" s="1">
        <f t="shared" si="5"/>
        <v>-0.11698900129809288</v>
      </c>
      <c r="F33">
        <v>14.257078426459536</v>
      </c>
      <c r="G33" s="1">
        <f t="shared" si="1"/>
        <v>-0.2484963448877647</v>
      </c>
      <c r="H33" s="1">
        <f t="shared" si="2"/>
        <v>-0.1714723898824527</v>
      </c>
      <c r="I33" s="1">
        <f t="shared" si="3"/>
        <v>6.8590110113893266E-2</v>
      </c>
      <c r="J33" s="1">
        <f t="shared" si="4"/>
        <v>3.9600518538002352E-2</v>
      </c>
      <c r="K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1:22" x14ac:dyDescent="0.2">
      <c r="A34" t="s">
        <v>65</v>
      </c>
      <c r="B34">
        <v>15.749796251018743</v>
      </c>
      <c r="C34" s="1">
        <f t="shared" si="0"/>
        <v>-0.12085288074979061</v>
      </c>
      <c r="D34">
        <v>14.795307637060089</v>
      </c>
      <c r="E34" s="1">
        <f t="shared" si="5"/>
        <v>-0.17392967974743873</v>
      </c>
      <c r="F34">
        <v>16.670096727721752</v>
      </c>
      <c r="G34" s="1">
        <f t="shared" si="1"/>
        <v>-2.2912243028373792E-2</v>
      </c>
      <c r="H34" s="1">
        <f t="shared" si="2"/>
        <v>-0.10589826784186772</v>
      </c>
      <c r="I34" s="1">
        <f t="shared" si="3"/>
        <v>7.6611336522205101E-2</v>
      </c>
      <c r="J34" s="1">
        <f t="shared" si="4"/>
        <v>4.4231575764072127E-2</v>
      </c>
      <c r="K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1:22" x14ac:dyDescent="0.2">
      <c r="A35" t="s">
        <v>64</v>
      </c>
      <c r="B35">
        <v>15.276653171390015</v>
      </c>
      <c r="C35" s="1">
        <f t="shared" si="0"/>
        <v>-0.16485753537304668</v>
      </c>
      <c r="D35">
        <v>16.842105263157894</v>
      </c>
      <c r="E35" s="1">
        <f t="shared" si="5"/>
        <v>1.3003112180031659E-2</v>
      </c>
      <c r="F35">
        <v>16.323934704261184</v>
      </c>
      <c r="G35" s="1">
        <f t="shared" si="1"/>
        <v>-5.3185873630408359E-2</v>
      </c>
      <c r="H35" s="1">
        <f t="shared" si="2"/>
        <v>-6.8346765607807794E-2</v>
      </c>
      <c r="I35" s="1">
        <f t="shared" si="3"/>
        <v>8.9894337814808267E-2</v>
      </c>
      <c r="J35" s="1">
        <f t="shared" si="4"/>
        <v>5.1900520136002708E-2</v>
      </c>
      <c r="K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1:22" x14ac:dyDescent="0.2">
      <c r="A36" t="s">
        <v>63</v>
      </c>
      <c r="B36">
        <v>12.722015695993392</v>
      </c>
      <c r="C36" s="1">
        <f t="shared" si="0"/>
        <v>-0.42885877431576808</v>
      </c>
      <c r="D36">
        <v>14.432989690721648</v>
      </c>
      <c r="E36" s="1">
        <f t="shared" si="5"/>
        <v>-0.20969919961854414</v>
      </c>
      <c r="F36">
        <v>17.616720955483171</v>
      </c>
      <c r="G36" s="1">
        <f t="shared" si="1"/>
        <v>5.677069822472771E-2</v>
      </c>
      <c r="H36" s="1">
        <f t="shared" si="2"/>
        <v>-0.19392909190319485</v>
      </c>
      <c r="I36" s="1">
        <f t="shared" si="3"/>
        <v>0.24319851638734416</v>
      </c>
      <c r="J36" s="1">
        <f t="shared" si="4"/>
        <v>0.14041072890275078</v>
      </c>
      <c r="K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 x14ac:dyDescent="0.2">
      <c r="A37" t="s">
        <v>62</v>
      </c>
      <c r="B37">
        <v>13.455149501661129</v>
      </c>
      <c r="C37" s="1">
        <f t="shared" si="0"/>
        <v>-0.34802762488681022</v>
      </c>
      <c r="D37">
        <v>12.503609587063242</v>
      </c>
      <c r="E37" s="1">
        <f t="shared" si="5"/>
        <v>-0.41672473695952389</v>
      </c>
      <c r="F37">
        <v>12.288276320159415</v>
      </c>
      <c r="G37" s="1">
        <f t="shared" si="1"/>
        <v>-0.46289215589144056</v>
      </c>
      <c r="H37" s="1">
        <f t="shared" si="2"/>
        <v>-0.40921483924592489</v>
      </c>
      <c r="I37" s="1">
        <f t="shared" si="3"/>
        <v>5.7799342932943393E-2</v>
      </c>
      <c r="J37" s="1">
        <f t="shared" si="4"/>
        <v>3.3370466201318366E-2</v>
      </c>
      <c r="K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x14ac:dyDescent="0.2">
      <c r="A38" t="s">
        <v>61</v>
      </c>
      <c r="B38">
        <v>17.392295418281286</v>
      </c>
      <c r="C38" s="1">
        <f t="shared" si="0"/>
        <v>2.2262304803567001E-2</v>
      </c>
      <c r="D38">
        <v>15.728927002719095</v>
      </c>
      <c r="E38" s="1">
        <f t="shared" si="5"/>
        <v>-8.5649118159077817E-2</v>
      </c>
      <c r="F38">
        <v>18.416565164433617</v>
      </c>
      <c r="G38" s="1">
        <f t="shared" si="1"/>
        <v>0.12082929387283022</v>
      </c>
      <c r="H38" s="1">
        <f t="shared" si="2"/>
        <v>1.9147493505773133E-2</v>
      </c>
      <c r="I38" s="1">
        <f t="shared" si="3"/>
        <v>0.10327444115496459</v>
      </c>
      <c r="J38" s="1">
        <f t="shared" si="4"/>
        <v>5.9625526401226973E-2</v>
      </c>
      <c r="K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x14ac:dyDescent="0.2">
      <c r="A39" t="s">
        <v>60</v>
      </c>
      <c r="B39">
        <v>24.159257827599536</v>
      </c>
      <c r="C39" s="1">
        <f t="shared" si="0"/>
        <v>0.4963900898529755</v>
      </c>
      <c r="D39">
        <v>23.125</v>
      </c>
      <c r="E39" s="1">
        <f t="shared" si="5"/>
        <v>0.47038399125256708</v>
      </c>
      <c r="F39">
        <v>20.89620484682213</v>
      </c>
      <c r="G39" s="1">
        <f t="shared" si="1"/>
        <v>0.30306622632690111</v>
      </c>
      <c r="H39" s="1">
        <f t="shared" si="2"/>
        <v>0.42328010247748121</v>
      </c>
      <c r="I39" s="1">
        <f t="shared" si="3"/>
        <v>0.10491716401744713</v>
      </c>
      <c r="J39" s="1">
        <f t="shared" si="4"/>
        <v>6.0573952888085224E-2</v>
      </c>
      <c r="K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x14ac:dyDescent="0.2">
      <c r="A40" t="s">
        <v>59</v>
      </c>
      <c r="B40">
        <v>19.955156950672645</v>
      </c>
      <c r="C40" s="1">
        <f t="shared" si="0"/>
        <v>0.22057558003436017</v>
      </c>
      <c r="D40">
        <v>19.444444444444446</v>
      </c>
      <c r="E40" s="1">
        <f t="shared" si="5"/>
        <v>0.22028864112627139</v>
      </c>
      <c r="F40">
        <v>16.963788300835656</v>
      </c>
      <c r="G40" s="1">
        <f t="shared" si="1"/>
        <v>2.2836655128437014E-3</v>
      </c>
      <c r="H40" s="1">
        <f t="shared" si="2"/>
        <v>0.14771596222449176</v>
      </c>
      <c r="I40" s="1">
        <f t="shared" si="3"/>
        <v>0.12594814519715195</v>
      </c>
      <c r="J40" s="1">
        <f t="shared" si="4"/>
        <v>7.2716195533509748E-2</v>
      </c>
      <c r="K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x14ac:dyDescent="0.2">
      <c r="A41" t="s">
        <v>58</v>
      </c>
      <c r="B41">
        <v>23.942888522789676</v>
      </c>
      <c r="C41" s="1">
        <f t="shared" si="0"/>
        <v>0.48341116678835511</v>
      </c>
      <c r="D41">
        <v>31.495098039215684</v>
      </c>
      <c r="E41" s="1">
        <f t="shared" si="5"/>
        <v>0.91605792773336192</v>
      </c>
      <c r="F41">
        <v>26.460104195228958</v>
      </c>
      <c r="G41" s="1">
        <f t="shared" si="1"/>
        <v>0.64364402413625543</v>
      </c>
      <c r="H41" s="1">
        <f t="shared" si="2"/>
        <v>0.68103770621932413</v>
      </c>
      <c r="I41" s="1">
        <f t="shared" si="3"/>
        <v>0.21873390348514515</v>
      </c>
      <c r="J41" s="1">
        <f t="shared" si="4"/>
        <v>0.12628607805804618</v>
      </c>
      <c r="K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x14ac:dyDescent="0.2">
      <c r="A42" t="s">
        <v>57</v>
      </c>
      <c r="B42">
        <v>18.251014884979703</v>
      </c>
      <c r="C42" s="1">
        <f t="shared" si="0"/>
        <v>9.1790644330133245E-2</v>
      </c>
      <c r="D42">
        <v>18.110771321780497</v>
      </c>
      <c r="E42" s="1">
        <f t="shared" si="5"/>
        <v>0.11777861632976058</v>
      </c>
      <c r="F42">
        <v>16.633663366336634</v>
      </c>
      <c r="G42" s="1">
        <f t="shared" si="1"/>
        <v>-2.606877854347199E-2</v>
      </c>
      <c r="H42" s="1">
        <f t="shared" si="2"/>
        <v>6.116682737214061E-2</v>
      </c>
      <c r="I42" s="1">
        <f t="shared" si="3"/>
        <v>7.6657562423817008E-2</v>
      </c>
      <c r="J42" s="1">
        <f t="shared" si="4"/>
        <v>4.4258264300811291E-2</v>
      </c>
      <c r="K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x14ac:dyDescent="0.2">
      <c r="A43" t="s">
        <v>56</v>
      </c>
      <c r="B43">
        <v>20.499108734402853</v>
      </c>
      <c r="C43" s="1">
        <f t="shared" si="0"/>
        <v>0.25937513932384942</v>
      </c>
      <c r="D43">
        <v>23.280159521435692</v>
      </c>
      <c r="E43" s="1">
        <f t="shared" si="5"/>
        <v>0.48003156960846083</v>
      </c>
      <c r="F43">
        <v>20.917822838847385</v>
      </c>
      <c r="G43" s="1">
        <f t="shared" si="1"/>
        <v>0.30455798277294621</v>
      </c>
      <c r="H43" s="1">
        <f t="shared" si="2"/>
        <v>0.34798823056841882</v>
      </c>
      <c r="I43" s="1">
        <f t="shared" si="3"/>
        <v>0.11656309396275037</v>
      </c>
      <c r="J43" s="1">
        <f t="shared" si="4"/>
        <v>6.7297733676969576E-2</v>
      </c>
      <c r="K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x14ac:dyDescent="0.2">
      <c r="A44" t="s">
        <v>55</v>
      </c>
      <c r="B44">
        <v>17.165720185854415</v>
      </c>
      <c r="C44" s="1">
        <f t="shared" si="0"/>
        <v>3.3443407735652192E-3</v>
      </c>
      <c r="D44">
        <v>16.299862448418157</v>
      </c>
      <c r="E44" s="1">
        <f t="shared" si="5"/>
        <v>-3.4209584510355766E-2</v>
      </c>
      <c r="F44">
        <v>15.651760228353947</v>
      </c>
      <c r="G44" s="1">
        <f t="shared" si="1"/>
        <v>-0.11384980391001234</v>
      </c>
      <c r="H44" s="1">
        <f t="shared" si="2"/>
        <v>-4.8238349215600961E-2</v>
      </c>
      <c r="I44" s="1">
        <f t="shared" si="3"/>
        <v>5.9843308451281156E-2</v>
      </c>
      <c r="J44" s="1">
        <f t="shared" si="4"/>
        <v>3.4550550243544982E-2</v>
      </c>
      <c r="K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x14ac:dyDescent="0.2">
      <c r="A45" t="s">
        <v>54</v>
      </c>
      <c r="B45">
        <v>16.733727810650887</v>
      </c>
      <c r="C45" s="1">
        <f t="shared" si="0"/>
        <v>-3.342717225924316E-2</v>
      </c>
      <c r="D45">
        <v>17.493830545653964</v>
      </c>
      <c r="E45" s="1">
        <f t="shared" si="5"/>
        <v>6.7776849939736775E-2</v>
      </c>
      <c r="F45">
        <v>19.180151024811217</v>
      </c>
      <c r="G45" s="1">
        <f t="shared" si="1"/>
        <v>0.1794393616338015</v>
      </c>
      <c r="H45" s="1">
        <f t="shared" si="2"/>
        <v>7.126301310476503E-2</v>
      </c>
      <c r="I45" s="1">
        <f t="shared" si="3"/>
        <v>0.10647607859570894</v>
      </c>
      <c r="J45" s="1">
        <f t="shared" si="4"/>
        <v>6.1473992639488315E-2</v>
      </c>
      <c r="K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 x14ac:dyDescent="0.2">
      <c r="A46" t="s">
        <v>53</v>
      </c>
      <c r="B46">
        <v>23.41282130690616</v>
      </c>
      <c r="C46" s="1">
        <f t="shared" si="0"/>
        <v>0.45111274759535869</v>
      </c>
      <c r="D46">
        <v>23.066558879008355</v>
      </c>
      <c r="E46" s="1">
        <f t="shared" si="5"/>
        <v>0.46673342121460076</v>
      </c>
      <c r="F46">
        <v>25.650195058517554</v>
      </c>
      <c r="G46" s="1">
        <f t="shared" si="1"/>
        <v>0.59879507836855672</v>
      </c>
      <c r="H46" s="1">
        <f t="shared" si="2"/>
        <v>0.50554708239283874</v>
      </c>
      <c r="I46" s="1">
        <f t="shared" si="3"/>
        <v>8.1131947629743184E-2</v>
      </c>
      <c r="J46" s="1">
        <f t="shared" si="4"/>
        <v>4.684155180391085E-2</v>
      </c>
      <c r="K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 x14ac:dyDescent="0.2">
      <c r="A47" t="s">
        <v>52</v>
      </c>
      <c r="B47">
        <v>18.942157373632103</v>
      </c>
      <c r="C47" s="1">
        <f t="shared" si="0"/>
        <v>0.14541460671248146</v>
      </c>
      <c r="D47">
        <v>17.393927206917354</v>
      </c>
      <c r="E47" s="1">
        <f t="shared" si="5"/>
        <v>5.9514327232304744E-2</v>
      </c>
      <c r="F47">
        <v>18.319021597710123</v>
      </c>
      <c r="G47" s="1">
        <f t="shared" si="1"/>
        <v>0.11316773389141938</v>
      </c>
      <c r="H47" s="1">
        <f t="shared" si="2"/>
        <v>0.10603222261206853</v>
      </c>
      <c r="I47" s="1">
        <f t="shared" si="3"/>
        <v>4.3392408836182665E-2</v>
      </c>
      <c r="J47" s="1">
        <f t="shared" si="4"/>
        <v>2.505261892235636E-2</v>
      </c>
      <c r="K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 x14ac:dyDescent="0.2">
      <c r="A48" t="s">
        <v>51</v>
      </c>
      <c r="B48">
        <v>18.158633001785258</v>
      </c>
      <c r="C48" s="1">
        <f t="shared" si="0"/>
        <v>8.4469553438075329E-2</v>
      </c>
      <c r="D48">
        <v>20.072904009720535</v>
      </c>
      <c r="E48" s="1">
        <f t="shared" si="5"/>
        <v>0.26617997662143683</v>
      </c>
      <c r="F48">
        <v>18.789144050104383</v>
      </c>
      <c r="G48" s="1">
        <f t="shared" si="1"/>
        <v>0.14972462691041932</v>
      </c>
      <c r="H48" s="1">
        <f t="shared" si="2"/>
        <v>0.16679138565664384</v>
      </c>
      <c r="I48" s="1">
        <f t="shared" si="3"/>
        <v>9.2049579922699548E-2</v>
      </c>
      <c r="J48" s="1">
        <f t="shared" si="4"/>
        <v>5.3144849747162555E-2</v>
      </c>
      <c r="K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spans="1:22" x14ac:dyDescent="0.2">
      <c r="A49" t="s">
        <v>50</v>
      </c>
      <c r="B49">
        <v>0.83795956845082231</v>
      </c>
      <c r="C49" s="1">
        <f t="shared" si="0"/>
        <v>-4.3531616001056284</v>
      </c>
      <c r="D49">
        <v>0.47029465399750459</v>
      </c>
      <c r="E49" s="1">
        <f t="shared" si="5"/>
        <v>-5.1493606314770597</v>
      </c>
      <c r="F49">
        <v>0.23532872481247241</v>
      </c>
      <c r="G49" s="1">
        <f t="shared" si="1"/>
        <v>-6.1693534780711099</v>
      </c>
      <c r="H49" s="1">
        <f t="shared" si="2"/>
        <v>-5.2239585698845987</v>
      </c>
      <c r="I49" s="1">
        <f t="shared" si="3"/>
        <v>0.91039105537562348</v>
      </c>
      <c r="J49" s="1">
        <f t="shared" si="4"/>
        <v>0.52561452088894378</v>
      </c>
      <c r="K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x14ac:dyDescent="0.2">
      <c r="A50" t="s">
        <v>49</v>
      </c>
      <c r="B50">
        <v>18.119658119658119</v>
      </c>
      <c r="C50" s="1">
        <f t="shared" si="0"/>
        <v>8.1369689080699317E-2</v>
      </c>
      <c r="D50">
        <v>18.418853418017715</v>
      </c>
      <c r="E50" s="1">
        <f t="shared" si="5"/>
        <v>0.14211388142718151</v>
      </c>
      <c r="F50">
        <v>20.554577464788732</v>
      </c>
      <c r="G50" s="1">
        <f t="shared" si="1"/>
        <v>0.27928499652190464</v>
      </c>
      <c r="H50" s="1">
        <f t="shared" si="2"/>
        <v>0.16758952234326183</v>
      </c>
      <c r="I50" s="1">
        <f t="shared" si="3"/>
        <v>0.10138724495690028</v>
      </c>
      <c r="J50" s="1">
        <f t="shared" si="4"/>
        <v>5.8535953168260907E-2</v>
      </c>
      <c r="K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x14ac:dyDescent="0.2">
      <c r="A51" t="s">
        <v>48</v>
      </c>
      <c r="B51">
        <v>19.250566193123326</v>
      </c>
      <c r="C51" s="1">
        <f t="shared" si="0"/>
        <v>0.16871483273954405</v>
      </c>
      <c r="D51">
        <v>17.004360092331368</v>
      </c>
      <c r="E51" s="1">
        <f t="shared" si="5"/>
        <v>2.6835341225931415E-2</v>
      </c>
      <c r="F51">
        <v>17.546278062229224</v>
      </c>
      <c r="G51" s="1">
        <f t="shared" si="1"/>
        <v>5.0990318191341019E-2</v>
      </c>
      <c r="H51" s="1">
        <f t="shared" si="2"/>
        <v>8.2180164052272173E-2</v>
      </c>
      <c r="I51" s="1">
        <f t="shared" si="3"/>
        <v>7.5908183957079378E-2</v>
      </c>
      <c r="J51" s="1">
        <f t="shared" si="4"/>
        <v>4.3825610441315416E-2</v>
      </c>
    </row>
    <row r="52" spans="1:22" x14ac:dyDescent="0.2">
      <c r="A52" t="s">
        <v>47</v>
      </c>
      <c r="B52">
        <v>18.19994303617203</v>
      </c>
      <c r="C52" s="1">
        <f t="shared" si="0"/>
        <v>8.7747889054506589E-2</v>
      </c>
      <c r="D52">
        <v>15.834175935288169</v>
      </c>
      <c r="E52" s="1">
        <f t="shared" si="5"/>
        <v>-7.602758784445296E-2</v>
      </c>
      <c r="F52">
        <v>16.992096699209668</v>
      </c>
      <c r="G52" s="1">
        <f t="shared" si="1"/>
        <v>4.6891628463011925E-3</v>
      </c>
      <c r="H52" s="1">
        <f t="shared" si="2"/>
        <v>5.4698213521182744E-3</v>
      </c>
      <c r="I52" s="1">
        <f t="shared" si="3"/>
        <v>8.189052923963451E-2</v>
      </c>
      <c r="J52" s="1">
        <f t="shared" si="4"/>
        <v>4.7279519100583908E-2</v>
      </c>
    </row>
    <row r="53" spans="1:22" x14ac:dyDescent="0.2">
      <c r="A53" t="s">
        <v>46</v>
      </c>
      <c r="B53">
        <v>14.069894430287585</v>
      </c>
      <c r="C53" s="1">
        <f t="shared" si="0"/>
        <v>-0.28357454216274175</v>
      </c>
      <c r="D53">
        <v>14.821731748726656</v>
      </c>
      <c r="E53" s="1">
        <f t="shared" si="5"/>
        <v>-0.17135535457740342</v>
      </c>
      <c r="F53">
        <v>15.010281014393421</v>
      </c>
      <c r="G53" s="1">
        <f t="shared" si="1"/>
        <v>-0.17422373199979263</v>
      </c>
      <c r="H53" s="1">
        <f t="shared" si="2"/>
        <v>-0.20971787624664592</v>
      </c>
      <c r="I53" s="1">
        <f t="shared" si="3"/>
        <v>6.3977826021526088E-2</v>
      </c>
      <c r="J53" s="1">
        <f t="shared" si="4"/>
        <v>3.6937615075695131E-2</v>
      </c>
    </row>
    <row r="54" spans="1:22" x14ac:dyDescent="0.2">
      <c r="A54" t="s">
        <v>45</v>
      </c>
      <c r="B54">
        <v>15.598885793871867</v>
      </c>
      <c r="C54" s="1">
        <f t="shared" si="0"/>
        <v>-0.13474306277718007</v>
      </c>
      <c r="D54">
        <v>15.343706913531612</v>
      </c>
      <c r="E54" s="1">
        <f t="shared" si="5"/>
        <v>-0.12142230615697376</v>
      </c>
      <c r="F54">
        <v>16.023255813953487</v>
      </c>
      <c r="G54" s="1">
        <f t="shared" si="1"/>
        <v>-8.0007395455606631E-2</v>
      </c>
      <c r="H54" s="1">
        <f t="shared" si="2"/>
        <v>-0.11205758812992016</v>
      </c>
      <c r="I54" s="1">
        <f t="shared" si="3"/>
        <v>2.8544207417252925E-2</v>
      </c>
      <c r="J54" s="1">
        <f t="shared" si="4"/>
        <v>1.6480005836155491E-2</v>
      </c>
    </row>
    <row r="55" spans="1:22" x14ac:dyDescent="0.2">
      <c r="A55" t="s">
        <v>44</v>
      </c>
      <c r="B55">
        <v>16.213321910473336</v>
      </c>
      <c r="C55" s="1">
        <f t="shared" si="0"/>
        <v>-7.9006334268190134E-2</v>
      </c>
      <c r="D55">
        <v>17.895400126023944</v>
      </c>
      <c r="E55" s="1">
        <f t="shared" si="5"/>
        <v>0.10051942718047965</v>
      </c>
      <c r="F55">
        <v>16.995544239338003</v>
      </c>
      <c r="G55" s="1">
        <f t="shared" si="1"/>
        <v>4.9818427102824459E-3</v>
      </c>
      <c r="H55" s="1">
        <f t="shared" si="2"/>
        <v>8.8316452075239884E-3</v>
      </c>
      <c r="I55" s="1">
        <f t="shared" si="3"/>
        <v>8.9824776595224545E-2</v>
      </c>
      <c r="J55" s="1">
        <f t="shared" si="4"/>
        <v>5.1860358947150888E-2</v>
      </c>
    </row>
    <row r="56" spans="1:22" x14ac:dyDescent="0.2">
      <c r="A56" t="s">
        <v>43</v>
      </c>
      <c r="B56">
        <v>23.398215733982159</v>
      </c>
      <c r="C56" s="1">
        <f t="shared" si="0"/>
        <v>0.45021247323091068</v>
      </c>
      <c r="D56">
        <v>21.953818827708705</v>
      </c>
      <c r="E56" s="1">
        <f t="shared" si="5"/>
        <v>0.39540254144776227</v>
      </c>
      <c r="F56">
        <v>22.841029256256608</v>
      </c>
      <c r="G56" s="1">
        <f t="shared" si="1"/>
        <v>0.43145294392719058</v>
      </c>
      <c r="H56" s="1">
        <f t="shared" si="2"/>
        <v>0.42568931953528782</v>
      </c>
      <c r="I56" s="1">
        <f t="shared" si="3"/>
        <v>2.7855819501794374E-2</v>
      </c>
      <c r="J56" s="1">
        <f t="shared" si="4"/>
        <v>1.608256488785861E-2</v>
      </c>
    </row>
    <row r="57" spans="1:22" x14ac:dyDescent="0.2">
      <c r="A57" t="s">
        <v>42</v>
      </c>
      <c r="B57">
        <v>17.079889807162534</v>
      </c>
      <c r="C57" s="1">
        <f t="shared" si="0"/>
        <v>-3.88737862060843E-3</v>
      </c>
      <c r="D57">
        <v>17.175417175417177</v>
      </c>
      <c r="E57" s="1">
        <f t="shared" si="5"/>
        <v>4.1275766856000012E-2</v>
      </c>
      <c r="F57">
        <v>18.288590604026847</v>
      </c>
      <c r="G57" s="1">
        <f t="shared" si="1"/>
        <v>0.11076918063168967</v>
      </c>
      <c r="H57" s="1">
        <f t="shared" si="2"/>
        <v>4.9385856289027086E-2</v>
      </c>
      <c r="I57" s="1">
        <f t="shared" si="3"/>
        <v>5.7756919999708341E-2</v>
      </c>
      <c r="J57" s="1">
        <f t="shared" si="4"/>
        <v>3.3345973309395295E-2</v>
      </c>
    </row>
    <row r="58" spans="1:22" x14ac:dyDescent="0.2">
      <c r="A58" t="s">
        <v>41</v>
      </c>
      <c r="B58">
        <v>15.272938443670151</v>
      </c>
      <c r="C58" s="1">
        <f t="shared" si="0"/>
        <v>-0.16520838911627453</v>
      </c>
      <c r="D58">
        <v>14.937759336099585</v>
      </c>
      <c r="E58" s="1">
        <f t="shared" si="5"/>
        <v>-0.16010561427666961</v>
      </c>
      <c r="F58">
        <v>14.365365693670057</v>
      </c>
      <c r="G58" s="1">
        <f t="shared" si="1"/>
        <v>-0.23757999909164995</v>
      </c>
      <c r="H58" s="1">
        <f t="shared" si="2"/>
        <v>-0.18763133416153135</v>
      </c>
      <c r="I58" s="1">
        <f t="shared" si="3"/>
        <v>4.3331990768851886E-2</v>
      </c>
      <c r="J58" s="1">
        <f t="shared" si="4"/>
        <v>2.5017736534919018E-2</v>
      </c>
    </row>
    <row r="59" spans="1:22" x14ac:dyDescent="0.2">
      <c r="A59" t="s">
        <v>40</v>
      </c>
      <c r="B59">
        <v>18.91348088531187</v>
      </c>
      <c r="C59" s="1">
        <f t="shared" si="0"/>
        <v>0.14322885910361827</v>
      </c>
      <c r="D59">
        <v>19.327217125382262</v>
      </c>
      <c r="E59" s="1">
        <f t="shared" si="5"/>
        <v>0.21156454830263749</v>
      </c>
      <c r="F59">
        <v>17.562470532767563</v>
      </c>
      <c r="G59" s="1">
        <f t="shared" si="1"/>
        <v>5.2321086135893848E-2</v>
      </c>
      <c r="H59" s="1">
        <f t="shared" si="2"/>
        <v>0.13570483118071655</v>
      </c>
      <c r="I59" s="1">
        <f t="shared" si="3"/>
        <v>7.988791089927956E-2</v>
      </c>
      <c r="J59" s="1">
        <f t="shared" si="4"/>
        <v>4.6123306862695897E-2</v>
      </c>
    </row>
    <row r="60" spans="1:22" x14ac:dyDescent="0.2">
      <c r="A60" t="s">
        <v>39</v>
      </c>
      <c r="B60">
        <v>16.886205634833516</v>
      </c>
      <c r="C60" s="1">
        <f t="shared" si="0"/>
        <v>-2.0340857889165717E-2</v>
      </c>
      <c r="D60">
        <v>13.15468940316687</v>
      </c>
      <c r="E60" s="1">
        <f t="shared" si="5"/>
        <v>-0.3434921891033566</v>
      </c>
      <c r="F60">
        <v>14.544084400904294</v>
      </c>
      <c r="G60" s="1">
        <f t="shared" si="1"/>
        <v>-0.21974224178518814</v>
      </c>
      <c r="H60" s="1">
        <f t="shared" si="2"/>
        <v>-0.19452509625923683</v>
      </c>
      <c r="I60" s="1">
        <f t="shared" si="3"/>
        <v>0.16304485284035702</v>
      </c>
      <c r="J60" s="1">
        <f t="shared" si="4"/>
        <v>9.4133989677363056E-2</v>
      </c>
    </row>
    <row r="61" spans="1:22" x14ac:dyDescent="0.2">
      <c r="A61" t="s">
        <v>38</v>
      </c>
      <c r="B61">
        <v>17.318548387096776</v>
      </c>
      <c r="C61" s="1">
        <f t="shared" si="0"/>
        <v>1.6131964852493182E-2</v>
      </c>
      <c r="D61">
        <v>15.044070512820513</v>
      </c>
      <c r="E61" s="1">
        <f t="shared" si="5"/>
        <v>-0.14987440083699693</v>
      </c>
      <c r="F61">
        <v>17.499061209162598</v>
      </c>
      <c r="G61" s="1">
        <f t="shared" si="1"/>
        <v>4.7102807760590913E-2</v>
      </c>
      <c r="H61" s="1">
        <f t="shared" si="2"/>
        <v>-2.8879876074637611E-2</v>
      </c>
      <c r="I61" s="1">
        <f t="shared" si="3"/>
        <v>0.1059223986910295</v>
      </c>
      <c r="J61" s="1">
        <f t="shared" si="4"/>
        <v>6.1154325397476748E-2</v>
      </c>
    </row>
    <row r="62" spans="1:22" x14ac:dyDescent="0.2">
      <c r="A62" t="s">
        <v>37</v>
      </c>
      <c r="B62">
        <v>17.734806629834253</v>
      </c>
      <c r="C62" s="1">
        <f t="shared" si="0"/>
        <v>5.0397554140002424E-2</v>
      </c>
      <c r="D62">
        <v>16.176907094093202</v>
      </c>
      <c r="E62" s="1">
        <f t="shared" si="5"/>
        <v>-4.5133572946489037E-2</v>
      </c>
      <c r="F62">
        <v>17.039711191335741</v>
      </c>
      <c r="G62" s="1">
        <f t="shared" si="1"/>
        <v>8.7261647422154538E-3</v>
      </c>
      <c r="H62" s="1">
        <f t="shared" si="2"/>
        <v>4.6633819785762802E-3</v>
      </c>
      <c r="I62" s="1">
        <f t="shared" si="3"/>
        <v>4.7894975868479545E-2</v>
      </c>
      <c r="J62" s="1">
        <f t="shared" si="4"/>
        <v>2.7652177210497297E-2</v>
      </c>
    </row>
    <row r="63" spans="1:22" x14ac:dyDescent="0.2">
      <c r="A63" t="s">
        <v>36</v>
      </c>
      <c r="B63">
        <v>19.357664233576642</v>
      </c>
      <c r="C63" s="1">
        <f t="shared" si="0"/>
        <v>0.17671883636560334</v>
      </c>
      <c r="D63">
        <v>18.53219478421417</v>
      </c>
      <c r="E63" s="1">
        <f t="shared" si="5"/>
        <v>0.15096437675642513</v>
      </c>
      <c r="F63">
        <v>18.906655142610198</v>
      </c>
      <c r="G63" s="1">
        <f t="shared" si="1"/>
        <v>0.15871943392912602</v>
      </c>
      <c r="H63" s="1">
        <f t="shared" si="2"/>
        <v>0.16213421568371816</v>
      </c>
      <c r="I63" s="1">
        <f t="shared" si="3"/>
        <v>1.3212441041072599E-2</v>
      </c>
      <c r="J63" s="1">
        <f t="shared" si="4"/>
        <v>7.6282063917153245E-3</v>
      </c>
    </row>
    <row r="64" spans="1:22" x14ac:dyDescent="0.2">
      <c r="A64" t="s">
        <v>35</v>
      </c>
      <c r="B64">
        <v>15.948583670554632</v>
      </c>
      <c r="C64" s="1">
        <f t="shared" si="0"/>
        <v>-0.10275773615311549</v>
      </c>
      <c r="D64">
        <v>17.112048757618378</v>
      </c>
      <c r="E64" s="1">
        <f t="shared" si="5"/>
        <v>3.5943123937787737E-2</v>
      </c>
      <c r="F64">
        <v>16.974869606448554</v>
      </c>
      <c r="G64" s="1">
        <f t="shared" si="1"/>
        <v>3.2257737874898645E-3</v>
      </c>
      <c r="H64" s="1">
        <f t="shared" si="2"/>
        <v>-2.1196279475945962E-2</v>
      </c>
      <c r="I64" s="1">
        <f t="shared" si="3"/>
        <v>7.2503859633061274E-2</v>
      </c>
      <c r="J64" s="1">
        <f t="shared" si="4"/>
        <v>4.1860122876434772E-2</v>
      </c>
    </row>
    <row r="65" spans="1:10" x14ac:dyDescent="0.2">
      <c r="A65" t="s">
        <v>34</v>
      </c>
      <c r="B65">
        <v>12.754409769335142</v>
      </c>
      <c r="C65" s="1">
        <f t="shared" si="0"/>
        <v>-0.42518990842916526</v>
      </c>
      <c r="D65">
        <v>11.965504850880345</v>
      </c>
      <c r="E65" s="1">
        <f t="shared" si="5"/>
        <v>-0.4801881057493656</v>
      </c>
      <c r="F65">
        <v>12.310089598753409</v>
      </c>
      <c r="G65" s="1">
        <f t="shared" si="1"/>
        <v>-0.46033345608139059</v>
      </c>
      <c r="H65" s="1">
        <f t="shared" si="2"/>
        <v>-0.45523715675330712</v>
      </c>
      <c r="I65" s="1">
        <f t="shared" si="3"/>
        <v>2.7851025604975318E-2</v>
      </c>
      <c r="J65" s="1">
        <f t="shared" si="4"/>
        <v>1.6079797130239659E-2</v>
      </c>
    </row>
    <row r="66" spans="1:10" x14ac:dyDescent="0.2">
      <c r="A66" t="s">
        <v>33</v>
      </c>
      <c r="B66">
        <v>16.600790513833992</v>
      </c>
      <c r="C66" s="1">
        <f t="shared" si="0"/>
        <v>-4.4934102927282726E-2</v>
      </c>
      <c r="D66">
        <v>19.790675547098001</v>
      </c>
      <c r="E66" s="1">
        <f t="shared" si="5"/>
        <v>0.24575148468989322</v>
      </c>
      <c r="F66">
        <v>18.692769182191348</v>
      </c>
      <c r="G66" s="1">
        <f t="shared" si="1"/>
        <v>0.1423055899176848</v>
      </c>
      <c r="H66" s="1">
        <f t="shared" si="2"/>
        <v>0.11437432389343176</v>
      </c>
      <c r="I66" s="1">
        <f t="shared" si="3"/>
        <v>0.14734193031304402</v>
      </c>
      <c r="J66" s="1">
        <f t="shared" si="4"/>
        <v>8.5067903129155048E-2</v>
      </c>
    </row>
    <row r="67" spans="1:10" x14ac:dyDescent="0.2">
      <c r="A67" t="s">
        <v>32</v>
      </c>
      <c r="B67">
        <v>12.22707423580786</v>
      </c>
      <c r="C67" s="1">
        <f t="shared" si="0"/>
        <v>-0.48610681705107267</v>
      </c>
      <c r="D67">
        <v>13.321428571428569</v>
      </c>
      <c r="E67" s="1">
        <f t="shared" si="5"/>
        <v>-0.32532057106611179</v>
      </c>
      <c r="F67">
        <v>13.204118715929738</v>
      </c>
      <c r="G67" s="1">
        <f t="shared" si="1"/>
        <v>-0.35918670381940709</v>
      </c>
      <c r="H67" s="1">
        <f t="shared" si="2"/>
        <v>-0.39020469731219726</v>
      </c>
      <c r="I67" s="1">
        <f t="shared" si="3"/>
        <v>8.4762262621541337E-2</v>
      </c>
      <c r="J67" s="1">
        <f t="shared" si="4"/>
        <v>4.893751514166865E-2</v>
      </c>
    </row>
    <row r="68" spans="1:10" x14ac:dyDescent="0.2">
      <c r="A68" t="s">
        <v>31</v>
      </c>
      <c r="B68">
        <v>26.833025261860747</v>
      </c>
      <c r="C68" s="1">
        <f t="shared" ref="C68:C98" si="6">LOG(B68/$B$101,2)</f>
        <v>0.64782367303916</v>
      </c>
      <c r="D68">
        <v>28.341543513957308</v>
      </c>
      <c r="E68" s="1">
        <f t="shared" si="5"/>
        <v>0.76384895689623988</v>
      </c>
      <c r="F68">
        <v>22.348484848484848</v>
      </c>
      <c r="G68" s="1">
        <f t="shared" ref="G68:G98" si="7">LOG(F68/$F$101,2)</f>
        <v>0.40000230632031253</v>
      </c>
      <c r="H68" s="1">
        <f t="shared" ref="H68:H98" si="8">AVERAGE(C68,E68,G68)</f>
        <v>0.60389164541857088</v>
      </c>
      <c r="I68" s="1">
        <f t="shared" ref="I68:I98" si="9">STDEV(C68,E68,G68)</f>
        <v>0.18585912291833384</v>
      </c>
      <c r="J68" s="1">
        <f t="shared" ref="J68:J98" si="10">I68/(SQRT(COUNT(C68,E68,G68)))</f>
        <v>0.10730581464824779</v>
      </c>
    </row>
    <row r="69" spans="1:10" x14ac:dyDescent="0.2">
      <c r="A69" t="s">
        <v>30</v>
      </c>
      <c r="B69">
        <v>12.471249680552006</v>
      </c>
      <c r="C69" s="1">
        <f t="shared" si="6"/>
        <v>-0.45758000834964091</v>
      </c>
      <c r="D69">
        <v>11.486849168008588</v>
      </c>
      <c r="E69" s="1">
        <f t="shared" ref="E69:E98" si="11">LOG(D69/$D$101,2)</f>
        <v>-0.5390862520295111</v>
      </c>
      <c r="F69">
        <v>12.755519215044972</v>
      </c>
      <c r="G69" s="1">
        <f t="shared" si="7"/>
        <v>-0.40905309334821344</v>
      </c>
      <c r="H69" s="1">
        <f t="shared" si="8"/>
        <v>-0.46857311790912187</v>
      </c>
      <c r="I69" s="1">
        <f t="shared" si="9"/>
        <v>6.5709907415084118E-2</v>
      </c>
      <c r="J69" s="1">
        <f t="shared" si="10"/>
        <v>3.7937632734524204E-2</v>
      </c>
    </row>
    <row r="70" spans="1:10" x14ac:dyDescent="0.2">
      <c r="A70" t="s">
        <v>29</v>
      </c>
      <c r="B70">
        <v>16.957605985037407</v>
      </c>
      <c r="C70" s="1">
        <f t="shared" si="6"/>
        <v>-1.4253536216313792E-2</v>
      </c>
      <c r="D70">
        <v>18.04240817872018</v>
      </c>
      <c r="E70" s="1">
        <f t="shared" si="11"/>
        <v>0.11232253825382849</v>
      </c>
      <c r="F70">
        <v>17.49892380542402</v>
      </c>
      <c r="G70" s="1">
        <f t="shared" si="7"/>
        <v>4.709147958314485E-2</v>
      </c>
      <c r="H70" s="1">
        <f t="shared" si="8"/>
        <v>4.8386827206886508E-2</v>
      </c>
      <c r="I70" s="1">
        <f t="shared" si="9"/>
        <v>6.3297978649934014E-2</v>
      </c>
      <c r="J70" s="1">
        <f t="shared" si="10"/>
        <v>3.6545105012698587E-2</v>
      </c>
    </row>
    <row r="71" spans="1:10" x14ac:dyDescent="0.2">
      <c r="A71" t="s">
        <v>28</v>
      </c>
      <c r="B71">
        <v>20.573733751680862</v>
      </c>
      <c r="C71" s="1">
        <f t="shared" si="6"/>
        <v>0.26461759415793445</v>
      </c>
      <c r="D71">
        <v>19.955448301466493</v>
      </c>
      <c r="E71" s="1">
        <f t="shared" si="11"/>
        <v>0.25771331514870666</v>
      </c>
      <c r="F71">
        <v>19.403918299291369</v>
      </c>
      <c r="G71" s="1">
        <f t="shared" si="7"/>
        <v>0.19617329158228392</v>
      </c>
      <c r="H71" s="1">
        <f t="shared" si="8"/>
        <v>0.23950140029630831</v>
      </c>
      <c r="I71" s="1">
        <f t="shared" si="9"/>
        <v>3.7681706711746518E-2</v>
      </c>
      <c r="J71" s="1">
        <f t="shared" si="10"/>
        <v>2.1755543513551381E-2</v>
      </c>
    </row>
    <row r="72" spans="1:10" x14ac:dyDescent="0.2">
      <c r="A72" t="s">
        <v>27</v>
      </c>
      <c r="B72">
        <v>18.332779807372965</v>
      </c>
      <c r="C72" s="1">
        <f t="shared" si="6"/>
        <v>9.8239513041758458E-2</v>
      </c>
      <c r="D72">
        <v>19.047619047619047</v>
      </c>
      <c r="E72" s="1">
        <f t="shared" si="11"/>
        <v>0.19054129773221937</v>
      </c>
      <c r="F72">
        <v>17.530748871243969</v>
      </c>
      <c r="G72" s="1">
        <f t="shared" si="7"/>
        <v>4.9712907290488897E-2</v>
      </c>
      <c r="H72" s="1">
        <f t="shared" si="8"/>
        <v>0.11283123935482224</v>
      </c>
      <c r="I72" s="1">
        <f t="shared" si="9"/>
        <v>7.1539134368530363E-2</v>
      </c>
      <c r="J72" s="1">
        <f t="shared" si="10"/>
        <v>4.1303138485263818E-2</v>
      </c>
    </row>
    <row r="73" spans="1:10" x14ac:dyDescent="0.2">
      <c r="A73" t="s">
        <v>26</v>
      </c>
      <c r="B73">
        <v>21.235955056179776</v>
      </c>
      <c r="C73" s="1">
        <f t="shared" si="6"/>
        <v>0.31032294735557964</v>
      </c>
      <c r="D73">
        <v>17.689906347554629</v>
      </c>
      <c r="E73" s="1">
        <f t="shared" si="11"/>
        <v>8.3857035874930735E-2</v>
      </c>
      <c r="F73">
        <v>18.658064516129034</v>
      </c>
      <c r="G73" s="1">
        <f t="shared" si="7"/>
        <v>0.13962461821908051</v>
      </c>
      <c r="H73" s="1">
        <f t="shared" si="8"/>
        <v>0.17793486714986365</v>
      </c>
      <c r="I73" s="1">
        <f t="shared" si="9"/>
        <v>0.11799346865629549</v>
      </c>
      <c r="J73" s="1">
        <f t="shared" si="10"/>
        <v>6.8123560891329885E-2</v>
      </c>
    </row>
    <row r="74" spans="1:10" x14ac:dyDescent="0.2">
      <c r="A74" t="s">
        <v>25</v>
      </c>
      <c r="B74">
        <v>35.913312693498447</v>
      </c>
      <c r="C74" s="1">
        <f t="shared" si="6"/>
        <v>1.0683326894219143</v>
      </c>
      <c r="D74">
        <v>34.400826446280988</v>
      </c>
      <c r="E74" s="1">
        <f t="shared" si="11"/>
        <v>1.0433738503076471</v>
      </c>
      <c r="F74">
        <v>42.582197273456295</v>
      </c>
      <c r="G74" s="1">
        <f t="shared" si="7"/>
        <v>1.3300756772914084</v>
      </c>
      <c r="H74" s="1">
        <f t="shared" si="8"/>
        <v>1.14726073900699</v>
      </c>
      <c r="I74" s="1">
        <f t="shared" si="9"/>
        <v>0.15881345080765136</v>
      </c>
      <c r="J74" s="1">
        <f t="shared" si="10"/>
        <v>9.1690988574730903E-2</v>
      </c>
    </row>
    <row r="75" spans="1:10" x14ac:dyDescent="0.2">
      <c r="A75" t="s">
        <v>24</v>
      </c>
      <c r="B75">
        <v>17.11871943085816</v>
      </c>
      <c r="C75" s="1">
        <f t="shared" si="6"/>
        <v>-6.1126120728592864E-4</v>
      </c>
      <c r="D75">
        <v>15.474741326841142</v>
      </c>
      <c r="E75" s="1">
        <f t="shared" si="11"/>
        <v>-0.10915408058159493</v>
      </c>
      <c r="F75">
        <v>17.447026657552971</v>
      </c>
      <c r="G75" s="1">
        <f t="shared" si="7"/>
        <v>4.2806473056239275E-2</v>
      </c>
      <c r="H75" s="1">
        <f t="shared" si="8"/>
        <v>-2.2319622910880525E-2</v>
      </c>
      <c r="I75" s="1">
        <f t="shared" si="9"/>
        <v>7.8271592492869607E-2</v>
      </c>
      <c r="J75" s="1">
        <f t="shared" si="10"/>
        <v>4.5190124995658963E-2</v>
      </c>
    </row>
    <row r="76" spans="1:10" x14ac:dyDescent="0.2">
      <c r="A76" t="s">
        <v>23</v>
      </c>
      <c r="B76">
        <v>29.017857142857146</v>
      </c>
      <c r="C76" s="1">
        <f t="shared" si="6"/>
        <v>0.76075493995911758</v>
      </c>
      <c r="D76">
        <v>34.852801519468187</v>
      </c>
      <c r="E76" s="1">
        <f t="shared" si="11"/>
        <v>1.0622052523284755</v>
      </c>
      <c r="F76">
        <v>31.92771084337349</v>
      </c>
      <c r="G76" s="1">
        <f t="shared" si="7"/>
        <v>0.91463439953319903</v>
      </c>
      <c r="H76" s="1">
        <f t="shared" si="8"/>
        <v>0.91253153060693071</v>
      </c>
      <c r="I76" s="1">
        <f t="shared" si="9"/>
        <v>0.15073615773989651</v>
      </c>
      <c r="J76" s="1">
        <f t="shared" si="10"/>
        <v>8.7027561247739152E-2</v>
      </c>
    </row>
    <row r="77" spans="1:10" x14ac:dyDescent="0.2">
      <c r="A77" t="s">
        <v>22</v>
      </c>
      <c r="B77">
        <v>22.388059701492537</v>
      </c>
      <c r="C77" s="1">
        <f t="shared" si="6"/>
        <v>0.38654345413901309</v>
      </c>
      <c r="D77">
        <v>28.93910860012555</v>
      </c>
      <c r="E77" s="1">
        <f t="shared" si="11"/>
        <v>0.79395110941500779</v>
      </c>
      <c r="F77">
        <v>32.708821233411392</v>
      </c>
      <c r="G77" s="1">
        <f t="shared" si="7"/>
        <v>0.94950504967462968</v>
      </c>
      <c r="H77" s="1">
        <f t="shared" si="8"/>
        <v>0.70999987107621687</v>
      </c>
      <c r="I77" s="1">
        <f t="shared" si="9"/>
        <v>0.29071858785768073</v>
      </c>
      <c r="J77" s="1">
        <f t="shared" si="10"/>
        <v>0.16784645495805986</v>
      </c>
    </row>
    <row r="78" spans="1:10" x14ac:dyDescent="0.2">
      <c r="A78" t="s">
        <v>21</v>
      </c>
      <c r="B78">
        <v>37.0304114490161</v>
      </c>
      <c r="C78" s="1">
        <f t="shared" si="6"/>
        <v>1.1125245336444023</v>
      </c>
      <c r="D78">
        <v>32.850241545893724</v>
      </c>
      <c r="E78" s="1">
        <f t="shared" si="11"/>
        <v>0.97683460426199398</v>
      </c>
      <c r="F78">
        <v>30.981595092024538</v>
      </c>
      <c r="G78" s="1">
        <f t="shared" si="7"/>
        <v>0.87123670483764193</v>
      </c>
      <c r="H78" s="1">
        <f t="shared" si="8"/>
        <v>0.98686528091467951</v>
      </c>
      <c r="I78" s="1">
        <f t="shared" si="9"/>
        <v>0.12095625216644723</v>
      </c>
      <c r="J78" s="1">
        <f t="shared" si="10"/>
        <v>6.9834124748466564E-2</v>
      </c>
    </row>
    <row r="79" spans="1:10" x14ac:dyDescent="0.2">
      <c r="A79" t="s">
        <v>20</v>
      </c>
      <c r="B79">
        <v>17.157451923076923</v>
      </c>
      <c r="C79" s="1">
        <f t="shared" si="6"/>
        <v>2.6492662100176326E-3</v>
      </c>
      <c r="D79">
        <v>15.710971163407358</v>
      </c>
      <c r="E79" s="1">
        <f t="shared" si="11"/>
        <v>-8.7297011737463626E-2</v>
      </c>
      <c r="F79">
        <v>16.503769896676907</v>
      </c>
      <c r="G79" s="1">
        <f t="shared" si="7"/>
        <v>-3.7379106826067064E-2</v>
      </c>
      <c r="H79" s="1">
        <f t="shared" si="8"/>
        <v>-4.0675617451171021E-2</v>
      </c>
      <c r="I79" s="1">
        <f t="shared" si="9"/>
        <v>4.50636601473677E-2</v>
      </c>
      <c r="J79" s="1">
        <f t="shared" si="10"/>
        <v>2.6017516316752552E-2</v>
      </c>
    </row>
    <row r="80" spans="1:10" x14ac:dyDescent="0.2">
      <c r="A80" t="s">
        <v>19</v>
      </c>
      <c r="B80">
        <v>15.639550807997809</v>
      </c>
      <c r="C80" s="1">
        <f t="shared" si="6"/>
        <v>-0.13098696908377475</v>
      </c>
      <c r="D80">
        <v>14.372265230562101</v>
      </c>
      <c r="E80" s="1">
        <f t="shared" si="11"/>
        <v>-0.21578190970394426</v>
      </c>
      <c r="F80">
        <v>15.470588235294116</v>
      </c>
      <c r="G80" s="1">
        <f t="shared" si="7"/>
        <v>-0.13064666541583705</v>
      </c>
      <c r="H80" s="1">
        <f t="shared" si="8"/>
        <v>-0.15913851473451868</v>
      </c>
      <c r="I80" s="1">
        <f t="shared" si="9"/>
        <v>4.9054914095260346E-2</v>
      </c>
      <c r="J80" s="1">
        <f t="shared" si="10"/>
        <v>2.832186785797253E-2</v>
      </c>
    </row>
    <row r="81" spans="1:10" x14ac:dyDescent="0.2">
      <c r="A81" t="s">
        <v>18</v>
      </c>
      <c r="B81">
        <v>17.938311688311689</v>
      </c>
      <c r="C81" s="1">
        <f t="shared" si="6"/>
        <v>6.6858067684797406E-2</v>
      </c>
      <c r="D81">
        <v>16.986104456157165</v>
      </c>
      <c r="E81" s="1">
        <f t="shared" si="11"/>
        <v>2.5285652590660606E-2</v>
      </c>
      <c r="F81">
        <v>19.329896907216497</v>
      </c>
      <c r="G81" s="1">
        <f t="shared" si="7"/>
        <v>0.19065922462567808</v>
      </c>
      <c r="H81" s="1">
        <f t="shared" si="8"/>
        <v>9.4267648300378704E-2</v>
      </c>
      <c r="I81" s="1">
        <f t="shared" si="9"/>
        <v>8.6026556446523017E-2</v>
      </c>
      <c r="J81" s="1">
        <f t="shared" si="10"/>
        <v>4.9667455521856606E-2</v>
      </c>
    </row>
    <row r="82" spans="1:10" x14ac:dyDescent="0.2">
      <c r="A82" t="s">
        <v>17</v>
      </c>
      <c r="B82">
        <v>18.355318551782208</v>
      </c>
      <c r="C82" s="1">
        <f t="shared" si="6"/>
        <v>0.10001210635305047</v>
      </c>
      <c r="D82">
        <v>17.578347578347579</v>
      </c>
      <c r="E82" s="1">
        <f t="shared" si="11"/>
        <v>7.4730084468474484E-2</v>
      </c>
      <c r="F82">
        <v>18.783865141481034</v>
      </c>
      <c r="G82" s="1">
        <f t="shared" si="7"/>
        <v>0.14931923721679699</v>
      </c>
      <c r="H82" s="1">
        <f t="shared" si="8"/>
        <v>0.10802047601277398</v>
      </c>
      <c r="I82" s="1">
        <f t="shared" si="9"/>
        <v>3.793396783073491E-2</v>
      </c>
      <c r="J82" s="1">
        <f t="shared" si="10"/>
        <v>2.1901186538505407E-2</v>
      </c>
    </row>
    <row r="83" spans="1:10" x14ac:dyDescent="0.2">
      <c r="A83" t="s">
        <v>16</v>
      </c>
      <c r="B83">
        <v>22.898463392588127</v>
      </c>
      <c r="C83" s="1">
        <f t="shared" si="6"/>
        <v>0.41906474324091486</v>
      </c>
      <c r="D83">
        <v>22.064343163538876</v>
      </c>
      <c r="E83" s="1">
        <f t="shared" si="11"/>
        <v>0.4026474257900054</v>
      </c>
      <c r="F83">
        <v>19.362244897959183</v>
      </c>
      <c r="G83" s="1">
        <f t="shared" si="7"/>
        <v>0.19307151272982051</v>
      </c>
      <c r="H83" s="1">
        <f t="shared" si="8"/>
        <v>0.33826122725358027</v>
      </c>
      <c r="I83" s="1">
        <f t="shared" si="9"/>
        <v>0.12600564265416506</v>
      </c>
      <c r="J83" s="1">
        <f t="shared" si="10"/>
        <v>7.2749391705793989E-2</v>
      </c>
    </row>
    <row r="84" spans="1:10" x14ac:dyDescent="0.2">
      <c r="A84" t="s">
        <v>15</v>
      </c>
      <c r="B84">
        <v>18.411748708186021</v>
      </c>
      <c r="C84" s="1">
        <f t="shared" si="6"/>
        <v>0.10444061135996754</v>
      </c>
      <c r="D84">
        <v>18.606240036438169</v>
      </c>
      <c r="E84" s="1">
        <f t="shared" si="11"/>
        <v>0.15671716953012146</v>
      </c>
      <c r="F84">
        <v>16.700375613984399</v>
      </c>
      <c r="G84" s="1">
        <f t="shared" si="7"/>
        <v>-2.0294167347843874E-2</v>
      </c>
      <c r="H84" s="1">
        <f t="shared" si="8"/>
        <v>8.0287871180748385E-2</v>
      </c>
      <c r="I84" s="1">
        <f t="shared" si="9"/>
        <v>9.0943771031636811E-2</v>
      </c>
      <c r="J84" s="1">
        <f t="shared" si="10"/>
        <v>5.2506410686235204E-2</v>
      </c>
    </row>
    <row r="85" spans="1:10" x14ac:dyDescent="0.2">
      <c r="A85" t="s">
        <v>14</v>
      </c>
      <c r="B85">
        <v>16.824196597353495</v>
      </c>
      <c r="C85" s="1">
        <f t="shared" si="6"/>
        <v>-2.5648432159361044E-2</v>
      </c>
      <c r="D85">
        <v>17.059426229508194</v>
      </c>
      <c r="E85" s="1">
        <f t="shared" si="11"/>
        <v>3.1499750019355267E-2</v>
      </c>
      <c r="F85">
        <v>17.202528167078867</v>
      </c>
      <c r="G85" s="1">
        <f t="shared" si="7"/>
        <v>2.2445887407876678E-2</v>
      </c>
      <c r="H85" s="1">
        <f t="shared" si="8"/>
        <v>9.4324017559569671E-3</v>
      </c>
      <c r="I85" s="1">
        <f t="shared" si="9"/>
        <v>3.0716311435334764E-2</v>
      </c>
      <c r="J85" s="1">
        <f t="shared" si="10"/>
        <v>1.7734070675702908E-2</v>
      </c>
    </row>
    <row r="86" spans="1:10" x14ac:dyDescent="0.2">
      <c r="A86" t="s">
        <v>13</v>
      </c>
      <c r="B86">
        <v>18.06588735387885</v>
      </c>
      <c r="C86" s="1">
        <f t="shared" si="6"/>
        <v>7.7082072397431922E-2</v>
      </c>
      <c r="D86">
        <v>20.622493794156959</v>
      </c>
      <c r="E86" s="1">
        <f t="shared" si="11"/>
        <v>0.30514942811245932</v>
      </c>
      <c r="F86">
        <v>19.149963776865491</v>
      </c>
      <c r="G86" s="1">
        <f t="shared" si="7"/>
        <v>0.17716694465102467</v>
      </c>
      <c r="H86" s="1">
        <f t="shared" si="8"/>
        <v>0.18646614838697198</v>
      </c>
      <c r="I86" s="1">
        <f t="shared" si="9"/>
        <v>0.11431769800998967</v>
      </c>
      <c r="J86" s="1">
        <f t="shared" si="10"/>
        <v>6.6001353719205888E-2</v>
      </c>
    </row>
    <row r="87" spans="1:10" x14ac:dyDescent="0.2">
      <c r="A87" t="s">
        <v>12</v>
      </c>
      <c r="B87">
        <v>22.409505388228794</v>
      </c>
      <c r="C87" s="1">
        <f t="shared" si="6"/>
        <v>0.38792476083300148</v>
      </c>
      <c r="D87">
        <v>21.057268722466958</v>
      </c>
      <c r="E87" s="1">
        <f t="shared" si="11"/>
        <v>0.33524894631345065</v>
      </c>
      <c r="F87">
        <v>21.623860811930406</v>
      </c>
      <c r="G87" s="1">
        <f t="shared" si="7"/>
        <v>0.35244941213178799</v>
      </c>
      <c r="H87" s="1">
        <f t="shared" si="8"/>
        <v>0.35854103975941337</v>
      </c>
      <c r="I87" s="1">
        <f t="shared" si="9"/>
        <v>2.6861055530074899E-2</v>
      </c>
      <c r="J87" s="1">
        <f t="shared" si="10"/>
        <v>1.550823764100623E-2</v>
      </c>
    </row>
    <row r="88" spans="1:10" x14ac:dyDescent="0.2">
      <c r="A88" t="s">
        <v>11</v>
      </c>
      <c r="B88">
        <v>15.521064301552107</v>
      </c>
      <c r="C88" s="1">
        <f t="shared" si="6"/>
        <v>-0.14195855732214741</v>
      </c>
      <c r="D88">
        <v>18.091031304013828</v>
      </c>
      <c r="E88" s="1">
        <f t="shared" si="11"/>
        <v>0.11620527873351313</v>
      </c>
      <c r="F88">
        <v>17.082388510959941</v>
      </c>
      <c r="G88" s="1">
        <f t="shared" si="7"/>
        <v>1.2334992453436012E-2</v>
      </c>
      <c r="H88" s="1">
        <f t="shared" si="8"/>
        <v>-4.4727620450660862E-3</v>
      </c>
      <c r="I88" s="1">
        <f t="shared" si="9"/>
        <v>0.12990002702157122</v>
      </c>
      <c r="J88" s="1">
        <f t="shared" si="10"/>
        <v>7.4997815568643808E-2</v>
      </c>
    </row>
    <row r="89" spans="1:10" x14ac:dyDescent="0.2">
      <c r="A89" t="s">
        <v>10</v>
      </c>
      <c r="B89">
        <v>15.18902643024423</v>
      </c>
      <c r="C89" s="1">
        <f t="shared" si="6"/>
        <v>-0.17315664539891229</v>
      </c>
      <c r="D89">
        <v>16.262626262626263</v>
      </c>
      <c r="E89" s="1">
        <f t="shared" si="11"/>
        <v>-3.7509116341375333E-2</v>
      </c>
      <c r="F89">
        <v>15.510286405808793</v>
      </c>
      <c r="G89" s="1">
        <f t="shared" si="7"/>
        <v>-0.12694939180797096</v>
      </c>
      <c r="H89" s="1">
        <f t="shared" si="8"/>
        <v>-0.11253838451608618</v>
      </c>
      <c r="I89" s="1">
        <f t="shared" si="9"/>
        <v>6.8962459956333544E-2</v>
      </c>
      <c r="J89" s="1">
        <f t="shared" si="10"/>
        <v>3.9815494819767962E-2</v>
      </c>
    </row>
    <row r="90" spans="1:10" x14ac:dyDescent="0.2">
      <c r="A90" t="s">
        <v>9</v>
      </c>
      <c r="B90">
        <v>17.150246504485573</v>
      </c>
      <c r="C90" s="1">
        <f t="shared" si="6"/>
        <v>2.0432668396978657E-3</v>
      </c>
      <c r="D90">
        <v>15.834731543624162</v>
      </c>
      <c r="E90" s="1">
        <f t="shared" si="11"/>
        <v>-7.5976965738740673E-2</v>
      </c>
      <c r="F90">
        <v>17.740216232678545</v>
      </c>
      <c r="G90" s="1">
        <f t="shared" si="7"/>
        <v>6.6848875956465117E-2</v>
      </c>
      <c r="H90" s="1">
        <f t="shared" si="8"/>
        <v>-2.3616076475258957E-3</v>
      </c>
      <c r="I90" s="1">
        <f t="shared" si="9"/>
        <v>7.1514735918006042E-2</v>
      </c>
      <c r="J90" s="1">
        <f t="shared" si="10"/>
        <v>4.128905203328579E-2</v>
      </c>
    </row>
    <row r="91" spans="1:10" x14ac:dyDescent="0.2">
      <c r="A91" t="s">
        <v>8</v>
      </c>
      <c r="B91">
        <v>19.771689497716896</v>
      </c>
      <c r="C91" s="1">
        <f t="shared" si="6"/>
        <v>0.20725010922645626</v>
      </c>
      <c r="D91">
        <v>18.622920517560075</v>
      </c>
      <c r="E91" s="1">
        <f t="shared" si="11"/>
        <v>0.15800996521213179</v>
      </c>
      <c r="F91">
        <v>18.651778329197686</v>
      </c>
      <c r="G91" s="1">
        <f t="shared" si="7"/>
        <v>0.13913847032318236</v>
      </c>
      <c r="H91" s="1">
        <f t="shared" si="8"/>
        <v>0.16813284825392347</v>
      </c>
      <c r="I91" s="1">
        <f t="shared" si="9"/>
        <v>3.5166083224192658E-2</v>
      </c>
      <c r="J91" s="1">
        <f t="shared" si="10"/>
        <v>2.0303147615832417E-2</v>
      </c>
    </row>
    <row r="92" spans="1:10" x14ac:dyDescent="0.2">
      <c r="A92" t="s">
        <v>7</v>
      </c>
      <c r="B92">
        <v>23.521459952686719</v>
      </c>
      <c r="C92" s="1">
        <f t="shared" si="6"/>
        <v>0.45779156364307394</v>
      </c>
      <c r="D92">
        <v>23.332474890548546</v>
      </c>
      <c r="E92" s="1">
        <f t="shared" si="11"/>
        <v>0.48326996864873722</v>
      </c>
      <c r="F92">
        <v>23.098330241187384</v>
      </c>
      <c r="G92" s="1">
        <f t="shared" si="7"/>
        <v>0.44761384563250034</v>
      </c>
      <c r="H92" s="1">
        <f t="shared" si="8"/>
        <v>0.46289179264143715</v>
      </c>
      <c r="I92" s="1">
        <f t="shared" si="9"/>
        <v>1.836706370147562E-2</v>
      </c>
      <c r="J92" s="1">
        <f t="shared" si="10"/>
        <v>1.0604229172269953E-2</v>
      </c>
    </row>
    <row r="93" spans="1:10" x14ac:dyDescent="0.2">
      <c r="A93" t="s">
        <v>6</v>
      </c>
      <c r="B93">
        <v>20.801232665639446</v>
      </c>
      <c r="C93" s="1">
        <f t="shared" si="6"/>
        <v>0.28048297803995953</v>
      </c>
      <c r="D93">
        <v>21.044098573281453</v>
      </c>
      <c r="E93" s="1">
        <f t="shared" si="11"/>
        <v>0.33434633859508367</v>
      </c>
      <c r="F93">
        <v>20.739549839228296</v>
      </c>
      <c r="G93" s="1">
        <f t="shared" si="7"/>
        <v>0.2922098616095764</v>
      </c>
      <c r="H93" s="1">
        <f t="shared" si="8"/>
        <v>0.30234639274820652</v>
      </c>
      <c r="I93" s="1">
        <f t="shared" si="9"/>
        <v>2.8326266083198107E-2</v>
      </c>
      <c r="J93" s="1">
        <f t="shared" si="10"/>
        <v>1.6354177348271395E-2</v>
      </c>
    </row>
    <row r="94" spans="1:10" x14ac:dyDescent="0.2">
      <c r="A94" t="s">
        <v>5</v>
      </c>
      <c r="B94">
        <v>17.408181546730368</v>
      </c>
      <c r="C94" s="1">
        <f t="shared" si="6"/>
        <v>2.3579461482047866E-2</v>
      </c>
      <c r="D94">
        <v>18.606393606393606</v>
      </c>
      <c r="E94" s="1">
        <f t="shared" si="11"/>
        <v>0.15672907702450997</v>
      </c>
      <c r="F94">
        <v>17.754010695187166</v>
      </c>
      <c r="G94" s="1">
        <f t="shared" si="7"/>
        <v>6.7970252888850696E-2</v>
      </c>
      <c r="H94" s="1">
        <f t="shared" si="8"/>
        <v>8.2759597131802851E-2</v>
      </c>
      <c r="I94" s="1">
        <f t="shared" si="9"/>
        <v>6.7795638186602919E-2</v>
      </c>
      <c r="J94" s="1">
        <f t="shared" si="10"/>
        <v>3.9141829956917666E-2</v>
      </c>
    </row>
    <row r="95" spans="1:10" x14ac:dyDescent="0.2">
      <c r="A95" t="s">
        <v>4</v>
      </c>
      <c r="B95">
        <v>19.264305177111719</v>
      </c>
      <c r="C95" s="1">
        <f t="shared" si="6"/>
        <v>0.16974410606709112</v>
      </c>
      <c r="D95">
        <v>19.268558951965066</v>
      </c>
      <c r="E95" s="1">
        <f t="shared" si="11"/>
        <v>0.20717930568521581</v>
      </c>
      <c r="F95">
        <v>17.681007345225602</v>
      </c>
      <c r="G95" s="1">
        <f t="shared" si="7"/>
        <v>6.2025753588841354E-2</v>
      </c>
      <c r="H95" s="1">
        <f t="shared" si="8"/>
        <v>0.14631638844704942</v>
      </c>
      <c r="I95" s="1">
        <f t="shared" si="9"/>
        <v>7.5359351683862277E-2</v>
      </c>
      <c r="J95" s="1">
        <f t="shared" si="10"/>
        <v>4.3508741980633564E-2</v>
      </c>
    </row>
    <row r="96" spans="1:10" x14ac:dyDescent="0.2">
      <c r="A96" t="s">
        <v>3</v>
      </c>
      <c r="B96">
        <v>20.499679692504806</v>
      </c>
      <c r="C96" s="1">
        <f t="shared" si="6"/>
        <v>0.2594153218977206</v>
      </c>
      <c r="D96">
        <v>19.360436291522063</v>
      </c>
      <c r="E96" s="1">
        <f t="shared" si="11"/>
        <v>0.21404209003999744</v>
      </c>
      <c r="F96">
        <v>19.936608557844689</v>
      </c>
      <c r="G96" s="1">
        <f t="shared" si="7"/>
        <v>0.23524529332630242</v>
      </c>
      <c r="H96" s="1">
        <f t="shared" si="8"/>
        <v>0.23623423508800681</v>
      </c>
      <c r="I96" s="1">
        <f t="shared" si="9"/>
        <v>2.2702776188380756E-2</v>
      </c>
      <c r="J96" s="1">
        <f t="shared" si="10"/>
        <v>1.3107453943713456E-2</v>
      </c>
    </row>
    <row r="97" spans="1:17" x14ac:dyDescent="0.2">
      <c r="A97" t="s">
        <v>2</v>
      </c>
      <c r="B97">
        <v>16.192660550458715</v>
      </c>
      <c r="C97" s="1">
        <f t="shared" si="6"/>
        <v>-8.0845997404841441E-2</v>
      </c>
      <c r="D97">
        <v>16.59361302442079</v>
      </c>
      <c r="E97" s="1">
        <f t="shared" si="11"/>
        <v>-8.4413274496914111E-3</v>
      </c>
      <c r="F97">
        <v>17.631359466221852</v>
      </c>
      <c r="G97" s="1">
        <f t="shared" si="7"/>
        <v>5.7968999398021817E-2</v>
      </c>
      <c r="H97" s="1">
        <f t="shared" si="8"/>
        <v>-1.0439441818837011E-2</v>
      </c>
      <c r="I97" s="1">
        <f t="shared" si="9"/>
        <v>6.9429065816262236E-2</v>
      </c>
      <c r="J97" s="1">
        <f t="shared" si="10"/>
        <v>4.0084889838603248E-2</v>
      </c>
    </row>
    <row r="98" spans="1:17" x14ac:dyDescent="0.2">
      <c r="A98" t="s">
        <v>1</v>
      </c>
      <c r="B98">
        <v>30.420353982300885</v>
      </c>
      <c r="C98" s="1">
        <f t="shared" si="6"/>
        <v>0.82885089498510134</v>
      </c>
      <c r="D98">
        <v>31.965110312981015</v>
      </c>
      <c r="E98" s="1">
        <f t="shared" si="11"/>
        <v>0.93742869827709152</v>
      </c>
      <c r="F98">
        <v>27.007648183556405</v>
      </c>
      <c r="G98" s="1">
        <f t="shared" si="7"/>
        <v>0.67319329737253353</v>
      </c>
      <c r="H98" s="1">
        <f t="shared" si="8"/>
        <v>0.81315763021157539</v>
      </c>
      <c r="I98" s="1">
        <f t="shared" si="9"/>
        <v>0.13281489258451884</v>
      </c>
      <c r="J98" s="1">
        <f t="shared" si="10"/>
        <v>7.6680713986063187E-2</v>
      </c>
    </row>
    <row r="101" spans="1:17" x14ac:dyDescent="0.2">
      <c r="A101" t="s">
        <v>0</v>
      </c>
      <c r="B101" s="1">
        <f t="shared" ref="B101:F101" si="12">MEDIAN(B3:B50)</f>
        <v>17.125974066031787</v>
      </c>
      <c r="C101" s="1"/>
      <c r="D101" s="1">
        <f t="shared" si="12"/>
        <v>16.690988217576187</v>
      </c>
      <c r="E101" s="1"/>
      <c r="F101" s="1">
        <f t="shared" si="12"/>
        <v>16.936957284857044</v>
      </c>
      <c r="G101" s="1"/>
      <c r="H101" s="8">
        <f>AVERAGE(H3:H98)</f>
        <v>3.7184627295947313E-2</v>
      </c>
      <c r="I101" s="1"/>
      <c r="J101" s="1"/>
      <c r="K101" s="1"/>
      <c r="L101" s="1"/>
      <c r="M101" s="1"/>
      <c r="N101" s="1"/>
      <c r="O101" s="1"/>
      <c r="P101" s="1"/>
      <c r="Q101" s="1"/>
    </row>
    <row r="102" spans="1:17" x14ac:dyDescent="0.2">
      <c r="H102">
        <f>_xlfn.STDEV.P(H3:H98)</f>
        <v>0.62092789096610346</v>
      </c>
    </row>
  </sheetData>
  <mergeCells count="1">
    <mergeCell ref="B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E8C06-931A-884D-BCD4-CE571B6E53F2}">
  <sheetPr>
    <tabColor theme="7" tint="0.39997558519241921"/>
  </sheetPr>
  <dimension ref="A1:C101"/>
  <sheetViews>
    <sheetView workbookViewId="0">
      <selection activeCell="I42" sqref="I42"/>
    </sheetView>
  </sheetViews>
  <sheetFormatPr baseColWidth="10" defaultRowHeight="16" x14ac:dyDescent="0.2"/>
  <cols>
    <col min="1" max="1" width="20.5" bestFit="1" customWidth="1"/>
    <col min="2" max="2" width="24.6640625" customWidth="1"/>
  </cols>
  <sheetData>
    <row r="1" spans="1:3" s="6" customFormat="1" ht="17" x14ac:dyDescent="0.2">
      <c r="A1" s="7" t="s">
        <v>107</v>
      </c>
      <c r="B1" s="6" t="s">
        <v>112</v>
      </c>
      <c r="C1" s="6" t="s">
        <v>113</v>
      </c>
    </row>
    <row r="2" spans="1:3" x14ac:dyDescent="0.2">
      <c r="A2" t="s">
        <v>96</v>
      </c>
      <c r="B2">
        <v>-8.8976060168757476E-2</v>
      </c>
      <c r="C2">
        <f t="shared" ref="C2:C47" si="0">(B2-B$100)/B$101</f>
        <v>-0.59265937117285472</v>
      </c>
    </row>
    <row r="3" spans="1:3" x14ac:dyDescent="0.2">
      <c r="A3" t="s">
        <v>95</v>
      </c>
      <c r="B3">
        <v>-6.6460960991559541E-3</v>
      </c>
      <c r="C3">
        <f t="shared" si="0"/>
        <v>-0.32671410359267616</v>
      </c>
    </row>
    <row r="4" spans="1:3" x14ac:dyDescent="0.2">
      <c r="A4" t="s">
        <v>94</v>
      </c>
      <c r="B4">
        <v>7.1950420493799891E-2</v>
      </c>
      <c r="C4">
        <f t="shared" si="0"/>
        <v>-7.2828754893716804E-2</v>
      </c>
    </row>
    <row r="5" spans="1:3" x14ac:dyDescent="0.2">
      <c r="A5" t="s">
        <v>93</v>
      </c>
      <c r="B5">
        <v>8.9140629642328204E-2</v>
      </c>
      <c r="C5">
        <f t="shared" si="0"/>
        <v>-1.7300311228908086E-2</v>
      </c>
    </row>
    <row r="6" spans="1:3" x14ac:dyDescent="0.2">
      <c r="A6" t="s">
        <v>92</v>
      </c>
      <c r="B6">
        <v>-0.16396249927519924</v>
      </c>
      <c r="C6">
        <f t="shared" si="0"/>
        <v>-0.83488331525460191</v>
      </c>
    </row>
    <row r="7" spans="1:3" x14ac:dyDescent="0.2">
      <c r="A7" t="s">
        <v>91</v>
      </c>
      <c r="B7">
        <v>0.14009402703239451</v>
      </c>
      <c r="C7">
        <f t="shared" si="0"/>
        <v>0.14729122061683075</v>
      </c>
    </row>
    <row r="8" spans="1:3" x14ac:dyDescent="0.2">
      <c r="A8" t="s">
        <v>90</v>
      </c>
      <c r="B8">
        <v>0.10499310796647177</v>
      </c>
      <c r="C8">
        <f t="shared" si="0"/>
        <v>3.3906945295086456E-2</v>
      </c>
    </row>
    <row r="9" spans="1:3" x14ac:dyDescent="0.2">
      <c r="A9" t="s">
        <v>89</v>
      </c>
      <c r="B9">
        <v>-5.5463429004189137E-2</v>
      </c>
      <c r="C9">
        <f t="shared" si="0"/>
        <v>-0.48440564164562772</v>
      </c>
    </row>
    <row r="10" spans="1:3" x14ac:dyDescent="0.2">
      <c r="A10" t="s">
        <v>88</v>
      </c>
      <c r="B10">
        <v>0.2398066761875273</v>
      </c>
      <c r="C10">
        <f t="shared" si="0"/>
        <v>0.46938667468835099</v>
      </c>
    </row>
    <row r="11" spans="1:3" x14ac:dyDescent="0.2">
      <c r="A11" t="s">
        <v>87</v>
      </c>
      <c r="B11">
        <v>-0.10521363796602051</v>
      </c>
      <c r="C11">
        <f t="shared" si="0"/>
        <v>-0.64511059012998184</v>
      </c>
    </row>
    <row r="12" spans="1:3" x14ac:dyDescent="0.2">
      <c r="A12" t="s">
        <v>86</v>
      </c>
      <c r="B12">
        <v>-2.9671568056458746E-2</v>
      </c>
      <c r="C12">
        <f t="shared" si="0"/>
        <v>-0.40109182706244456</v>
      </c>
    </row>
    <row r="13" spans="1:3" x14ac:dyDescent="0.2">
      <c r="A13" t="s">
        <v>85</v>
      </c>
      <c r="B13">
        <v>-3.5330997932536148E-2</v>
      </c>
      <c r="C13">
        <f t="shared" si="0"/>
        <v>-0.41937312488339651</v>
      </c>
    </row>
    <row r="14" spans="1:3" x14ac:dyDescent="0.2">
      <c r="A14" t="s">
        <v>84</v>
      </c>
      <c r="B14">
        <v>-7.0843124689012923E-2</v>
      </c>
      <c r="C14">
        <f t="shared" si="0"/>
        <v>-0.53408569835917574</v>
      </c>
    </row>
    <row r="15" spans="1:3" x14ac:dyDescent="0.2">
      <c r="A15" t="s">
        <v>83</v>
      </c>
      <c r="B15">
        <v>-1.7211166045099497E-2</v>
      </c>
      <c r="C15">
        <f t="shared" si="0"/>
        <v>-0.36084177977387699</v>
      </c>
    </row>
    <row r="16" spans="1:3" x14ac:dyDescent="0.2">
      <c r="A16" t="s">
        <v>82</v>
      </c>
      <c r="B16">
        <v>-0.2437954685119286</v>
      </c>
      <c r="C16">
        <f t="shared" si="0"/>
        <v>-1.0927626986032128</v>
      </c>
    </row>
    <row r="17" spans="1:3" x14ac:dyDescent="0.2">
      <c r="A17" t="s">
        <v>81</v>
      </c>
      <c r="B17">
        <v>-0.27563156471924305</v>
      </c>
      <c r="C17">
        <f t="shared" si="0"/>
        <v>-1.1956008234614341</v>
      </c>
    </row>
    <row r="18" spans="1:3" x14ac:dyDescent="0.2">
      <c r="A18" t="s">
        <v>80</v>
      </c>
      <c r="B18">
        <v>6.1787607209112645E-2</v>
      </c>
      <c r="C18">
        <f t="shared" si="0"/>
        <v>-0.10565704686380248</v>
      </c>
    </row>
    <row r="19" spans="1:3" x14ac:dyDescent="0.2">
      <c r="A19" t="s">
        <v>79</v>
      </c>
      <c r="B19">
        <v>-8.7299939063679832E-2</v>
      </c>
      <c r="C19">
        <f t="shared" si="0"/>
        <v>-0.58724510334431756</v>
      </c>
    </row>
    <row r="20" spans="1:3" x14ac:dyDescent="0.2">
      <c r="A20" t="s">
        <v>78</v>
      </c>
      <c r="B20">
        <v>0.37768566497326822</v>
      </c>
      <c r="C20">
        <f t="shared" si="0"/>
        <v>0.91476843794661067</v>
      </c>
    </row>
    <row r="21" spans="1:3" x14ac:dyDescent="0.2">
      <c r="A21" t="s">
        <v>77</v>
      </c>
      <c r="B21">
        <v>-0.29185096971387453</v>
      </c>
      <c r="C21">
        <f t="shared" si="0"/>
        <v>-1.2479933399654126</v>
      </c>
    </row>
    <row r="22" spans="1:3" x14ac:dyDescent="0.2">
      <c r="A22" t="s">
        <v>76</v>
      </c>
      <c r="B22">
        <v>-0.302193313231436</v>
      </c>
      <c r="C22">
        <f t="shared" si="0"/>
        <v>-1.2814015570740553</v>
      </c>
    </row>
    <row r="23" spans="1:3" x14ac:dyDescent="0.2">
      <c r="A23" t="s">
        <v>75</v>
      </c>
      <c r="B23">
        <v>-0.20466801235243262</v>
      </c>
      <c r="C23">
        <f t="shared" si="0"/>
        <v>-0.96637175557702792</v>
      </c>
    </row>
    <row r="24" spans="1:3" x14ac:dyDescent="0.2">
      <c r="A24" t="s">
        <v>74</v>
      </c>
      <c r="B24">
        <v>-0.36272373549481945</v>
      </c>
      <c r="C24">
        <f t="shared" si="0"/>
        <v>-1.4769291456925526</v>
      </c>
    </row>
    <row r="25" spans="1:3" x14ac:dyDescent="0.2">
      <c r="A25" t="s">
        <v>73</v>
      </c>
      <c r="B25">
        <v>-0.27990284788786551</v>
      </c>
      <c r="C25">
        <f t="shared" si="0"/>
        <v>-1.2093980789081837</v>
      </c>
    </row>
    <row r="26" spans="1:3" x14ac:dyDescent="0.2">
      <c r="A26" t="s">
        <v>72</v>
      </c>
      <c r="B26">
        <v>-0.18840079959928402</v>
      </c>
      <c r="C26">
        <f t="shared" si="0"/>
        <v>-0.91382480869918836</v>
      </c>
    </row>
    <row r="27" spans="1:3" x14ac:dyDescent="0.2">
      <c r="A27" t="s">
        <v>71</v>
      </c>
      <c r="B27">
        <v>9.7712585105472663E-2</v>
      </c>
      <c r="C27">
        <f t="shared" si="0"/>
        <v>1.038913349627239E-2</v>
      </c>
    </row>
    <row r="28" spans="1:3" x14ac:dyDescent="0.2">
      <c r="A28" t="s">
        <v>70</v>
      </c>
      <c r="B28">
        <v>0.62913233742356589</v>
      </c>
      <c r="C28">
        <f t="shared" si="0"/>
        <v>1.7270006955777122</v>
      </c>
    </row>
    <row r="29" spans="1:3" x14ac:dyDescent="0.2">
      <c r="A29" t="s">
        <v>69</v>
      </c>
      <c r="B29">
        <v>3.768350466292833E-2</v>
      </c>
      <c r="C29">
        <f t="shared" si="0"/>
        <v>-0.18351900239685406</v>
      </c>
    </row>
    <row r="30" spans="1:3" x14ac:dyDescent="0.2">
      <c r="A30" t="s">
        <v>68</v>
      </c>
      <c r="B30">
        <v>0.48265672721294811</v>
      </c>
      <c r="C30">
        <f t="shared" si="0"/>
        <v>1.2538498107006015</v>
      </c>
    </row>
    <row r="31" spans="1:3" x14ac:dyDescent="0.2">
      <c r="A31" t="s">
        <v>67</v>
      </c>
      <c r="B31">
        <v>0.67558120348722017</v>
      </c>
      <c r="C31">
        <f t="shared" si="0"/>
        <v>1.877041525228158</v>
      </c>
    </row>
    <row r="32" spans="1:3" x14ac:dyDescent="0.2">
      <c r="A32" t="s">
        <v>66</v>
      </c>
      <c r="B32">
        <v>-0.1714723898824527</v>
      </c>
      <c r="C32">
        <f t="shared" si="0"/>
        <v>-0.85914203915438936</v>
      </c>
    </row>
    <row r="33" spans="1:3" x14ac:dyDescent="0.2">
      <c r="A33" t="s">
        <v>65</v>
      </c>
      <c r="B33">
        <v>-0.10589826784186772</v>
      </c>
      <c r="C33">
        <f t="shared" si="0"/>
        <v>-0.64732210664870216</v>
      </c>
    </row>
    <row r="34" spans="1:3" x14ac:dyDescent="0.2">
      <c r="A34" t="s">
        <v>64</v>
      </c>
      <c r="B34">
        <v>-6.8346765607807794E-2</v>
      </c>
      <c r="C34">
        <f t="shared" si="0"/>
        <v>-0.5260218677559455</v>
      </c>
    </row>
    <row r="35" spans="1:3" x14ac:dyDescent="0.2">
      <c r="A35" t="s">
        <v>63</v>
      </c>
      <c r="B35">
        <v>-0.19392909190319485</v>
      </c>
      <c r="C35">
        <f t="shared" si="0"/>
        <v>-0.93168250112793871</v>
      </c>
    </row>
    <row r="36" spans="1:3" x14ac:dyDescent="0.2">
      <c r="A36" t="s">
        <v>62</v>
      </c>
      <c r="B36">
        <v>-0.40921483924592489</v>
      </c>
      <c r="C36">
        <f t="shared" si="0"/>
        <v>-1.6271064130691424</v>
      </c>
    </row>
    <row r="37" spans="1:3" x14ac:dyDescent="0.2">
      <c r="A37" t="s">
        <v>61</v>
      </c>
      <c r="B37">
        <v>1.9147493505773133E-2</v>
      </c>
      <c r="C37">
        <f t="shared" si="0"/>
        <v>-0.24339470503764926</v>
      </c>
    </row>
    <row r="38" spans="1:3" x14ac:dyDescent="0.2">
      <c r="A38" t="s">
        <v>60</v>
      </c>
      <c r="B38">
        <v>0.42328010247748121</v>
      </c>
      <c r="C38">
        <f t="shared" si="0"/>
        <v>1.0620492611469545</v>
      </c>
    </row>
    <row r="39" spans="1:3" x14ac:dyDescent="0.2">
      <c r="A39" t="s">
        <v>59</v>
      </c>
      <c r="B39">
        <v>0.14771596222449176</v>
      </c>
      <c r="C39">
        <f t="shared" si="0"/>
        <v>0.17191187504135408</v>
      </c>
    </row>
    <row r="40" spans="1:3" x14ac:dyDescent="0.2">
      <c r="A40" t="s">
        <v>58</v>
      </c>
      <c r="B40">
        <v>0.68103770621932413</v>
      </c>
      <c r="C40">
        <f t="shared" si="0"/>
        <v>1.8946673203507525</v>
      </c>
    </row>
    <row r="41" spans="1:3" x14ac:dyDescent="0.2">
      <c r="A41" t="s">
        <v>57</v>
      </c>
      <c r="B41">
        <v>6.116682737214061E-2</v>
      </c>
      <c r="C41">
        <f t="shared" si="0"/>
        <v>-0.10766231264665085</v>
      </c>
    </row>
    <row r="42" spans="1:3" x14ac:dyDescent="0.2">
      <c r="A42" t="s">
        <v>56</v>
      </c>
      <c r="B42">
        <v>0.34798823056841882</v>
      </c>
      <c r="C42">
        <f t="shared" si="0"/>
        <v>0.81883869683114485</v>
      </c>
    </row>
    <row r="43" spans="1:3" x14ac:dyDescent="0.2">
      <c r="A43" t="s">
        <v>55</v>
      </c>
      <c r="B43">
        <v>-4.8238349215600961E-2</v>
      </c>
      <c r="C43">
        <f t="shared" si="0"/>
        <v>-0.46106692409147193</v>
      </c>
    </row>
    <row r="44" spans="1:3" x14ac:dyDescent="0.2">
      <c r="A44" t="s">
        <v>54</v>
      </c>
      <c r="B44">
        <v>7.126301310476503E-2</v>
      </c>
      <c r="C44">
        <f t="shared" si="0"/>
        <v>-7.5049243437340096E-2</v>
      </c>
    </row>
    <row r="45" spans="1:3" x14ac:dyDescent="0.2">
      <c r="A45" t="s">
        <v>53</v>
      </c>
      <c r="B45">
        <v>0.50554708239283874</v>
      </c>
      <c r="C45">
        <f t="shared" si="0"/>
        <v>1.327791075003534</v>
      </c>
    </row>
    <row r="46" spans="1:3" x14ac:dyDescent="0.2">
      <c r="A46" t="s">
        <v>52</v>
      </c>
      <c r="B46">
        <v>0.10603222261206853</v>
      </c>
      <c r="C46">
        <f t="shared" si="0"/>
        <v>3.7263531509992252E-2</v>
      </c>
    </row>
    <row r="47" spans="1:3" x14ac:dyDescent="0.2">
      <c r="A47" t="s">
        <v>51</v>
      </c>
      <c r="B47">
        <v>0.16679138565664384</v>
      </c>
      <c r="C47">
        <f t="shared" si="0"/>
        <v>0.23353000698393786</v>
      </c>
    </row>
    <row r="48" spans="1:3" x14ac:dyDescent="0.2">
      <c r="A48" t="s">
        <v>50</v>
      </c>
    </row>
    <row r="49" spans="1:3" x14ac:dyDescent="0.2">
      <c r="A49" t="s">
        <v>49</v>
      </c>
      <c r="B49">
        <v>0.16758952234326183</v>
      </c>
      <c r="C49">
        <f t="shared" ref="C49:C97" si="1">(B49-B$100)/B$101</f>
        <v>0.23610817736317832</v>
      </c>
    </row>
    <row r="50" spans="1:3" x14ac:dyDescent="0.2">
      <c r="A50" t="s">
        <v>48</v>
      </c>
      <c r="B50">
        <v>8.2180164052272173E-2</v>
      </c>
      <c r="C50">
        <f t="shared" si="1"/>
        <v>-3.9784262300053441E-2</v>
      </c>
    </row>
    <row r="51" spans="1:3" x14ac:dyDescent="0.2">
      <c r="A51" t="s">
        <v>47</v>
      </c>
      <c r="B51">
        <v>5.4698213521182744E-3</v>
      </c>
      <c r="C51">
        <f t="shared" si="1"/>
        <v>-0.28757682295649778</v>
      </c>
    </row>
    <row r="52" spans="1:3" x14ac:dyDescent="0.2">
      <c r="A52" t="s">
        <v>46</v>
      </c>
      <c r="B52">
        <v>-0.20971787624664592</v>
      </c>
      <c r="C52">
        <f t="shared" si="1"/>
        <v>-0.98268401102092295</v>
      </c>
    </row>
    <row r="53" spans="1:3" x14ac:dyDescent="0.2">
      <c r="A53" t="s">
        <v>45</v>
      </c>
      <c r="B53">
        <v>-0.11205758812992016</v>
      </c>
      <c r="C53">
        <f t="shared" si="1"/>
        <v>-0.66721816880091356</v>
      </c>
    </row>
    <row r="54" spans="1:3" x14ac:dyDescent="0.2">
      <c r="A54" t="s">
        <v>44</v>
      </c>
      <c r="B54">
        <v>8.8316452075239884E-3</v>
      </c>
      <c r="C54">
        <f t="shared" si="1"/>
        <v>-0.27671733631773937</v>
      </c>
    </row>
    <row r="55" spans="1:3" x14ac:dyDescent="0.2">
      <c r="A55" t="s">
        <v>43</v>
      </c>
      <c r="B55">
        <v>0.42568931953528782</v>
      </c>
      <c r="C55">
        <f t="shared" si="1"/>
        <v>1.0698316023921839</v>
      </c>
    </row>
    <row r="56" spans="1:3" x14ac:dyDescent="0.2">
      <c r="A56" t="s">
        <v>42</v>
      </c>
      <c r="B56">
        <v>4.9385856289027086E-2</v>
      </c>
      <c r="C56">
        <f t="shared" si="1"/>
        <v>-0.14571763724759762</v>
      </c>
    </row>
    <row r="57" spans="1:3" x14ac:dyDescent="0.2">
      <c r="A57" t="s">
        <v>41</v>
      </c>
      <c r="B57">
        <v>-0.18763133416153135</v>
      </c>
      <c r="C57">
        <f t="shared" si="1"/>
        <v>-0.91133925323892073</v>
      </c>
    </row>
    <row r="58" spans="1:3" x14ac:dyDescent="0.2">
      <c r="A58" t="s">
        <v>40</v>
      </c>
      <c r="B58">
        <v>0.13570483118071655</v>
      </c>
      <c r="C58">
        <f t="shared" si="1"/>
        <v>0.13311307929941824</v>
      </c>
    </row>
    <row r="59" spans="1:3" x14ac:dyDescent="0.2">
      <c r="A59" t="s">
        <v>39</v>
      </c>
      <c r="B59">
        <v>-0.19452509625923683</v>
      </c>
      <c r="C59">
        <f t="shared" si="1"/>
        <v>-0.93360773624419024</v>
      </c>
    </row>
    <row r="60" spans="1:3" x14ac:dyDescent="0.2">
      <c r="A60" t="s">
        <v>38</v>
      </c>
      <c r="B60">
        <v>-2.8879876074637611E-2</v>
      </c>
      <c r="C60">
        <f t="shared" si="1"/>
        <v>-0.39853447460485686</v>
      </c>
    </row>
    <row r="61" spans="1:3" x14ac:dyDescent="0.2">
      <c r="A61" t="s">
        <v>37</v>
      </c>
      <c r="B61">
        <v>4.6633819785762802E-3</v>
      </c>
      <c r="C61">
        <f t="shared" si="1"/>
        <v>-0.2901818129793588</v>
      </c>
    </row>
    <row r="62" spans="1:3" x14ac:dyDescent="0.2">
      <c r="A62" t="s">
        <v>36</v>
      </c>
      <c r="B62">
        <v>0.16213421568371816</v>
      </c>
      <c r="C62">
        <f t="shared" si="1"/>
        <v>0.2184862458380078</v>
      </c>
    </row>
    <row r="63" spans="1:3" x14ac:dyDescent="0.2">
      <c r="A63" t="s">
        <v>35</v>
      </c>
      <c r="B63">
        <v>-2.1196279475945962E-2</v>
      </c>
      <c r="C63">
        <f t="shared" si="1"/>
        <v>-0.37371463924467496</v>
      </c>
    </row>
    <row r="64" spans="1:3" x14ac:dyDescent="0.2">
      <c r="A64" t="s">
        <v>34</v>
      </c>
      <c r="B64">
        <v>-0.45523715675330712</v>
      </c>
      <c r="C64">
        <f t="shared" si="1"/>
        <v>-1.7757693899388216</v>
      </c>
    </row>
    <row r="65" spans="1:3" x14ac:dyDescent="0.2">
      <c r="A65" t="s">
        <v>33</v>
      </c>
      <c r="B65">
        <v>0.11437432389343176</v>
      </c>
      <c r="C65">
        <f t="shared" si="1"/>
        <v>6.4210492832331031E-2</v>
      </c>
    </row>
    <row r="66" spans="1:3" x14ac:dyDescent="0.2">
      <c r="A66" t="s">
        <v>32</v>
      </c>
      <c r="B66">
        <v>-0.39020469731219726</v>
      </c>
      <c r="C66">
        <f t="shared" si="1"/>
        <v>-1.565699155815534</v>
      </c>
    </row>
    <row r="67" spans="1:3" x14ac:dyDescent="0.2">
      <c r="A67" t="s">
        <v>31</v>
      </c>
      <c r="B67">
        <v>0.60389164541857088</v>
      </c>
      <c r="C67">
        <f t="shared" si="1"/>
        <v>1.6454672871153639</v>
      </c>
    </row>
    <row r="68" spans="1:3" x14ac:dyDescent="0.2">
      <c r="A68" t="s">
        <v>30</v>
      </c>
      <c r="B68">
        <v>-0.46857311790912187</v>
      </c>
      <c r="C68">
        <f t="shared" si="1"/>
        <v>-1.8188477004677042</v>
      </c>
    </row>
    <row r="69" spans="1:3" x14ac:dyDescent="0.2">
      <c r="A69" t="s">
        <v>29</v>
      </c>
      <c r="B69">
        <v>4.8386827206886508E-2</v>
      </c>
      <c r="C69">
        <f t="shared" si="1"/>
        <v>-0.14894473760616994</v>
      </c>
    </row>
    <row r="70" spans="1:3" x14ac:dyDescent="0.2">
      <c r="A70" t="s">
        <v>28</v>
      </c>
      <c r="B70">
        <v>0.23950140029630831</v>
      </c>
      <c r="C70">
        <f t="shared" si="1"/>
        <v>0.46840056131524938</v>
      </c>
    </row>
    <row r="71" spans="1:3" x14ac:dyDescent="0.2">
      <c r="A71" t="s">
        <v>27</v>
      </c>
      <c r="B71">
        <v>0.11283123935482224</v>
      </c>
      <c r="C71">
        <f t="shared" si="1"/>
        <v>5.9225964596992392E-2</v>
      </c>
    </row>
    <row r="72" spans="1:3" x14ac:dyDescent="0.2">
      <c r="A72" t="s">
        <v>26</v>
      </c>
      <c r="B72">
        <v>0.17793486714986365</v>
      </c>
      <c r="C72">
        <f t="shared" si="1"/>
        <v>0.26952608934568562</v>
      </c>
    </row>
    <row r="73" spans="1:3" x14ac:dyDescent="0.2">
      <c r="A73" t="s">
        <v>25</v>
      </c>
      <c r="B73">
        <v>1.14726073900699</v>
      </c>
      <c r="C73">
        <f t="shared" si="1"/>
        <v>3.4006780493477611</v>
      </c>
    </row>
    <row r="74" spans="1:3" x14ac:dyDescent="0.2">
      <c r="A74" t="s">
        <v>24</v>
      </c>
      <c r="B74">
        <v>-2.2319622910880525E-2</v>
      </c>
      <c r="C74">
        <f t="shared" si="1"/>
        <v>-0.37734330438213992</v>
      </c>
    </row>
    <row r="75" spans="1:3" x14ac:dyDescent="0.2">
      <c r="A75" t="s">
        <v>23</v>
      </c>
      <c r="B75">
        <v>0.91253153060693071</v>
      </c>
      <c r="C75">
        <f t="shared" si="1"/>
        <v>2.6424471568374326</v>
      </c>
    </row>
    <row r="76" spans="1:3" x14ac:dyDescent="0.2">
      <c r="A76" t="s">
        <v>22</v>
      </c>
      <c r="B76">
        <v>0.70999987107621687</v>
      </c>
      <c r="C76">
        <f t="shared" si="1"/>
        <v>1.9882219668225527</v>
      </c>
    </row>
    <row r="77" spans="1:3" x14ac:dyDescent="0.2">
      <c r="A77" t="s">
        <v>21</v>
      </c>
      <c r="B77">
        <v>0.98686528091467951</v>
      </c>
      <c r="C77">
        <f t="shared" si="1"/>
        <v>2.8825627616386207</v>
      </c>
    </row>
    <row r="78" spans="1:3" x14ac:dyDescent="0.2">
      <c r="A78" t="s">
        <v>20</v>
      </c>
      <c r="B78">
        <v>-4.0675617451171021E-2</v>
      </c>
      <c r="C78">
        <f t="shared" si="1"/>
        <v>-0.43663751074898455</v>
      </c>
    </row>
    <row r="79" spans="1:3" x14ac:dyDescent="0.2">
      <c r="A79" t="s">
        <v>19</v>
      </c>
      <c r="B79">
        <v>-0.15913851473451868</v>
      </c>
      <c r="C79">
        <f t="shared" si="1"/>
        <v>-0.81930070357765084</v>
      </c>
    </row>
    <row r="80" spans="1:3" x14ac:dyDescent="0.2">
      <c r="A80" t="s">
        <v>18</v>
      </c>
      <c r="B80">
        <v>9.4267648300378704E-2</v>
      </c>
      <c r="C80">
        <f t="shared" si="1"/>
        <v>-7.3882763891036228E-4</v>
      </c>
    </row>
    <row r="81" spans="1:3" x14ac:dyDescent="0.2">
      <c r="A81" t="s">
        <v>17</v>
      </c>
      <c r="B81">
        <v>0.10802047601277398</v>
      </c>
      <c r="C81">
        <f t="shared" si="1"/>
        <v>4.3686060520460333E-2</v>
      </c>
    </row>
    <row r="82" spans="1:3" x14ac:dyDescent="0.2">
      <c r="A82" t="s">
        <v>16</v>
      </c>
      <c r="B82">
        <v>0.33826122725358027</v>
      </c>
      <c r="C82">
        <f t="shared" si="1"/>
        <v>0.78741817419941984</v>
      </c>
    </row>
    <row r="83" spans="1:3" x14ac:dyDescent="0.2">
      <c r="A83" t="s">
        <v>15</v>
      </c>
      <c r="B83">
        <v>8.0287871180748385E-2</v>
      </c>
      <c r="C83">
        <f t="shared" si="1"/>
        <v>-4.5896816091914872E-2</v>
      </c>
    </row>
    <row r="84" spans="1:3" x14ac:dyDescent="0.2">
      <c r="A84" t="s">
        <v>14</v>
      </c>
      <c r="B84">
        <v>9.4324017559569671E-3</v>
      </c>
      <c r="C84">
        <f t="shared" si="1"/>
        <v>-0.27477675049544403</v>
      </c>
    </row>
    <row r="85" spans="1:3" x14ac:dyDescent="0.2">
      <c r="A85" t="s">
        <v>13</v>
      </c>
      <c r="B85">
        <v>0.18646614838697198</v>
      </c>
      <c r="C85">
        <f t="shared" si="1"/>
        <v>0.29708414669509065</v>
      </c>
    </row>
    <row r="86" spans="1:3" x14ac:dyDescent="0.2">
      <c r="A86" t="s">
        <v>12</v>
      </c>
      <c r="B86">
        <v>0.35854103975941337</v>
      </c>
      <c r="C86">
        <f t="shared" si="1"/>
        <v>0.85292676787231569</v>
      </c>
    </row>
    <row r="87" spans="1:3" x14ac:dyDescent="0.2">
      <c r="A87" t="s">
        <v>11</v>
      </c>
      <c r="B87">
        <v>-4.4727620450660862E-3</v>
      </c>
      <c r="C87">
        <f t="shared" si="1"/>
        <v>-0.3196937202718792</v>
      </c>
    </row>
    <row r="88" spans="1:3" x14ac:dyDescent="0.2">
      <c r="A88" t="s">
        <v>10</v>
      </c>
      <c r="B88">
        <v>-0.11253838451608618</v>
      </c>
      <c r="C88">
        <f t="shared" si="1"/>
        <v>-0.66877125491015088</v>
      </c>
    </row>
    <row r="89" spans="1:3" x14ac:dyDescent="0.2">
      <c r="A89" t="s">
        <v>9</v>
      </c>
      <c r="B89">
        <v>-2.3616076475258957E-3</v>
      </c>
      <c r="C89">
        <f t="shared" si="1"/>
        <v>-0.31287419195674177</v>
      </c>
    </row>
    <row r="90" spans="1:3" x14ac:dyDescent="0.2">
      <c r="A90" t="s">
        <v>8</v>
      </c>
      <c r="B90">
        <v>0.16813284825392347</v>
      </c>
      <c r="C90">
        <f t="shared" si="1"/>
        <v>0.23786324863433786</v>
      </c>
    </row>
    <row r="91" spans="1:3" x14ac:dyDescent="0.2">
      <c r="A91" t="s">
        <v>7</v>
      </c>
      <c r="B91">
        <v>0.46289179264143715</v>
      </c>
      <c r="C91">
        <f t="shared" si="1"/>
        <v>1.190004394602989</v>
      </c>
    </row>
    <row r="92" spans="1:3" x14ac:dyDescent="0.2">
      <c r="A92" t="s">
        <v>6</v>
      </c>
      <c r="B92">
        <v>0.30234639274820652</v>
      </c>
      <c r="C92">
        <f t="shared" si="1"/>
        <v>0.67140475939269484</v>
      </c>
    </row>
    <row r="93" spans="1:3" x14ac:dyDescent="0.2">
      <c r="A93" t="s">
        <v>5</v>
      </c>
      <c r="B93">
        <v>8.2759597131802851E-2</v>
      </c>
      <c r="C93">
        <f t="shared" si="1"/>
        <v>-3.7912556328576041E-2</v>
      </c>
    </row>
    <row r="94" spans="1:3" x14ac:dyDescent="0.2">
      <c r="A94" t="s">
        <v>4</v>
      </c>
      <c r="B94">
        <v>0.14631638844704942</v>
      </c>
      <c r="C94">
        <f t="shared" si="1"/>
        <v>0.16739092052684171</v>
      </c>
    </row>
    <row r="95" spans="1:3" x14ac:dyDescent="0.2">
      <c r="A95" t="s">
        <v>3</v>
      </c>
      <c r="B95">
        <v>0.23623423508800681</v>
      </c>
      <c r="C95">
        <f t="shared" si="1"/>
        <v>0.45784684450789309</v>
      </c>
    </row>
    <row r="96" spans="1:3" x14ac:dyDescent="0.2">
      <c r="A96" t="s">
        <v>2</v>
      </c>
      <c r="B96">
        <v>-1.0439441818837011E-2</v>
      </c>
      <c r="C96">
        <f t="shared" si="1"/>
        <v>-0.33896750797400016</v>
      </c>
    </row>
    <row r="97" spans="1:3" x14ac:dyDescent="0.2">
      <c r="A97" t="s">
        <v>1</v>
      </c>
      <c r="B97">
        <v>0.81315763021157539</v>
      </c>
      <c r="C97">
        <f t="shared" si="1"/>
        <v>2.3214459414259139</v>
      </c>
    </row>
    <row r="100" spans="1:3" x14ac:dyDescent="0.2">
      <c r="A100" s="9" t="s">
        <v>114</v>
      </c>
      <c r="B100">
        <f>AVERAGE(B3:B98)</f>
        <v>9.4496370749620182E-2</v>
      </c>
    </row>
    <row r="101" spans="1:3" x14ac:dyDescent="0.2">
      <c r="A101" s="9" t="s">
        <v>115</v>
      </c>
      <c r="B101">
        <f>_xlfn.STDEV.P(B3:B98)</f>
        <v>0.309574841540582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61E97-1748-5048-A36E-23F8C0731E96}">
  <sheetPr>
    <tabColor theme="9"/>
  </sheetPr>
  <dimension ref="A1:D97"/>
  <sheetViews>
    <sheetView topLeftCell="A20" workbookViewId="0">
      <selection activeCell="F50" sqref="F50"/>
    </sheetView>
  </sheetViews>
  <sheetFormatPr baseColWidth="10" defaultRowHeight="16" x14ac:dyDescent="0.2"/>
  <cols>
    <col min="2" max="2" width="13" customWidth="1"/>
    <col min="3" max="3" width="16.6640625" customWidth="1"/>
  </cols>
  <sheetData>
    <row r="1" spans="1:4" s="7" customFormat="1" ht="51" x14ac:dyDescent="0.2">
      <c r="A1" s="7" t="s">
        <v>107</v>
      </c>
      <c r="B1" s="7" t="s">
        <v>117</v>
      </c>
      <c r="C1" s="7" t="s">
        <v>118</v>
      </c>
      <c r="D1" s="7" t="s">
        <v>116</v>
      </c>
    </row>
    <row r="2" spans="1:4" x14ac:dyDescent="0.2">
      <c r="A2" t="s">
        <v>96</v>
      </c>
      <c r="B2">
        <v>86.238948084334623</v>
      </c>
      <c r="C2">
        <v>88.729292348941883</v>
      </c>
      <c r="D2">
        <f t="shared" ref="D2:D33" si="0">AVERAGE(B2:C2)</f>
        <v>87.484120216638246</v>
      </c>
    </row>
    <row r="3" spans="1:4" x14ac:dyDescent="0.2">
      <c r="A3" t="s">
        <v>95</v>
      </c>
      <c r="B3">
        <v>82.635467980295559</v>
      </c>
      <c r="C3">
        <v>89.49556229637119</v>
      </c>
      <c r="D3">
        <f t="shared" si="0"/>
        <v>86.065515138333382</v>
      </c>
    </row>
    <row r="4" spans="1:4" x14ac:dyDescent="0.2">
      <c r="A4" t="s">
        <v>94</v>
      </c>
      <c r="B4">
        <v>81.95628584715547</v>
      </c>
      <c r="C4">
        <v>88.847748815165872</v>
      </c>
      <c r="D4">
        <f t="shared" si="0"/>
        <v>85.402017331160664</v>
      </c>
    </row>
    <row r="5" spans="1:4" x14ac:dyDescent="0.2">
      <c r="A5" t="s">
        <v>93</v>
      </c>
      <c r="B5">
        <v>85.238967996616381</v>
      </c>
      <c r="C5">
        <v>83.703220191470834</v>
      </c>
      <c r="D5">
        <f t="shared" si="0"/>
        <v>84.471094094043607</v>
      </c>
    </row>
    <row r="6" spans="1:4" x14ac:dyDescent="0.2">
      <c r="A6" t="s">
        <v>92</v>
      </c>
      <c r="B6">
        <v>87.759972724173196</v>
      </c>
      <c r="C6">
        <v>87.603770930068947</v>
      </c>
      <c r="D6">
        <f t="shared" si="0"/>
        <v>87.681871827121071</v>
      </c>
    </row>
    <row r="7" spans="1:4" x14ac:dyDescent="0.2">
      <c r="A7" t="s">
        <v>91</v>
      </c>
      <c r="B7">
        <v>85.337829399275634</v>
      </c>
      <c r="C7">
        <v>87.853757616790801</v>
      </c>
      <c r="D7">
        <f t="shared" si="0"/>
        <v>86.595793508033211</v>
      </c>
    </row>
    <row r="8" spans="1:4" x14ac:dyDescent="0.2">
      <c r="A8" t="s">
        <v>90</v>
      </c>
      <c r="B8">
        <v>88.993307703260712</v>
      </c>
      <c r="C8">
        <v>92.412723041117147</v>
      </c>
      <c r="D8">
        <f t="shared" si="0"/>
        <v>90.703015372188929</v>
      </c>
    </row>
    <row r="9" spans="1:4" x14ac:dyDescent="0.2">
      <c r="A9" t="s">
        <v>89</v>
      </c>
      <c r="B9">
        <v>85.810306198655724</v>
      </c>
      <c r="C9">
        <v>88.47676599291519</v>
      </c>
      <c r="D9">
        <f t="shared" si="0"/>
        <v>87.143536095785464</v>
      </c>
    </row>
    <row r="10" spans="1:4" x14ac:dyDescent="0.2">
      <c r="A10" t="s">
        <v>88</v>
      </c>
      <c r="B10">
        <v>87.198264171413072</v>
      </c>
      <c r="C10">
        <v>89.693530079455158</v>
      </c>
      <c r="D10">
        <f t="shared" si="0"/>
        <v>88.445897125434115</v>
      </c>
    </row>
    <row r="11" spans="1:4" x14ac:dyDescent="0.2">
      <c r="A11" t="s">
        <v>87</v>
      </c>
      <c r="B11">
        <v>83.304940374787051</v>
      </c>
      <c r="C11">
        <v>88.876621584322379</v>
      </c>
      <c r="D11">
        <f t="shared" si="0"/>
        <v>86.090780979554722</v>
      </c>
    </row>
    <row r="12" spans="1:4" x14ac:dyDescent="0.2">
      <c r="A12" t="s">
        <v>86</v>
      </c>
      <c r="B12">
        <v>86.523271357394577</v>
      </c>
      <c r="C12">
        <v>87.095996140858659</v>
      </c>
      <c r="D12">
        <f t="shared" si="0"/>
        <v>86.809633749126618</v>
      </c>
    </row>
    <row r="13" spans="1:4" x14ac:dyDescent="0.2">
      <c r="A13" t="s">
        <v>85</v>
      </c>
      <c r="B13">
        <v>88.256405144053431</v>
      </c>
      <c r="C13">
        <v>89.563567362428842</v>
      </c>
      <c r="D13">
        <f t="shared" si="0"/>
        <v>88.909986253241129</v>
      </c>
    </row>
    <row r="14" spans="1:4" x14ac:dyDescent="0.2">
      <c r="A14" t="s">
        <v>84</v>
      </c>
      <c r="B14">
        <v>86.543385490753906</v>
      </c>
      <c r="C14">
        <v>88.999391110209046</v>
      </c>
      <c r="D14">
        <f t="shared" si="0"/>
        <v>87.771388300481476</v>
      </c>
    </row>
    <row r="15" spans="1:4" x14ac:dyDescent="0.2">
      <c r="A15" t="s">
        <v>83</v>
      </c>
      <c r="B15">
        <v>84.146508131747993</v>
      </c>
      <c r="C15">
        <v>86.912509038322483</v>
      </c>
      <c r="D15">
        <f t="shared" si="0"/>
        <v>85.529508585035245</v>
      </c>
    </row>
    <row r="16" spans="1:4" x14ac:dyDescent="0.2">
      <c r="A16" t="s">
        <v>82</v>
      </c>
      <c r="B16">
        <v>86.643364050418398</v>
      </c>
      <c r="C16">
        <v>87.762462965348448</v>
      </c>
      <c r="D16">
        <f t="shared" si="0"/>
        <v>87.202913507883423</v>
      </c>
    </row>
    <row r="17" spans="1:4" x14ac:dyDescent="0.2">
      <c r="A17" t="s">
        <v>81</v>
      </c>
      <c r="B17">
        <v>81.63507109004739</v>
      </c>
      <c r="C17">
        <v>85.514918190567855</v>
      </c>
      <c r="D17">
        <f t="shared" si="0"/>
        <v>83.574994640307622</v>
      </c>
    </row>
    <row r="18" spans="1:4" x14ac:dyDescent="0.2">
      <c r="A18" t="s">
        <v>80</v>
      </c>
      <c r="B18">
        <v>83.805825242718441</v>
      </c>
      <c r="C18">
        <v>86.835366772104223</v>
      </c>
      <c r="D18">
        <f t="shared" si="0"/>
        <v>85.320596007411325</v>
      </c>
    </row>
    <row r="19" spans="1:4" x14ac:dyDescent="0.2">
      <c r="A19" t="s">
        <v>79</v>
      </c>
      <c r="B19">
        <v>85.127493865357934</v>
      </c>
      <c r="C19">
        <v>87.941062427297396</v>
      </c>
      <c r="D19">
        <f t="shared" si="0"/>
        <v>86.534278146327665</v>
      </c>
    </row>
    <row r="20" spans="1:4" x14ac:dyDescent="0.2">
      <c r="A20" t="s">
        <v>78</v>
      </c>
      <c r="B20">
        <v>81.788655608398102</v>
      </c>
      <c r="C20">
        <v>85.617068236159639</v>
      </c>
      <c r="D20">
        <f t="shared" si="0"/>
        <v>83.702861922278871</v>
      </c>
    </row>
    <row r="21" spans="1:4" x14ac:dyDescent="0.2">
      <c r="A21" t="s">
        <v>77</v>
      </c>
      <c r="B21">
        <v>85.85218702865761</v>
      </c>
      <c r="C21">
        <v>88.122827346465812</v>
      </c>
      <c r="D21">
        <f t="shared" si="0"/>
        <v>86.987507187561704</v>
      </c>
    </row>
    <row r="22" spans="1:4" x14ac:dyDescent="0.2">
      <c r="A22" t="s">
        <v>76</v>
      </c>
      <c r="B22">
        <v>87.294938917975557</v>
      </c>
      <c r="C22">
        <v>86.281144263303602</v>
      </c>
      <c r="D22">
        <f t="shared" si="0"/>
        <v>86.78804159063958</v>
      </c>
    </row>
    <row r="23" spans="1:4" x14ac:dyDescent="0.2">
      <c r="A23" t="s">
        <v>75</v>
      </c>
      <c r="B23">
        <v>86.374932468935711</v>
      </c>
      <c r="C23">
        <v>88.429180592370642</v>
      </c>
      <c r="D23">
        <f t="shared" si="0"/>
        <v>87.402056530653169</v>
      </c>
    </row>
    <row r="24" spans="1:4" x14ac:dyDescent="0.2">
      <c r="A24" t="s">
        <v>74</v>
      </c>
      <c r="B24">
        <v>84.808696879853173</v>
      </c>
      <c r="C24">
        <v>84.266965428937255</v>
      </c>
      <c r="D24">
        <f t="shared" si="0"/>
        <v>84.537831154395207</v>
      </c>
    </row>
    <row r="25" spans="1:4" x14ac:dyDescent="0.2">
      <c r="A25" t="s">
        <v>73</v>
      </c>
      <c r="B25">
        <v>83.929884775680321</v>
      </c>
      <c r="C25">
        <v>86.323681489141677</v>
      </c>
      <c r="D25">
        <f t="shared" si="0"/>
        <v>85.126783132410992</v>
      </c>
    </row>
    <row r="26" spans="1:4" x14ac:dyDescent="0.2">
      <c r="A26" t="s">
        <v>72</v>
      </c>
      <c r="B26">
        <v>87.36384944161037</v>
      </c>
      <c r="C26">
        <v>87.681670664597149</v>
      </c>
      <c r="D26">
        <f t="shared" si="0"/>
        <v>87.522760053103752</v>
      </c>
    </row>
    <row r="27" spans="1:4" x14ac:dyDescent="0.2">
      <c r="A27" t="s">
        <v>71</v>
      </c>
      <c r="B27">
        <v>87.969446212603444</v>
      </c>
      <c r="C27">
        <v>87.917561185057963</v>
      </c>
      <c r="D27">
        <f t="shared" si="0"/>
        <v>87.94350369883071</v>
      </c>
    </row>
    <row r="28" spans="1:4" x14ac:dyDescent="0.2">
      <c r="A28" t="s">
        <v>70</v>
      </c>
      <c r="B28">
        <v>88.687392055267694</v>
      </c>
      <c r="C28">
        <v>89.51781970649894</v>
      </c>
      <c r="D28">
        <f t="shared" si="0"/>
        <v>89.102605880883317</v>
      </c>
    </row>
    <row r="29" spans="1:4" x14ac:dyDescent="0.2">
      <c r="A29" t="s">
        <v>69</v>
      </c>
      <c r="B29">
        <v>85.54110645801191</v>
      </c>
      <c r="C29">
        <v>90.921161825726131</v>
      </c>
      <c r="D29">
        <f t="shared" si="0"/>
        <v>88.23113414186902</v>
      </c>
    </row>
    <row r="30" spans="1:4" x14ac:dyDescent="0.2">
      <c r="A30" t="s">
        <v>68</v>
      </c>
      <c r="B30">
        <v>89.996936274509807</v>
      </c>
      <c r="C30">
        <v>90.103043374071419</v>
      </c>
      <c r="D30">
        <f t="shared" si="0"/>
        <v>90.049989824290606</v>
      </c>
    </row>
    <row r="31" spans="1:4" x14ac:dyDescent="0.2">
      <c r="A31" t="s">
        <v>67</v>
      </c>
      <c r="B31">
        <v>88.547082611207401</v>
      </c>
      <c r="C31">
        <v>87.728388328333779</v>
      </c>
      <c r="D31">
        <f t="shared" si="0"/>
        <v>88.13773546977059</v>
      </c>
    </row>
    <row r="32" spans="1:4" x14ac:dyDescent="0.2">
      <c r="A32" t="s">
        <v>66</v>
      </c>
      <c r="B32">
        <v>86.600679568621658</v>
      </c>
      <c r="C32">
        <v>89.165154264972784</v>
      </c>
      <c r="D32">
        <f t="shared" si="0"/>
        <v>87.882916916797228</v>
      </c>
    </row>
    <row r="33" spans="1:4" x14ac:dyDescent="0.2">
      <c r="A33" t="s">
        <v>65</v>
      </c>
      <c r="B33">
        <v>88.76456338678048</v>
      </c>
      <c r="C33">
        <v>86.668217775709635</v>
      </c>
      <c r="D33">
        <f t="shared" si="0"/>
        <v>87.716390581245065</v>
      </c>
    </row>
    <row r="34" spans="1:4" x14ac:dyDescent="0.2">
      <c r="A34" t="s">
        <v>64</v>
      </c>
      <c r="B34">
        <v>83.607619541272513</v>
      </c>
      <c r="C34">
        <v>86.807310908030331</v>
      </c>
      <c r="D34">
        <f t="shared" ref="D34:D65" si="1">AVERAGE(B34:C34)</f>
        <v>85.207465224651429</v>
      </c>
    </row>
    <row r="35" spans="1:4" x14ac:dyDescent="0.2">
      <c r="A35" t="s">
        <v>63</v>
      </c>
      <c r="B35">
        <v>85.072340425531905</v>
      </c>
      <c r="C35">
        <v>83.072876373201296</v>
      </c>
      <c r="D35">
        <f t="shared" si="1"/>
        <v>84.072608399366601</v>
      </c>
    </row>
    <row r="36" spans="1:4" x14ac:dyDescent="0.2">
      <c r="A36" t="s">
        <v>62</v>
      </c>
      <c r="B36">
        <v>79.324859689666567</v>
      </c>
      <c r="C36">
        <v>82.907011736382785</v>
      </c>
      <c r="D36">
        <f t="shared" si="1"/>
        <v>81.115935713024669</v>
      </c>
    </row>
    <row r="37" spans="1:4" x14ac:dyDescent="0.2">
      <c r="A37" t="s">
        <v>61</v>
      </c>
      <c r="B37">
        <v>84.429585152838428</v>
      </c>
      <c r="C37">
        <v>85.409153952843269</v>
      </c>
      <c r="D37">
        <f t="shared" si="1"/>
        <v>84.919369552840848</v>
      </c>
    </row>
    <row r="38" spans="1:4" x14ac:dyDescent="0.2">
      <c r="A38" t="s">
        <v>60</v>
      </c>
      <c r="B38">
        <v>84.916288530746371</v>
      </c>
      <c r="C38">
        <v>89.056757860351169</v>
      </c>
      <c r="D38">
        <f t="shared" si="1"/>
        <v>86.98652319554877</v>
      </c>
    </row>
    <row r="39" spans="1:4" x14ac:dyDescent="0.2">
      <c r="A39" t="s">
        <v>59</v>
      </c>
      <c r="B39">
        <v>86.760199967747141</v>
      </c>
      <c r="C39">
        <v>87.254200929567389</v>
      </c>
      <c r="D39">
        <f t="shared" si="1"/>
        <v>87.007200448657272</v>
      </c>
    </row>
    <row r="40" spans="1:4" x14ac:dyDescent="0.2">
      <c r="A40" t="s">
        <v>58</v>
      </c>
      <c r="B40">
        <v>89.656786271450855</v>
      </c>
      <c r="C40">
        <v>89.202072538860094</v>
      </c>
      <c r="D40">
        <f t="shared" si="1"/>
        <v>89.429429405155474</v>
      </c>
    </row>
    <row r="41" spans="1:4" x14ac:dyDescent="0.2">
      <c r="A41" t="s">
        <v>57</v>
      </c>
      <c r="B41">
        <v>86.590742101396032</v>
      </c>
      <c r="C41">
        <v>88.411279229711141</v>
      </c>
      <c r="D41">
        <f t="shared" si="1"/>
        <v>87.501010665553594</v>
      </c>
    </row>
    <row r="42" spans="1:4" x14ac:dyDescent="0.2">
      <c r="A42" t="s">
        <v>56</v>
      </c>
      <c r="B42">
        <v>79.599666388657226</v>
      </c>
      <c r="C42">
        <v>79.195702671312432</v>
      </c>
      <c r="D42">
        <f t="shared" si="1"/>
        <v>79.397684529984829</v>
      </c>
    </row>
    <row r="43" spans="1:4" x14ac:dyDescent="0.2">
      <c r="A43" t="s">
        <v>55</v>
      </c>
      <c r="B43">
        <v>79.664570230607964</v>
      </c>
      <c r="C43">
        <v>87.803936703975296</v>
      </c>
      <c r="D43">
        <f t="shared" si="1"/>
        <v>83.734253467291637</v>
      </c>
    </row>
    <row r="44" spans="1:4" x14ac:dyDescent="0.2">
      <c r="A44" t="s">
        <v>54</v>
      </c>
      <c r="B44">
        <v>86.113393590797045</v>
      </c>
      <c r="C44">
        <v>87.696651875756345</v>
      </c>
      <c r="D44">
        <f t="shared" si="1"/>
        <v>86.905022733276695</v>
      </c>
    </row>
    <row r="45" spans="1:4" x14ac:dyDescent="0.2">
      <c r="A45" t="s">
        <v>53</v>
      </c>
      <c r="B45">
        <v>89.625871908687387</v>
      </c>
      <c r="C45">
        <v>85.056529575618541</v>
      </c>
      <c r="D45">
        <f t="shared" si="1"/>
        <v>87.341200742152964</v>
      </c>
    </row>
    <row r="46" spans="1:4" x14ac:dyDescent="0.2">
      <c r="A46" t="s">
        <v>52</v>
      </c>
      <c r="B46">
        <v>86.360826017064426</v>
      </c>
      <c r="C46">
        <v>91.012528765021742</v>
      </c>
      <c r="D46">
        <f t="shared" si="1"/>
        <v>88.686677391043077</v>
      </c>
    </row>
    <row r="47" spans="1:4" x14ac:dyDescent="0.2">
      <c r="A47" t="s">
        <v>51</v>
      </c>
      <c r="B47">
        <v>83.333333333333343</v>
      </c>
      <c r="C47">
        <v>84.528915840851951</v>
      </c>
      <c r="D47">
        <f t="shared" si="1"/>
        <v>83.931124587092654</v>
      </c>
    </row>
    <row r="48" spans="1:4" x14ac:dyDescent="0.2">
      <c r="A48" t="s">
        <v>50</v>
      </c>
      <c r="B48">
        <v>87.105196664701424</v>
      </c>
      <c r="C48">
        <v>91.355544780771623</v>
      </c>
      <c r="D48">
        <f t="shared" si="1"/>
        <v>89.230370722736524</v>
      </c>
    </row>
    <row r="49" spans="1:4" x14ac:dyDescent="0.2">
      <c r="A49" t="s">
        <v>49</v>
      </c>
      <c r="B49">
        <v>82.999797857287248</v>
      </c>
      <c r="C49">
        <v>89.293962388650598</v>
      </c>
      <c r="D49">
        <f t="shared" si="1"/>
        <v>86.146880122968923</v>
      </c>
    </row>
    <row r="50" spans="1:4" x14ac:dyDescent="0.2">
      <c r="A50" t="s">
        <v>48</v>
      </c>
      <c r="B50">
        <v>86.057257659467595</v>
      </c>
      <c r="C50">
        <v>87.584750472379682</v>
      </c>
      <c r="D50">
        <f t="shared" si="1"/>
        <v>86.821004065923631</v>
      </c>
    </row>
    <row r="51" spans="1:4" x14ac:dyDescent="0.2">
      <c r="A51" t="s">
        <v>47</v>
      </c>
      <c r="B51">
        <v>85.518892118310816</v>
      </c>
      <c r="C51">
        <v>86.48344583735134</v>
      </c>
      <c r="D51">
        <f t="shared" si="1"/>
        <v>86.001168977831071</v>
      </c>
    </row>
    <row r="52" spans="1:4" x14ac:dyDescent="0.2">
      <c r="A52" t="s">
        <v>46</v>
      </c>
      <c r="B52">
        <v>85.46195652173914</v>
      </c>
      <c r="C52">
        <v>87.595679983223235</v>
      </c>
      <c r="D52">
        <f t="shared" si="1"/>
        <v>86.528818252481187</v>
      </c>
    </row>
    <row r="53" spans="1:4" x14ac:dyDescent="0.2">
      <c r="A53" t="s">
        <v>45</v>
      </c>
      <c r="B53">
        <v>85.67493112947659</v>
      </c>
      <c r="C53">
        <v>89.196567862714502</v>
      </c>
      <c r="D53">
        <f t="shared" si="1"/>
        <v>87.435749496095553</v>
      </c>
    </row>
    <row r="54" spans="1:4" x14ac:dyDescent="0.2">
      <c r="A54" t="s">
        <v>44</v>
      </c>
      <c r="B54">
        <v>88.501333333333335</v>
      </c>
      <c r="C54">
        <v>87.843539742273919</v>
      </c>
      <c r="D54">
        <f t="shared" si="1"/>
        <v>88.172436537803634</v>
      </c>
    </row>
    <row r="55" spans="1:4" x14ac:dyDescent="0.2">
      <c r="A55" t="s">
        <v>43</v>
      </c>
      <c r="B55">
        <v>90.543283582089558</v>
      </c>
      <c r="C55">
        <v>88.636006906294142</v>
      </c>
      <c r="D55">
        <f t="shared" si="1"/>
        <v>89.589645244191843</v>
      </c>
    </row>
    <row r="56" spans="1:4" x14ac:dyDescent="0.2">
      <c r="A56" t="s">
        <v>42</v>
      </c>
      <c r="B56">
        <v>87.717807054823624</v>
      </c>
      <c r="C56">
        <v>87.496415256667632</v>
      </c>
      <c r="D56">
        <f t="shared" si="1"/>
        <v>87.607111155745628</v>
      </c>
    </row>
    <row r="57" spans="1:4" x14ac:dyDescent="0.2">
      <c r="A57" t="s">
        <v>41</v>
      </c>
      <c r="B57">
        <v>81.436334263474805</v>
      </c>
      <c r="C57">
        <v>87.322668276486567</v>
      </c>
      <c r="D57">
        <f t="shared" si="1"/>
        <v>84.379501269980693</v>
      </c>
    </row>
    <row r="58" spans="1:4" x14ac:dyDescent="0.2">
      <c r="A58" t="s">
        <v>40</v>
      </c>
      <c r="B58">
        <v>89.239081494822145</v>
      </c>
      <c r="C58">
        <v>85.374884294970684</v>
      </c>
      <c r="D58">
        <f t="shared" si="1"/>
        <v>87.306982894896407</v>
      </c>
    </row>
    <row r="59" spans="1:4" x14ac:dyDescent="0.2">
      <c r="A59" t="s">
        <v>39</v>
      </c>
      <c r="B59">
        <v>83.89628113271921</v>
      </c>
      <c r="C59">
        <v>84.664780148019162</v>
      </c>
      <c r="D59">
        <f t="shared" si="1"/>
        <v>84.280530640369193</v>
      </c>
    </row>
    <row r="60" spans="1:4" x14ac:dyDescent="0.2">
      <c r="A60" t="s">
        <v>38</v>
      </c>
      <c r="B60">
        <v>82.911861178711248</v>
      </c>
      <c r="C60">
        <v>87.501789549033646</v>
      </c>
      <c r="D60">
        <f t="shared" si="1"/>
        <v>85.20682536387244</v>
      </c>
    </row>
    <row r="61" spans="1:4" x14ac:dyDescent="0.2">
      <c r="A61" t="s">
        <v>37</v>
      </c>
      <c r="B61">
        <v>87.517652596893143</v>
      </c>
      <c r="C61">
        <v>90.553997872957552</v>
      </c>
      <c r="D61">
        <f t="shared" si="1"/>
        <v>89.035825234925341</v>
      </c>
    </row>
    <row r="62" spans="1:4" x14ac:dyDescent="0.2">
      <c r="A62" t="s">
        <v>36</v>
      </c>
      <c r="B62">
        <v>85.24875621890547</v>
      </c>
      <c r="C62">
        <v>86.882807852468773</v>
      </c>
      <c r="D62">
        <f t="shared" si="1"/>
        <v>86.065782035687121</v>
      </c>
    </row>
    <row r="63" spans="1:4" x14ac:dyDescent="0.2">
      <c r="A63" t="s">
        <v>35</v>
      </c>
      <c r="B63">
        <v>83.909702209414021</v>
      </c>
      <c r="C63">
        <v>87.703154875717019</v>
      </c>
      <c r="D63">
        <f t="shared" si="1"/>
        <v>85.806428542565527</v>
      </c>
    </row>
    <row r="64" spans="1:4" x14ac:dyDescent="0.2">
      <c r="A64" t="s">
        <v>34</v>
      </c>
      <c r="B64">
        <v>79.928806133625415</v>
      </c>
      <c r="C64">
        <v>73.792062122519411</v>
      </c>
      <c r="D64">
        <f t="shared" si="1"/>
        <v>76.860434128072413</v>
      </c>
    </row>
    <row r="65" spans="1:4" x14ac:dyDescent="0.2">
      <c r="A65" t="s">
        <v>33</v>
      </c>
      <c r="B65">
        <v>83.023255813953483</v>
      </c>
      <c r="C65">
        <v>85.071770334928232</v>
      </c>
      <c r="D65">
        <f t="shared" si="1"/>
        <v>84.047513074440857</v>
      </c>
    </row>
    <row r="66" spans="1:4" x14ac:dyDescent="0.2">
      <c r="A66" t="s">
        <v>32</v>
      </c>
      <c r="B66">
        <v>85.238702365774188</v>
      </c>
      <c r="C66">
        <v>85.569319978914066</v>
      </c>
      <c r="D66">
        <f t="shared" ref="D66:D97" si="2">AVERAGE(B66:C66)</f>
        <v>85.404011172344127</v>
      </c>
    </row>
    <row r="67" spans="1:4" x14ac:dyDescent="0.2">
      <c r="A67" t="s">
        <v>31</v>
      </c>
      <c r="B67">
        <v>90.650912106135991</v>
      </c>
      <c r="C67">
        <v>92.426792325816223</v>
      </c>
      <c r="D67">
        <f t="shared" si="2"/>
        <v>91.538852215976107</v>
      </c>
    </row>
    <row r="68" spans="1:4" x14ac:dyDescent="0.2">
      <c r="A68" t="s">
        <v>30</v>
      </c>
      <c r="B68">
        <v>75.287092328892967</v>
      </c>
      <c r="C68">
        <v>80.10659752232786</v>
      </c>
      <c r="D68">
        <f t="shared" si="2"/>
        <v>77.696844925610407</v>
      </c>
    </row>
    <row r="69" spans="1:4" x14ac:dyDescent="0.2">
      <c r="A69" t="s">
        <v>29</v>
      </c>
      <c r="B69">
        <v>82.232851143257108</v>
      </c>
      <c r="C69">
        <v>88.275119249115249</v>
      </c>
      <c r="D69">
        <f t="shared" si="2"/>
        <v>85.253985196186179</v>
      </c>
    </row>
    <row r="70" spans="1:4" x14ac:dyDescent="0.2">
      <c r="A70" t="s">
        <v>28</v>
      </c>
      <c r="B70">
        <v>86.11290530939155</v>
      </c>
      <c r="C70">
        <v>85.625370480142266</v>
      </c>
      <c r="D70">
        <f t="shared" si="2"/>
        <v>85.869137894766908</v>
      </c>
    </row>
    <row r="71" spans="1:4" x14ac:dyDescent="0.2">
      <c r="A71" t="s">
        <v>27</v>
      </c>
      <c r="B71">
        <v>89.190031152647975</v>
      </c>
      <c r="C71">
        <v>89.739209657214431</v>
      </c>
      <c r="D71">
        <f t="shared" si="2"/>
        <v>89.464620404931196</v>
      </c>
    </row>
    <row r="72" spans="1:4" x14ac:dyDescent="0.2">
      <c r="A72" t="s">
        <v>26</v>
      </c>
      <c r="B72">
        <v>89.678778304370724</v>
      </c>
      <c r="C72">
        <v>85.423598669055551</v>
      </c>
      <c r="D72">
        <f t="shared" si="2"/>
        <v>87.55118848671313</v>
      </c>
    </row>
    <row r="73" spans="1:4" x14ac:dyDescent="0.2">
      <c r="A73" t="s">
        <v>25</v>
      </c>
      <c r="B73">
        <v>84.660045836516431</v>
      </c>
      <c r="C73">
        <v>89.612403100775197</v>
      </c>
      <c r="D73">
        <f t="shared" si="2"/>
        <v>87.136224468645821</v>
      </c>
    </row>
    <row r="74" spans="1:4" x14ac:dyDescent="0.2">
      <c r="A74" t="s">
        <v>24</v>
      </c>
      <c r="B74">
        <v>88.001259710266638</v>
      </c>
      <c r="C74">
        <v>87.602408449313984</v>
      </c>
      <c r="D74">
        <f t="shared" si="2"/>
        <v>87.801834079790311</v>
      </c>
    </row>
    <row r="75" spans="1:4" x14ac:dyDescent="0.2">
      <c r="A75" t="s">
        <v>23</v>
      </c>
      <c r="B75">
        <v>90.996383588976187</v>
      </c>
      <c r="C75">
        <v>86.857292759706198</v>
      </c>
      <c r="D75">
        <f t="shared" si="2"/>
        <v>88.926838174341185</v>
      </c>
    </row>
    <row r="76" spans="1:4" x14ac:dyDescent="0.2">
      <c r="A76" t="s">
        <v>22</v>
      </c>
      <c r="B76">
        <v>78.528528528528525</v>
      </c>
      <c r="C76">
        <v>80.455407969639467</v>
      </c>
      <c r="D76">
        <f t="shared" si="2"/>
        <v>79.491968249083996</v>
      </c>
    </row>
    <row r="77" spans="1:4" x14ac:dyDescent="0.2">
      <c r="A77" t="s">
        <v>21</v>
      </c>
      <c r="B77">
        <v>84.747881650229189</v>
      </c>
      <c r="C77">
        <v>87.844739530132784</v>
      </c>
      <c r="D77">
        <f t="shared" si="2"/>
        <v>86.29631059018098</v>
      </c>
    </row>
    <row r="78" spans="1:4" x14ac:dyDescent="0.2">
      <c r="A78" t="s">
        <v>20</v>
      </c>
      <c r="B78">
        <v>84.50948944132584</v>
      </c>
      <c r="C78">
        <v>85.598474010491174</v>
      </c>
      <c r="D78">
        <f t="shared" si="2"/>
        <v>85.0539817259085</v>
      </c>
    </row>
    <row r="79" spans="1:4" x14ac:dyDescent="0.2">
      <c r="A79" t="s">
        <v>19</v>
      </c>
      <c r="B79">
        <v>86.147916164779573</v>
      </c>
      <c r="C79">
        <v>82.873963071982871</v>
      </c>
      <c r="D79">
        <f t="shared" si="2"/>
        <v>84.510939618381229</v>
      </c>
    </row>
    <row r="80" spans="1:4" x14ac:dyDescent="0.2">
      <c r="A80" t="s">
        <v>18</v>
      </c>
      <c r="B80">
        <v>81.620065789473685</v>
      </c>
      <c r="C80">
        <v>85.962891874600118</v>
      </c>
      <c r="D80">
        <f t="shared" si="2"/>
        <v>83.791478832036901</v>
      </c>
    </row>
    <row r="81" spans="1:4" x14ac:dyDescent="0.2">
      <c r="A81" t="s">
        <v>17</v>
      </c>
      <c r="B81">
        <v>85.673678226264926</v>
      </c>
      <c r="C81">
        <v>88.494247123561777</v>
      </c>
      <c r="D81">
        <f t="shared" si="2"/>
        <v>87.083962674913352</v>
      </c>
    </row>
    <row r="82" spans="1:4" x14ac:dyDescent="0.2">
      <c r="A82" t="s">
        <v>16</v>
      </c>
      <c r="B82">
        <v>88.080631025416295</v>
      </c>
      <c r="C82">
        <v>89.290724863600929</v>
      </c>
      <c r="D82">
        <f t="shared" si="2"/>
        <v>88.685677944508612</v>
      </c>
    </row>
    <row r="83" spans="1:4" x14ac:dyDescent="0.2">
      <c r="A83" t="s">
        <v>15</v>
      </c>
      <c r="B83">
        <v>87.303470780183929</v>
      </c>
      <c r="C83">
        <v>86.013626430132405</v>
      </c>
      <c r="D83">
        <f t="shared" si="2"/>
        <v>86.65854860515816</v>
      </c>
    </row>
    <row r="84" spans="1:4" x14ac:dyDescent="0.2">
      <c r="A84" t="s">
        <v>14</v>
      </c>
      <c r="B84">
        <v>82.857805613546745</v>
      </c>
      <c r="C84">
        <v>88.593963294403153</v>
      </c>
      <c r="D84">
        <f t="shared" si="2"/>
        <v>85.725884453974942</v>
      </c>
    </row>
    <row r="85" spans="1:4" x14ac:dyDescent="0.2">
      <c r="A85" t="s">
        <v>13</v>
      </c>
      <c r="B85">
        <v>85.461530684460612</v>
      </c>
      <c r="C85">
        <v>88.342585249801743</v>
      </c>
      <c r="D85">
        <f t="shared" si="2"/>
        <v>86.902057967131185</v>
      </c>
    </row>
    <row r="86" spans="1:4" x14ac:dyDescent="0.2">
      <c r="A86" t="s">
        <v>12</v>
      </c>
      <c r="B86">
        <v>82.629107981220656</v>
      </c>
      <c r="C86">
        <v>86.647853854151194</v>
      </c>
      <c r="D86">
        <f t="shared" si="2"/>
        <v>84.638480917685925</v>
      </c>
    </row>
    <row r="87" spans="1:4" x14ac:dyDescent="0.2">
      <c r="A87" t="s">
        <v>11</v>
      </c>
      <c r="B87">
        <v>91.04221278134321</v>
      </c>
      <c r="C87">
        <v>88.220601458687185</v>
      </c>
      <c r="D87">
        <f t="shared" si="2"/>
        <v>89.631407120015197</v>
      </c>
    </row>
    <row r="88" spans="1:4" x14ac:dyDescent="0.2">
      <c r="A88" t="s">
        <v>10</v>
      </c>
      <c r="B88">
        <v>82.43213173119716</v>
      </c>
      <c r="C88">
        <v>84.099021301093842</v>
      </c>
      <c r="D88">
        <f t="shared" si="2"/>
        <v>83.265576516145501</v>
      </c>
    </row>
    <row r="89" spans="1:4" x14ac:dyDescent="0.2">
      <c r="A89" t="s">
        <v>9</v>
      </c>
      <c r="B89">
        <v>85.204178537511865</v>
      </c>
      <c r="C89">
        <v>85.592241976448861</v>
      </c>
      <c r="D89">
        <f t="shared" si="2"/>
        <v>85.398210256980363</v>
      </c>
    </row>
    <row r="90" spans="1:4" x14ac:dyDescent="0.2">
      <c r="A90" t="s">
        <v>8</v>
      </c>
      <c r="B90">
        <v>89.15154612829032</v>
      </c>
      <c r="C90">
        <v>85.747994336951393</v>
      </c>
      <c r="D90">
        <f t="shared" si="2"/>
        <v>87.449770232620864</v>
      </c>
    </row>
    <row r="91" spans="1:4" x14ac:dyDescent="0.2">
      <c r="A91" t="s">
        <v>7</v>
      </c>
      <c r="B91">
        <v>88.876801740549354</v>
      </c>
      <c r="C91">
        <v>87.804102401017644</v>
      </c>
      <c r="D91">
        <f t="shared" si="2"/>
        <v>88.340452070783499</v>
      </c>
    </row>
    <row r="92" spans="1:4" x14ac:dyDescent="0.2">
      <c r="A92" t="s">
        <v>6</v>
      </c>
      <c r="B92">
        <v>86.531540064406144</v>
      </c>
      <c r="C92">
        <v>85.082174462705439</v>
      </c>
      <c r="D92">
        <f t="shared" si="2"/>
        <v>85.806857263555798</v>
      </c>
    </row>
    <row r="93" spans="1:4" x14ac:dyDescent="0.2">
      <c r="A93" t="s">
        <v>5</v>
      </c>
      <c r="B93">
        <v>86.917057902973397</v>
      </c>
      <c r="C93">
        <v>89.269670132203828</v>
      </c>
      <c r="D93">
        <f t="shared" si="2"/>
        <v>88.093364017588613</v>
      </c>
    </row>
    <row r="94" spans="1:4" x14ac:dyDescent="0.2">
      <c r="A94" t="s">
        <v>4</v>
      </c>
      <c r="B94">
        <v>84.86486486486487</v>
      </c>
      <c r="C94">
        <v>88.658733656530046</v>
      </c>
      <c r="D94">
        <f t="shared" si="2"/>
        <v>86.761799260697458</v>
      </c>
    </row>
    <row r="95" spans="1:4" x14ac:dyDescent="0.2">
      <c r="A95" t="s">
        <v>3</v>
      </c>
      <c r="B95">
        <v>89.701214840757359</v>
      </c>
      <c r="C95">
        <v>84.876401044065716</v>
      </c>
      <c r="D95">
        <f t="shared" si="2"/>
        <v>87.288807942411538</v>
      </c>
    </row>
    <row r="96" spans="1:4" x14ac:dyDescent="0.2">
      <c r="A96" t="s">
        <v>2</v>
      </c>
      <c r="B96">
        <v>86.921828509602378</v>
      </c>
      <c r="C96">
        <v>90.002131741632923</v>
      </c>
      <c r="D96">
        <f t="shared" si="2"/>
        <v>88.461980125617657</v>
      </c>
    </row>
    <row r="97" spans="1:4" x14ac:dyDescent="0.2">
      <c r="A97" t="s">
        <v>1</v>
      </c>
      <c r="B97">
        <v>85.139369948870197</v>
      </c>
      <c r="C97">
        <v>85.987748851454825</v>
      </c>
      <c r="D97">
        <f t="shared" si="2"/>
        <v>85.563559400162518</v>
      </c>
    </row>
  </sheetData>
  <conditionalFormatting sqref="D1:D1048576">
    <cfRule type="colorScale" priority="2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36B61-CFCE-DE4E-B57E-FB9D5D666EC1}">
  <sheetPr>
    <tabColor theme="8"/>
  </sheetPr>
  <dimension ref="A1:E96"/>
  <sheetViews>
    <sheetView workbookViewId="0">
      <selection activeCell="L15" sqref="L15"/>
    </sheetView>
  </sheetViews>
  <sheetFormatPr baseColWidth="10" defaultRowHeight="16" x14ac:dyDescent="0.2"/>
  <cols>
    <col min="2" max="3" width="14.33203125" bestFit="1" customWidth="1"/>
    <col min="5" max="5" width="18.33203125" customWidth="1"/>
  </cols>
  <sheetData>
    <row r="1" spans="1:5" s="6" customFormat="1" ht="17" x14ac:dyDescent="0.2">
      <c r="A1" s="7" t="s">
        <v>108</v>
      </c>
      <c r="B1" s="6" t="s">
        <v>120</v>
      </c>
      <c r="C1" s="6" t="s">
        <v>121</v>
      </c>
      <c r="E1" s="6" t="s">
        <v>119</v>
      </c>
    </row>
    <row r="2" spans="1:5" x14ac:dyDescent="0.2">
      <c r="A2" t="s">
        <v>96</v>
      </c>
      <c r="B2">
        <v>0.16612895837979585</v>
      </c>
      <c r="C2">
        <v>-0.59265937117285472</v>
      </c>
      <c r="E2">
        <f>SUM(B2:C2)/SQRT(2)</f>
        <v>-0.30160254726826924</v>
      </c>
    </row>
    <row r="3" spans="1:5" x14ac:dyDescent="0.2">
      <c r="A3" t="s">
        <v>95</v>
      </c>
      <c r="B3">
        <v>-0.26475887784031743</v>
      </c>
      <c r="C3">
        <v>-0.32671410359267616</v>
      </c>
      <c r="E3">
        <f t="shared" ref="E3:E66" si="0">SUM(B3:C3)/SQRT(2)</f>
        <v>-0.41823455605989462</v>
      </c>
    </row>
    <row r="4" spans="1:5" x14ac:dyDescent="0.2">
      <c r="A4" t="s">
        <v>94</v>
      </c>
      <c r="B4">
        <v>-4.7963390137274999E-2</v>
      </c>
      <c r="C4">
        <v>-7.2828754893716804E-2</v>
      </c>
      <c r="E4">
        <f t="shared" si="0"/>
        <v>-8.5412944865483231E-2</v>
      </c>
    </row>
    <row r="5" spans="1:5" x14ac:dyDescent="0.2">
      <c r="A5" t="s">
        <v>93</v>
      </c>
      <c r="B5">
        <v>0.9167435882536461</v>
      </c>
      <c r="C5">
        <v>-1.7300311228908086E-2</v>
      </c>
      <c r="E5">
        <f t="shared" si="0"/>
        <v>0.63600244047684262</v>
      </c>
    </row>
    <row r="6" spans="1:5" x14ac:dyDescent="0.2">
      <c r="A6" t="s">
        <v>92</v>
      </c>
      <c r="B6">
        <v>-0.21105078644461212</v>
      </c>
      <c r="C6">
        <v>-0.83488331525460191</v>
      </c>
      <c r="E6">
        <f t="shared" si="0"/>
        <v>-0.73958709598577421</v>
      </c>
    </row>
    <row r="7" spans="1:5" x14ac:dyDescent="0.2">
      <c r="A7" t="s">
        <v>91</v>
      </c>
      <c r="B7">
        <v>-0.32817591065578938</v>
      </c>
      <c r="C7">
        <v>0.14729122061683075</v>
      </c>
      <c r="E7">
        <f t="shared" si="0"/>
        <v>-0.12790479093937437</v>
      </c>
    </row>
    <row r="8" spans="1:5" x14ac:dyDescent="0.2">
      <c r="A8" t="s">
        <v>90</v>
      </c>
      <c r="B8">
        <v>0.16220471070795844</v>
      </c>
      <c r="C8">
        <v>3.3906945295086456E-2</v>
      </c>
      <c r="E8">
        <f t="shared" si="0"/>
        <v>0.13867188182947654</v>
      </c>
    </row>
    <row r="9" spans="1:5" x14ac:dyDescent="0.2">
      <c r="A9" t="s">
        <v>89</v>
      </c>
      <c r="B9">
        <v>0.28856625973863065</v>
      </c>
      <c r="C9">
        <v>-0.48440564164562772</v>
      </c>
      <c r="E9">
        <f t="shared" si="0"/>
        <v>-0.13847935496981967</v>
      </c>
    </row>
    <row r="10" spans="1:5" x14ac:dyDescent="0.2">
      <c r="A10" t="s">
        <v>88</v>
      </c>
      <c r="B10">
        <v>1.3566555068408868</v>
      </c>
      <c r="C10">
        <v>0.46938667468835099</v>
      </c>
      <c r="E10">
        <f t="shared" si="0"/>
        <v>1.2912068092920006</v>
      </c>
    </row>
    <row r="11" spans="1:5" x14ac:dyDescent="0.2">
      <c r="A11" t="s">
        <v>87</v>
      </c>
      <c r="B11">
        <v>-0.65071066458359206</v>
      </c>
      <c r="C11">
        <v>-0.64511059012998184</v>
      </c>
      <c r="E11">
        <f t="shared" si="0"/>
        <v>-0.91628399641362845</v>
      </c>
    </row>
    <row r="12" spans="1:5" x14ac:dyDescent="0.2">
      <c r="A12" t="s">
        <v>86</v>
      </c>
      <c r="B12">
        <v>-0.79002031467720801</v>
      </c>
      <c r="C12">
        <v>-0.40109182706244456</v>
      </c>
      <c r="E12">
        <f t="shared" si="0"/>
        <v>-0.84224347257774046</v>
      </c>
    </row>
    <row r="13" spans="1:5" x14ac:dyDescent="0.2">
      <c r="A13" t="s">
        <v>85</v>
      </c>
      <c r="B13">
        <v>0.26077931536213178</v>
      </c>
      <c r="C13">
        <v>-0.41937312488339651</v>
      </c>
      <c r="E13">
        <f t="shared" si="0"/>
        <v>-0.11214275816669393</v>
      </c>
    </row>
    <row r="14" spans="1:5" x14ac:dyDescent="0.2">
      <c r="A14" t="s">
        <v>81</v>
      </c>
      <c r="B14">
        <v>-0.70873786684516249</v>
      </c>
      <c r="C14">
        <v>-1.1956008234614341</v>
      </c>
      <c r="E14">
        <f t="shared" si="0"/>
        <v>-1.3465708015917031</v>
      </c>
    </row>
    <row r="15" spans="1:5" x14ac:dyDescent="0.2">
      <c r="A15" t="s">
        <v>84</v>
      </c>
      <c r="B15">
        <v>0.85459605997813803</v>
      </c>
      <c r="C15">
        <v>-0.53408569835917574</v>
      </c>
      <c r="E15">
        <f t="shared" si="0"/>
        <v>0.22663505014132077</v>
      </c>
    </row>
    <row r="16" spans="1:5" x14ac:dyDescent="0.2">
      <c r="A16" t="s">
        <v>83</v>
      </c>
      <c r="B16">
        <v>-0.24415427849202631</v>
      </c>
      <c r="C16">
        <v>-0.36084177977387699</v>
      </c>
      <c r="E16">
        <f t="shared" si="0"/>
        <v>-0.42779681539095182</v>
      </c>
    </row>
    <row r="17" spans="1:5" x14ac:dyDescent="0.2">
      <c r="A17" t="s">
        <v>82</v>
      </c>
      <c r="B17">
        <v>-1.3464005779343318</v>
      </c>
      <c r="C17">
        <v>-1.0927626986032128</v>
      </c>
      <c r="E17">
        <f t="shared" si="0"/>
        <v>-1.7247488932608956</v>
      </c>
    </row>
    <row r="18" spans="1:5" x14ac:dyDescent="0.2">
      <c r="A18" t="s">
        <v>80</v>
      </c>
      <c r="B18">
        <v>0.37420182141357727</v>
      </c>
      <c r="C18">
        <v>-0.10565704686380248</v>
      </c>
      <c r="E18">
        <f t="shared" si="0"/>
        <v>0.18988983113635832</v>
      </c>
    </row>
    <row r="19" spans="1:5" x14ac:dyDescent="0.2">
      <c r="A19" t="s">
        <v>79</v>
      </c>
      <c r="B19">
        <v>0.29928581426565781</v>
      </c>
      <c r="C19">
        <v>-0.58724510334431756</v>
      </c>
      <c r="E19">
        <f t="shared" si="0"/>
        <v>-0.20361796601317764</v>
      </c>
    </row>
    <row r="20" spans="1:5" x14ac:dyDescent="0.2">
      <c r="A20" t="s">
        <v>78</v>
      </c>
      <c r="B20">
        <v>0.48345237823394877</v>
      </c>
      <c r="C20">
        <v>0.91476843794661067</v>
      </c>
      <c r="E20">
        <f t="shared" si="0"/>
        <v>0.98869142071746263</v>
      </c>
    </row>
    <row r="21" spans="1:5" x14ac:dyDescent="0.2">
      <c r="A21" t="s">
        <v>77</v>
      </c>
      <c r="B21">
        <v>-0.91295867128755548</v>
      </c>
      <c r="C21">
        <v>-1.2479933399654126</v>
      </c>
      <c r="E21">
        <f t="shared" si="0"/>
        <v>-1.5280238209756825</v>
      </c>
    </row>
    <row r="22" spans="1:5" x14ac:dyDescent="0.2">
      <c r="A22" t="s">
        <v>76</v>
      </c>
      <c r="B22">
        <v>-0.56880049755462203</v>
      </c>
      <c r="C22">
        <v>-1.2814015570740553</v>
      </c>
      <c r="E22">
        <f t="shared" si="0"/>
        <v>-1.3082904193932208</v>
      </c>
    </row>
    <row r="23" spans="1:5" x14ac:dyDescent="0.2">
      <c r="A23" t="s">
        <v>75</v>
      </c>
      <c r="B23">
        <v>-0.6604454994708493</v>
      </c>
      <c r="C23">
        <v>-0.96637175557702792</v>
      </c>
      <c r="E23">
        <f t="shared" si="0"/>
        <v>-1.1503335127956391</v>
      </c>
    </row>
    <row r="24" spans="1:5" x14ac:dyDescent="0.2">
      <c r="A24" t="s">
        <v>74</v>
      </c>
      <c r="B24">
        <v>0.20454758445384183</v>
      </c>
      <c r="C24">
        <v>-1.4769291456925526</v>
      </c>
      <c r="E24">
        <f t="shared" si="0"/>
        <v>-0.89970963020861872</v>
      </c>
    </row>
    <row r="25" spans="1:5" x14ac:dyDescent="0.2">
      <c r="A25" t="s">
        <v>73</v>
      </c>
      <c r="B25">
        <v>-0.95331450331384737</v>
      </c>
      <c r="C25">
        <v>-1.2093980789081837</v>
      </c>
      <c r="E25">
        <f t="shared" si="0"/>
        <v>-1.5292687326466667</v>
      </c>
    </row>
    <row r="26" spans="1:5" x14ac:dyDescent="0.2">
      <c r="A26" t="s">
        <v>72</v>
      </c>
      <c r="B26">
        <v>1.9599694776218559E-2</v>
      </c>
      <c r="C26">
        <v>-0.91382480869918836</v>
      </c>
      <c r="E26">
        <f t="shared" si="0"/>
        <v>-0.6323126419622449</v>
      </c>
    </row>
    <row r="27" spans="1:5" x14ac:dyDescent="0.2">
      <c r="A27" t="s">
        <v>71</v>
      </c>
      <c r="B27">
        <v>0.63711787510434048</v>
      </c>
      <c r="C27">
        <v>1.038913349627239E-2</v>
      </c>
      <c r="E27">
        <f t="shared" si="0"/>
        <v>0.45785659664730943</v>
      </c>
    </row>
    <row r="28" spans="1:5" x14ac:dyDescent="0.2">
      <c r="A28" t="s">
        <v>70</v>
      </c>
      <c r="B28">
        <v>0.58309048527904794</v>
      </c>
      <c r="C28">
        <v>1.7270006955777122</v>
      </c>
      <c r="E28">
        <f t="shared" si="0"/>
        <v>1.6334811391430542</v>
      </c>
    </row>
    <row r="29" spans="1:5" x14ac:dyDescent="0.2">
      <c r="A29" t="s">
        <v>69</v>
      </c>
      <c r="B29">
        <v>0.3452276074924126</v>
      </c>
      <c r="C29">
        <v>-0.18351900239685406</v>
      </c>
      <c r="E29">
        <f t="shared" si="0"/>
        <v>0.11434525123928693</v>
      </c>
    </row>
    <row r="30" spans="1:5" x14ac:dyDescent="0.2">
      <c r="A30" t="s">
        <v>68</v>
      </c>
      <c r="B30">
        <v>1.0728937142923609</v>
      </c>
      <c r="C30">
        <v>1.2538498107006015</v>
      </c>
      <c r="E30">
        <f t="shared" si="0"/>
        <v>1.6452561246044148</v>
      </c>
    </row>
    <row r="31" spans="1:5" x14ac:dyDescent="0.2">
      <c r="A31" t="s">
        <v>67</v>
      </c>
      <c r="B31">
        <v>1.0958868508681272</v>
      </c>
      <c r="C31">
        <v>1.877041525228158</v>
      </c>
      <c r="E31">
        <f t="shared" si="0"/>
        <v>2.1021778147195938</v>
      </c>
    </row>
    <row r="32" spans="1:5" x14ac:dyDescent="0.2">
      <c r="A32" t="s">
        <v>66</v>
      </c>
      <c r="B32">
        <v>-0.25823650012897403</v>
      </c>
      <c r="C32">
        <v>-0.85914203915438936</v>
      </c>
      <c r="E32">
        <f t="shared" si="0"/>
        <v>-0.79010594227958519</v>
      </c>
    </row>
    <row r="33" spans="1:5" x14ac:dyDescent="0.2">
      <c r="A33" t="s">
        <v>65</v>
      </c>
      <c r="B33">
        <v>-0.25902450412155875</v>
      </c>
      <c r="C33">
        <v>-0.64732210664870216</v>
      </c>
      <c r="E33">
        <f t="shared" si="0"/>
        <v>-0.64088383458109577</v>
      </c>
    </row>
    <row r="34" spans="1:5" x14ac:dyDescent="0.2">
      <c r="A34" t="s">
        <v>64</v>
      </c>
      <c r="B34">
        <v>0.46430117098876861</v>
      </c>
      <c r="C34">
        <v>-0.5260218677559455</v>
      </c>
      <c r="E34">
        <f t="shared" si="0"/>
        <v>-4.3643123223629406E-2</v>
      </c>
    </row>
    <row r="35" spans="1:5" x14ac:dyDescent="0.2">
      <c r="A35" t="s">
        <v>63</v>
      </c>
      <c r="B35">
        <v>0.52538096470038731</v>
      </c>
      <c r="C35">
        <v>-0.93168250112793871</v>
      </c>
      <c r="E35">
        <f t="shared" si="0"/>
        <v>-0.28729857161443462</v>
      </c>
    </row>
    <row r="36" spans="1:5" x14ac:dyDescent="0.2">
      <c r="A36" t="s">
        <v>62</v>
      </c>
      <c r="B36">
        <v>-0.64363199967551199</v>
      </c>
      <c r="C36">
        <v>-1.6271064130691424</v>
      </c>
      <c r="E36">
        <f t="shared" si="0"/>
        <v>-1.6056545299525222</v>
      </c>
    </row>
    <row r="37" spans="1:5" x14ac:dyDescent="0.2">
      <c r="A37" t="s">
        <v>61</v>
      </c>
      <c r="B37">
        <v>-0.18245524346422087</v>
      </c>
      <c r="C37">
        <v>-0.24339470503764926</v>
      </c>
      <c r="E37">
        <f t="shared" si="0"/>
        <v>-0.30112138635361441</v>
      </c>
    </row>
    <row r="38" spans="1:5" x14ac:dyDescent="0.2">
      <c r="A38" t="s">
        <v>60</v>
      </c>
      <c r="B38">
        <v>1.6582646615929966</v>
      </c>
      <c r="C38">
        <v>1.0620492611469545</v>
      </c>
      <c r="E38">
        <f t="shared" si="0"/>
        <v>1.9235524217255973</v>
      </c>
    </row>
    <row r="39" spans="1:5" x14ac:dyDescent="0.2">
      <c r="A39" t="s">
        <v>59</v>
      </c>
      <c r="B39">
        <v>0.59380337962568119</v>
      </c>
      <c r="C39">
        <v>0.17191187504135408</v>
      </c>
      <c r="E39">
        <f t="shared" si="0"/>
        <v>0.54144244903304484</v>
      </c>
    </row>
    <row r="40" spans="1:5" x14ac:dyDescent="0.2">
      <c r="A40" t="s">
        <v>58</v>
      </c>
      <c r="B40">
        <v>1.6092236553012234</v>
      </c>
      <c r="C40">
        <v>1.8946673203507525</v>
      </c>
      <c r="E40">
        <f t="shared" si="0"/>
        <v>2.47762506942186</v>
      </c>
    </row>
    <row r="41" spans="1:5" x14ac:dyDescent="0.2">
      <c r="A41" t="s">
        <v>57</v>
      </c>
      <c r="B41">
        <v>-0.2005715356090933</v>
      </c>
      <c r="C41">
        <v>-0.10766231264665085</v>
      </c>
      <c r="E41">
        <f t="shared" si="0"/>
        <v>-0.21795424429286198</v>
      </c>
    </row>
    <row r="42" spans="1:5" x14ac:dyDescent="0.2">
      <c r="A42" t="s">
        <v>56</v>
      </c>
      <c r="B42">
        <v>0.40882067233058256</v>
      </c>
      <c r="C42">
        <v>0.81883869683114485</v>
      </c>
      <c r="E42">
        <f t="shared" si="0"/>
        <v>0.86808626492145657</v>
      </c>
    </row>
    <row r="43" spans="1:5" x14ac:dyDescent="0.2">
      <c r="A43" t="s">
        <v>55</v>
      </c>
      <c r="B43">
        <v>-6.5059580215080778E-2</v>
      </c>
      <c r="C43">
        <v>-0.46106692409147193</v>
      </c>
      <c r="E43">
        <f t="shared" si="0"/>
        <v>-0.37202761895713671</v>
      </c>
    </row>
    <row r="44" spans="1:5" x14ac:dyDescent="0.2">
      <c r="A44" t="s">
        <v>54</v>
      </c>
      <c r="B44">
        <v>0.9360485831079477</v>
      </c>
      <c r="C44">
        <v>-7.5049243437340096E-2</v>
      </c>
      <c r="E44">
        <f t="shared" si="0"/>
        <v>0.60881847167822623</v>
      </c>
    </row>
    <row r="45" spans="1:5" x14ac:dyDescent="0.2">
      <c r="A45" t="s">
        <v>52</v>
      </c>
      <c r="B45">
        <v>0.22840976044593095</v>
      </c>
      <c r="C45">
        <v>3.7263531509992252E-2</v>
      </c>
      <c r="E45">
        <f t="shared" si="0"/>
        <v>0.18785938632218674</v>
      </c>
    </row>
    <row r="46" spans="1:5" x14ac:dyDescent="0.2">
      <c r="A46" t="s">
        <v>51</v>
      </c>
      <c r="B46">
        <v>0.28347002906289992</v>
      </c>
      <c r="C46">
        <v>0.23353000698393786</v>
      </c>
      <c r="E46">
        <f t="shared" si="0"/>
        <v>0.36557423136240846</v>
      </c>
    </row>
    <row r="47" spans="1:5" x14ac:dyDescent="0.2">
      <c r="A47" t="s">
        <v>53</v>
      </c>
      <c r="B47">
        <v>7.5250663384832522E-2</v>
      </c>
      <c r="C47">
        <v>1.327791075003534</v>
      </c>
      <c r="E47">
        <f t="shared" si="0"/>
        <v>0.9921003275021758</v>
      </c>
    </row>
    <row r="48" spans="1:5" x14ac:dyDescent="0.2">
      <c r="A48" t="s">
        <v>49</v>
      </c>
      <c r="B48">
        <v>-0.68703722502894238</v>
      </c>
      <c r="C48">
        <v>0.23610817736317832</v>
      </c>
      <c r="E48">
        <f t="shared" si="0"/>
        <v>-0.31885498743845364</v>
      </c>
    </row>
    <row r="49" spans="1:5" x14ac:dyDescent="0.2">
      <c r="A49" t="s">
        <v>48</v>
      </c>
      <c r="B49">
        <v>4.9643068864739983E-3</v>
      </c>
      <c r="C49">
        <v>-3.9784262300053441E-2</v>
      </c>
      <c r="E49">
        <f t="shared" si="0"/>
        <v>-2.4621426593555259E-2</v>
      </c>
    </row>
    <row r="50" spans="1:5" x14ac:dyDescent="0.2">
      <c r="A50" t="s">
        <v>47</v>
      </c>
      <c r="B50">
        <v>0.51661020809605485</v>
      </c>
      <c r="C50">
        <v>-0.28757682295649778</v>
      </c>
      <c r="E50">
        <f t="shared" si="0"/>
        <v>0.16195105975029103</v>
      </c>
    </row>
    <row r="51" spans="1:5" x14ac:dyDescent="0.2">
      <c r="A51" t="s">
        <v>46</v>
      </c>
      <c r="B51">
        <v>4.2371376051609701E-3</v>
      </c>
      <c r="C51">
        <v>-0.98268401102092295</v>
      </c>
      <c r="E51">
        <f t="shared" si="0"/>
        <v>-0.69186641922306069</v>
      </c>
    </row>
    <row r="52" spans="1:5" x14ac:dyDescent="0.2">
      <c r="A52" t="s">
        <v>45</v>
      </c>
      <c r="B52">
        <v>-0.40360737863378571</v>
      </c>
      <c r="C52">
        <v>-0.66721816880091356</v>
      </c>
      <c r="E52">
        <f t="shared" si="0"/>
        <v>-0.75718800605887282</v>
      </c>
    </row>
    <row r="53" spans="1:5" x14ac:dyDescent="0.2">
      <c r="A53" t="s">
        <v>44</v>
      </c>
      <c r="B53">
        <v>-0.10455200812426896</v>
      </c>
      <c r="C53">
        <v>-0.27671733631773937</v>
      </c>
      <c r="E53">
        <f t="shared" si="0"/>
        <v>-0.2695981389134936</v>
      </c>
    </row>
    <row r="54" spans="1:5" x14ac:dyDescent="0.2">
      <c r="A54" t="s">
        <v>43</v>
      </c>
      <c r="B54">
        <v>1.378951956158941</v>
      </c>
      <c r="C54">
        <v>1.0698316023921839</v>
      </c>
      <c r="E54">
        <f t="shared" si="0"/>
        <v>1.7315514599096256</v>
      </c>
    </row>
    <row r="55" spans="1:5" x14ac:dyDescent="0.2">
      <c r="A55" t="s">
        <v>42</v>
      </c>
      <c r="B55">
        <v>-0.40132057369593377</v>
      </c>
      <c r="C55">
        <v>-0.14571763724759762</v>
      </c>
      <c r="E55">
        <f t="shared" si="0"/>
        <v>-0.38681442852632808</v>
      </c>
    </row>
    <row r="56" spans="1:5" x14ac:dyDescent="0.2">
      <c r="A56" t="s">
        <v>41</v>
      </c>
      <c r="B56">
        <v>-0.94842627596532203</v>
      </c>
      <c r="C56">
        <v>-0.91133925323892073</v>
      </c>
      <c r="E56">
        <f t="shared" si="0"/>
        <v>-1.3150528171173081</v>
      </c>
    </row>
    <row r="57" spans="1:5" x14ac:dyDescent="0.2">
      <c r="A57" t="s">
        <v>40</v>
      </c>
      <c r="B57">
        <v>0.11025282901958709</v>
      </c>
      <c r="C57">
        <v>0.13311307929941824</v>
      </c>
      <c r="E57">
        <f t="shared" si="0"/>
        <v>0.17208568408199229</v>
      </c>
    </row>
    <row r="58" spans="1:5" x14ac:dyDescent="0.2">
      <c r="A58" t="s">
        <v>39</v>
      </c>
      <c r="B58">
        <v>-0.39654142071912918</v>
      </c>
      <c r="C58">
        <v>-0.93360773624419024</v>
      </c>
      <c r="E58">
        <f t="shared" si="0"/>
        <v>-0.94055748887833257</v>
      </c>
    </row>
    <row r="59" spans="1:5" x14ac:dyDescent="0.2">
      <c r="A59" t="s">
        <v>38</v>
      </c>
      <c r="B59">
        <v>-0.47683133862564364</v>
      </c>
      <c r="C59">
        <v>-0.39853447460485686</v>
      </c>
      <c r="E59">
        <f t="shared" si="0"/>
        <v>-0.61897710255416372</v>
      </c>
    </row>
    <row r="60" spans="1:5" x14ac:dyDescent="0.2">
      <c r="A60" t="s">
        <v>37</v>
      </c>
      <c r="B60">
        <v>0.3634802746730208</v>
      </c>
      <c r="C60">
        <v>-0.2901818129793588</v>
      </c>
      <c r="E60">
        <f t="shared" si="0"/>
        <v>5.1829839314130786E-2</v>
      </c>
    </row>
    <row r="61" spans="1:5" x14ac:dyDescent="0.2">
      <c r="A61" t="s">
        <v>36</v>
      </c>
      <c r="B61">
        <v>-0.24150851128314718</v>
      </c>
      <c r="C61">
        <v>0.2184862458380078</v>
      </c>
      <c r="E61">
        <f t="shared" si="0"/>
        <v>-1.6279200014534787E-2</v>
      </c>
    </row>
    <row r="62" spans="1:5" x14ac:dyDescent="0.2">
      <c r="A62" t="s">
        <v>35</v>
      </c>
      <c r="B62">
        <v>-0.8229221720386275</v>
      </c>
      <c r="C62">
        <v>-0.37371463924467496</v>
      </c>
      <c r="E62">
        <f t="shared" si="0"/>
        <v>-0.84615000387587014</v>
      </c>
    </row>
    <row r="63" spans="1:5" x14ac:dyDescent="0.2">
      <c r="A63" t="s">
        <v>34</v>
      </c>
      <c r="B63">
        <v>-5.1010631139308114</v>
      </c>
      <c r="C63">
        <v>-1.7757693899388216</v>
      </c>
      <c r="E63">
        <f t="shared" si="0"/>
        <v>-4.862654896570282</v>
      </c>
    </row>
    <row r="64" spans="1:5" x14ac:dyDescent="0.2">
      <c r="A64" t="s">
        <v>33</v>
      </c>
      <c r="B64">
        <v>-0.57922137896873793</v>
      </c>
      <c r="C64">
        <v>6.4210492832331031E-2</v>
      </c>
      <c r="E64">
        <f t="shared" si="0"/>
        <v>-0.36416768997194621</v>
      </c>
    </row>
    <row r="65" spans="1:5" x14ac:dyDescent="0.2">
      <c r="A65" t="s">
        <v>32</v>
      </c>
      <c r="B65">
        <v>-1.3096440073634787</v>
      </c>
      <c r="C65">
        <v>-1.565699155815534</v>
      </c>
      <c r="E65">
        <f t="shared" si="0"/>
        <v>-2.0331746489222571</v>
      </c>
    </row>
    <row r="66" spans="1:5" x14ac:dyDescent="0.2">
      <c r="A66" t="s">
        <v>31</v>
      </c>
      <c r="B66">
        <v>-1.5040117160236244</v>
      </c>
      <c r="C66">
        <v>1.6454672871153639</v>
      </c>
      <c r="E66">
        <f t="shared" si="0"/>
        <v>0.1000241935555848</v>
      </c>
    </row>
    <row r="67" spans="1:5" x14ac:dyDescent="0.2">
      <c r="A67" t="s">
        <v>30</v>
      </c>
      <c r="B67">
        <v>-4.0079069228492079</v>
      </c>
      <c r="C67">
        <v>-1.8188477004677042</v>
      </c>
      <c r="E67">
        <f t="shared" ref="E67:E96" si="1">SUM(B67:C67)/SQRT(2)</f>
        <v>-4.1201377064574558</v>
      </c>
    </row>
    <row r="68" spans="1:5" x14ac:dyDescent="0.2">
      <c r="A68" t="s">
        <v>29</v>
      </c>
      <c r="B68">
        <v>-0.92058257574352798</v>
      </c>
      <c r="C68">
        <v>-0.14894473760616994</v>
      </c>
      <c r="E68">
        <f t="shared" si="1"/>
        <v>-0.75627001593380083</v>
      </c>
    </row>
    <row r="69" spans="1:5" x14ac:dyDescent="0.2">
      <c r="A69" t="s">
        <v>26</v>
      </c>
      <c r="B69">
        <v>-0.47311899524212664</v>
      </c>
      <c r="C69">
        <v>0.26952608934568562</v>
      </c>
      <c r="E69">
        <f t="shared" si="1"/>
        <v>-0.14396192436084806</v>
      </c>
    </row>
    <row r="70" spans="1:5" x14ac:dyDescent="0.2">
      <c r="A70" t="s">
        <v>28</v>
      </c>
      <c r="B70">
        <v>1.8608263848997957</v>
      </c>
      <c r="C70">
        <v>0.46840056131524938</v>
      </c>
      <c r="E70">
        <f t="shared" si="1"/>
        <v>1.6470121685910921</v>
      </c>
    </row>
    <row r="71" spans="1:5" x14ac:dyDescent="0.2">
      <c r="A71" t="s">
        <v>27</v>
      </c>
      <c r="B71">
        <v>1.0925395139058283</v>
      </c>
      <c r="C71">
        <v>5.9225964596992392E-2</v>
      </c>
      <c r="E71">
        <f t="shared" si="1"/>
        <v>0.81442118018591314</v>
      </c>
    </row>
    <row r="72" spans="1:5" x14ac:dyDescent="0.2">
      <c r="A72" t="s">
        <v>25</v>
      </c>
      <c r="B72">
        <v>0.80855689927924601</v>
      </c>
      <c r="C72">
        <v>3.4006780493477611</v>
      </c>
      <c r="E72">
        <f t="shared" si="1"/>
        <v>2.9763785757815651</v>
      </c>
    </row>
    <row r="73" spans="1:5" x14ac:dyDescent="0.2">
      <c r="A73" t="s">
        <v>24</v>
      </c>
      <c r="B73">
        <v>0.33516942584648585</v>
      </c>
      <c r="C73">
        <v>-0.37734330438213992</v>
      </c>
      <c r="E73">
        <f t="shared" si="1"/>
        <v>-2.9821435501498777E-2</v>
      </c>
    </row>
    <row r="74" spans="1:5" x14ac:dyDescent="0.2">
      <c r="A74" t="s">
        <v>23</v>
      </c>
      <c r="B74">
        <v>0.43438570347709288</v>
      </c>
      <c r="C74">
        <v>2.6424471568374326</v>
      </c>
      <c r="E74">
        <f t="shared" si="1"/>
        <v>2.1756493801060022</v>
      </c>
    </row>
    <row r="75" spans="1:5" x14ac:dyDescent="0.2">
      <c r="A75" t="s">
        <v>22</v>
      </c>
      <c r="B75">
        <v>-0.19526344814828614</v>
      </c>
      <c r="C75">
        <v>1.9882219668225527</v>
      </c>
      <c r="E75">
        <f t="shared" si="1"/>
        <v>1.2678131269407609</v>
      </c>
    </row>
    <row r="76" spans="1:5" x14ac:dyDescent="0.2">
      <c r="A76" t="s">
        <v>21</v>
      </c>
      <c r="B76">
        <v>-0.61518791733124345</v>
      </c>
      <c r="C76">
        <v>2.8825627616386207</v>
      </c>
      <c r="E76">
        <f t="shared" si="1"/>
        <v>1.6032761279015386</v>
      </c>
    </row>
    <row r="77" spans="1:5" x14ac:dyDescent="0.2">
      <c r="A77" t="s">
        <v>14</v>
      </c>
      <c r="B77">
        <v>-0.54407606155179467</v>
      </c>
      <c r="C77">
        <v>-0.27477675049544403</v>
      </c>
      <c r="E77">
        <f t="shared" si="1"/>
        <v>-0.57901637619227586</v>
      </c>
    </row>
    <row r="78" spans="1:5" x14ac:dyDescent="0.2">
      <c r="A78" t="s">
        <v>20</v>
      </c>
      <c r="B78">
        <v>-0.5628309255009134</v>
      </c>
      <c r="C78">
        <v>-0.43663751074898455</v>
      </c>
      <c r="E78">
        <f t="shared" si="1"/>
        <v>-0.70673090885421741</v>
      </c>
    </row>
    <row r="79" spans="1:5" x14ac:dyDescent="0.2">
      <c r="A79" t="s">
        <v>19</v>
      </c>
      <c r="B79">
        <v>-0.51765398311933275</v>
      </c>
      <c r="C79">
        <v>-0.81930070357765084</v>
      </c>
      <c r="E79">
        <f t="shared" si="1"/>
        <v>-0.94536972510257322</v>
      </c>
    </row>
    <row r="80" spans="1:5" x14ac:dyDescent="0.2">
      <c r="A80" t="s">
        <v>18</v>
      </c>
      <c r="B80">
        <v>0.70195016109362141</v>
      </c>
      <c r="C80">
        <v>-7.3882763891036228E-4</v>
      </c>
      <c r="E80">
        <f t="shared" si="1"/>
        <v>0.49583128893068756</v>
      </c>
    </row>
    <row r="81" spans="1:5" x14ac:dyDescent="0.2">
      <c r="A81" t="s">
        <v>17</v>
      </c>
      <c r="B81">
        <v>0.10428513254115603</v>
      </c>
      <c r="C81">
        <v>4.3686060520460333E-2</v>
      </c>
      <c r="E81">
        <f t="shared" si="1"/>
        <v>0.10463143403413272</v>
      </c>
    </row>
    <row r="82" spans="1:5" x14ac:dyDescent="0.2">
      <c r="A82" t="s">
        <v>16</v>
      </c>
      <c r="B82">
        <v>0.97591725304413257</v>
      </c>
      <c r="C82">
        <v>0.78741817419941984</v>
      </c>
      <c r="E82">
        <f t="shared" si="1"/>
        <v>1.2468664381103938</v>
      </c>
    </row>
    <row r="83" spans="1:5" x14ac:dyDescent="0.2">
      <c r="A83" t="s">
        <v>15</v>
      </c>
      <c r="B83">
        <v>-8.4094475601982216E-2</v>
      </c>
      <c r="C83">
        <v>-4.5896816091914872E-2</v>
      </c>
      <c r="E83">
        <f t="shared" si="1"/>
        <v>-9.1917723851953154E-2</v>
      </c>
    </row>
    <row r="84" spans="1:5" x14ac:dyDescent="0.2">
      <c r="A84" t="s">
        <v>13</v>
      </c>
      <c r="B84">
        <v>-0.69305695145774548</v>
      </c>
      <c r="C84">
        <v>0.29708414669509065</v>
      </c>
      <c r="E84">
        <f t="shared" si="1"/>
        <v>-0.27999505541313008</v>
      </c>
    </row>
    <row r="85" spans="1:5" x14ac:dyDescent="0.2">
      <c r="A85" t="s">
        <v>12</v>
      </c>
      <c r="B85">
        <v>-0.15407072299129848</v>
      </c>
      <c r="C85">
        <v>0.85292676787231569</v>
      </c>
      <c r="E85">
        <f t="shared" si="1"/>
        <v>0.49416584840857747</v>
      </c>
    </row>
    <row r="86" spans="1:5" x14ac:dyDescent="0.2">
      <c r="A86" t="s">
        <v>11</v>
      </c>
      <c r="B86">
        <v>0.63565166445321175</v>
      </c>
      <c r="C86">
        <v>-0.3196937202718792</v>
      </c>
      <c r="E86">
        <f t="shared" si="1"/>
        <v>0.22341600490038091</v>
      </c>
    </row>
    <row r="87" spans="1:5" x14ac:dyDescent="0.2">
      <c r="A87" t="s">
        <v>10</v>
      </c>
      <c r="B87">
        <v>-4.3989706309699519E-2</v>
      </c>
      <c r="C87">
        <v>-0.66877125491015088</v>
      </c>
      <c r="E87">
        <f t="shared" si="1"/>
        <v>-0.50399810904359799</v>
      </c>
    </row>
    <row r="88" spans="1:5" x14ac:dyDescent="0.2">
      <c r="A88" t="s">
        <v>9</v>
      </c>
      <c r="B88">
        <v>-0.748701227590715</v>
      </c>
      <c r="C88">
        <v>-0.31287419195674177</v>
      </c>
      <c r="E88">
        <f t="shared" si="1"/>
        <v>-0.75064717790296076</v>
      </c>
    </row>
    <row r="89" spans="1:5" x14ac:dyDescent="0.2">
      <c r="A89" t="s">
        <v>8</v>
      </c>
      <c r="B89">
        <v>0.18577498046186819</v>
      </c>
      <c r="C89">
        <v>0.23786324863433786</v>
      </c>
      <c r="E89">
        <f t="shared" si="1"/>
        <v>0.29955746456378746</v>
      </c>
    </row>
    <row r="90" spans="1:5" x14ac:dyDescent="0.2">
      <c r="A90" t="s">
        <v>7</v>
      </c>
      <c r="B90">
        <v>2.3450326477365016</v>
      </c>
      <c r="C90">
        <v>1.190004394602989</v>
      </c>
      <c r="E90">
        <f t="shared" si="1"/>
        <v>2.4996486643838902</v>
      </c>
    </row>
    <row r="91" spans="1:5" x14ac:dyDescent="0.2">
      <c r="A91" t="s">
        <v>6</v>
      </c>
      <c r="B91">
        <v>0.57349204427513711</v>
      </c>
      <c r="C91">
        <v>0.67140475939269484</v>
      </c>
      <c r="E91">
        <f t="shared" si="1"/>
        <v>0.88027497175098213</v>
      </c>
    </row>
    <row r="92" spans="1:5" x14ac:dyDescent="0.2">
      <c r="A92" t="s">
        <v>3</v>
      </c>
      <c r="B92">
        <v>-0.20312317709661759</v>
      </c>
      <c r="C92">
        <v>0.45784684450789309</v>
      </c>
      <c r="E92">
        <f t="shared" si="1"/>
        <v>0.18011683255521968</v>
      </c>
    </row>
    <row r="93" spans="1:5" x14ac:dyDescent="0.2">
      <c r="A93" t="s">
        <v>4</v>
      </c>
      <c r="B93">
        <v>-0.14733021489552925</v>
      </c>
      <c r="C93">
        <v>0.16739092052684171</v>
      </c>
      <c r="E93">
        <f t="shared" si="1"/>
        <v>1.41850609872882E-2</v>
      </c>
    </row>
    <row r="94" spans="1:5" x14ac:dyDescent="0.2">
      <c r="A94" t="s">
        <v>5</v>
      </c>
      <c r="B94">
        <v>1.0264309873265534</v>
      </c>
      <c r="C94">
        <v>-3.7912556328576041E-2</v>
      </c>
      <c r="E94">
        <f t="shared" si="1"/>
        <v>0.69898808588655592</v>
      </c>
    </row>
    <row r="95" spans="1:5" x14ac:dyDescent="0.2">
      <c r="A95" t="s">
        <v>2</v>
      </c>
      <c r="B95">
        <v>1.1749805652127094</v>
      </c>
      <c r="C95">
        <v>-0.33896750797400016</v>
      </c>
      <c r="E95">
        <f t="shared" si="1"/>
        <v>0.59115050193398855</v>
      </c>
    </row>
    <row r="96" spans="1:5" x14ac:dyDescent="0.2">
      <c r="A96" t="s">
        <v>1</v>
      </c>
      <c r="B96">
        <v>1.6467037863085525</v>
      </c>
      <c r="C96">
        <v>2.3214459414259139</v>
      </c>
      <c r="E96">
        <f t="shared" si="1"/>
        <v>2.8059055812445934</v>
      </c>
    </row>
  </sheetData>
  <conditionalFormatting sqref="B2:C96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:E96">
    <cfRule type="cellIs" dxfId="1" priority="1" operator="lessThan">
      <formula>-1.96</formula>
    </cfRule>
    <cfRule type="cellIs" dxfId="0" priority="2" operator="greaterThan">
      <formula>1.96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CFC0D-301F-194F-AFF7-74CD8BE4C918}">
  <sheetPr>
    <tabColor theme="4" tint="0.59999389629810485"/>
  </sheetPr>
  <dimension ref="A1:B97"/>
  <sheetViews>
    <sheetView workbookViewId="0">
      <selection activeCell="Q36" sqref="Q36"/>
    </sheetView>
  </sheetViews>
  <sheetFormatPr baseColWidth="10" defaultRowHeight="16" x14ac:dyDescent="0.2"/>
  <sheetData>
    <row r="1" spans="1:2" s="6" customFormat="1" ht="17" x14ac:dyDescent="0.2">
      <c r="A1" s="7" t="s">
        <v>108</v>
      </c>
      <c r="B1" s="6" t="s">
        <v>119</v>
      </c>
    </row>
    <row r="2" spans="1:2" x14ac:dyDescent="0.2">
      <c r="A2" t="s">
        <v>34</v>
      </c>
      <c r="B2">
        <v>-4.862654896570282</v>
      </c>
    </row>
    <row r="3" spans="1:2" x14ac:dyDescent="0.2">
      <c r="A3" t="s">
        <v>30</v>
      </c>
      <c r="B3">
        <v>-4.1201377064574558</v>
      </c>
    </row>
    <row r="4" spans="1:2" x14ac:dyDescent="0.2">
      <c r="A4" t="s">
        <v>32</v>
      </c>
      <c r="B4">
        <v>-2.0331746489222571</v>
      </c>
    </row>
    <row r="5" spans="1:2" x14ac:dyDescent="0.2">
      <c r="A5" t="s">
        <v>82</v>
      </c>
      <c r="B5">
        <v>-1.7247488932608956</v>
      </c>
    </row>
    <row r="6" spans="1:2" x14ac:dyDescent="0.2">
      <c r="A6" t="s">
        <v>62</v>
      </c>
      <c r="B6">
        <v>-1.6056545299525222</v>
      </c>
    </row>
    <row r="7" spans="1:2" x14ac:dyDescent="0.2">
      <c r="A7" t="s">
        <v>73</v>
      </c>
      <c r="B7">
        <v>-1.5292687326466667</v>
      </c>
    </row>
    <row r="8" spans="1:2" x14ac:dyDescent="0.2">
      <c r="A8" t="s">
        <v>77</v>
      </c>
      <c r="B8">
        <v>-1.5280238209756825</v>
      </c>
    </row>
    <row r="9" spans="1:2" x14ac:dyDescent="0.2">
      <c r="A9" t="s">
        <v>81</v>
      </c>
      <c r="B9">
        <v>-1.3465708015917031</v>
      </c>
    </row>
    <row r="10" spans="1:2" x14ac:dyDescent="0.2">
      <c r="A10" t="s">
        <v>41</v>
      </c>
      <c r="B10">
        <v>-1.3150528171173081</v>
      </c>
    </row>
    <row r="11" spans="1:2" x14ac:dyDescent="0.2">
      <c r="A11" t="s">
        <v>76</v>
      </c>
      <c r="B11">
        <v>-1.3082904193932208</v>
      </c>
    </row>
    <row r="12" spans="1:2" x14ac:dyDescent="0.2">
      <c r="A12" t="s">
        <v>75</v>
      </c>
      <c r="B12">
        <v>-1.1503335127956391</v>
      </c>
    </row>
    <row r="13" spans="1:2" x14ac:dyDescent="0.2">
      <c r="A13" t="s">
        <v>19</v>
      </c>
      <c r="B13">
        <v>-0.94536972510257322</v>
      </c>
    </row>
    <row r="14" spans="1:2" x14ac:dyDescent="0.2">
      <c r="A14" t="s">
        <v>39</v>
      </c>
      <c r="B14">
        <v>-0.94055748887833257</v>
      </c>
    </row>
    <row r="15" spans="1:2" x14ac:dyDescent="0.2">
      <c r="A15" t="s">
        <v>87</v>
      </c>
      <c r="B15">
        <v>-0.91628399641362845</v>
      </c>
    </row>
    <row r="16" spans="1:2" x14ac:dyDescent="0.2">
      <c r="A16" t="s">
        <v>74</v>
      </c>
      <c r="B16">
        <v>-0.89970963020861872</v>
      </c>
    </row>
    <row r="17" spans="1:2" x14ac:dyDescent="0.2">
      <c r="A17" t="s">
        <v>35</v>
      </c>
      <c r="B17">
        <v>-0.84615000387587014</v>
      </c>
    </row>
    <row r="18" spans="1:2" x14ac:dyDescent="0.2">
      <c r="A18" t="s">
        <v>86</v>
      </c>
      <c r="B18">
        <v>-0.84224347257774046</v>
      </c>
    </row>
    <row r="19" spans="1:2" x14ac:dyDescent="0.2">
      <c r="A19" t="s">
        <v>66</v>
      </c>
      <c r="B19">
        <v>-0.79010594227958519</v>
      </c>
    </row>
    <row r="20" spans="1:2" x14ac:dyDescent="0.2">
      <c r="A20" t="s">
        <v>45</v>
      </c>
      <c r="B20">
        <v>-0.75718800605887282</v>
      </c>
    </row>
    <row r="21" spans="1:2" x14ac:dyDescent="0.2">
      <c r="A21" t="s">
        <v>29</v>
      </c>
      <c r="B21">
        <v>-0.75627001593380083</v>
      </c>
    </row>
    <row r="22" spans="1:2" x14ac:dyDescent="0.2">
      <c r="A22" t="s">
        <v>9</v>
      </c>
      <c r="B22">
        <v>-0.75064717790296076</v>
      </c>
    </row>
    <row r="23" spans="1:2" x14ac:dyDescent="0.2">
      <c r="A23" t="s">
        <v>92</v>
      </c>
      <c r="B23">
        <v>-0.73958709598577421</v>
      </c>
    </row>
    <row r="24" spans="1:2" x14ac:dyDescent="0.2">
      <c r="A24" t="s">
        <v>20</v>
      </c>
      <c r="B24">
        <v>-0.70673090885421741</v>
      </c>
    </row>
    <row r="25" spans="1:2" x14ac:dyDescent="0.2">
      <c r="A25" t="s">
        <v>46</v>
      </c>
      <c r="B25">
        <v>-0.69186641922306069</v>
      </c>
    </row>
    <row r="26" spans="1:2" x14ac:dyDescent="0.2">
      <c r="A26" t="s">
        <v>65</v>
      </c>
      <c r="B26">
        <v>-0.64088383458109577</v>
      </c>
    </row>
    <row r="27" spans="1:2" x14ac:dyDescent="0.2">
      <c r="A27" t="s">
        <v>72</v>
      </c>
      <c r="B27">
        <v>-0.6323126419622449</v>
      </c>
    </row>
    <row r="28" spans="1:2" x14ac:dyDescent="0.2">
      <c r="A28" t="s">
        <v>38</v>
      </c>
      <c r="B28">
        <v>-0.61897710255416372</v>
      </c>
    </row>
    <row r="29" spans="1:2" x14ac:dyDescent="0.2">
      <c r="A29" t="s">
        <v>14</v>
      </c>
      <c r="B29">
        <v>-0.57901637619227586</v>
      </c>
    </row>
    <row r="30" spans="1:2" x14ac:dyDescent="0.2">
      <c r="A30" t="s">
        <v>10</v>
      </c>
      <c r="B30">
        <v>-0.50399810904359799</v>
      </c>
    </row>
    <row r="31" spans="1:2" x14ac:dyDescent="0.2">
      <c r="A31" t="s">
        <v>83</v>
      </c>
      <c r="B31">
        <v>-0.42779681539095182</v>
      </c>
    </row>
    <row r="32" spans="1:2" x14ac:dyDescent="0.2">
      <c r="A32" t="s">
        <v>95</v>
      </c>
      <c r="B32">
        <v>-0.41823455605989462</v>
      </c>
    </row>
    <row r="33" spans="1:2" x14ac:dyDescent="0.2">
      <c r="A33" t="s">
        <v>42</v>
      </c>
      <c r="B33">
        <v>-0.38681442852632808</v>
      </c>
    </row>
    <row r="34" spans="1:2" x14ac:dyDescent="0.2">
      <c r="A34" t="s">
        <v>55</v>
      </c>
      <c r="B34">
        <v>-0.37202761895713671</v>
      </c>
    </row>
    <row r="35" spans="1:2" x14ac:dyDescent="0.2">
      <c r="A35" t="s">
        <v>33</v>
      </c>
      <c r="B35">
        <v>-0.36416768997194621</v>
      </c>
    </row>
    <row r="36" spans="1:2" x14ac:dyDescent="0.2">
      <c r="A36" t="s">
        <v>49</v>
      </c>
      <c r="B36">
        <v>-0.31885498743845364</v>
      </c>
    </row>
    <row r="37" spans="1:2" x14ac:dyDescent="0.2">
      <c r="A37" t="s">
        <v>96</v>
      </c>
      <c r="B37">
        <v>-0.30160254726826924</v>
      </c>
    </row>
    <row r="38" spans="1:2" x14ac:dyDescent="0.2">
      <c r="A38" t="s">
        <v>61</v>
      </c>
      <c r="B38">
        <v>-0.30112138635361441</v>
      </c>
    </row>
    <row r="39" spans="1:2" x14ac:dyDescent="0.2">
      <c r="A39" t="s">
        <v>63</v>
      </c>
      <c r="B39">
        <v>-0.28729857161443462</v>
      </c>
    </row>
    <row r="40" spans="1:2" x14ac:dyDescent="0.2">
      <c r="A40" t="s">
        <v>13</v>
      </c>
      <c r="B40">
        <v>-0.27999505541313008</v>
      </c>
    </row>
    <row r="41" spans="1:2" x14ac:dyDescent="0.2">
      <c r="A41" t="s">
        <v>44</v>
      </c>
      <c r="B41">
        <v>-0.2695981389134936</v>
      </c>
    </row>
    <row r="42" spans="1:2" x14ac:dyDescent="0.2">
      <c r="A42" t="s">
        <v>57</v>
      </c>
      <c r="B42">
        <v>-0.21795424429286198</v>
      </c>
    </row>
    <row r="43" spans="1:2" x14ac:dyDescent="0.2">
      <c r="A43" t="s">
        <v>79</v>
      </c>
      <c r="B43">
        <v>-0.20361796601317764</v>
      </c>
    </row>
    <row r="44" spans="1:2" x14ac:dyDescent="0.2">
      <c r="A44" t="s">
        <v>26</v>
      </c>
      <c r="B44">
        <v>-0.14396192436084806</v>
      </c>
    </row>
    <row r="45" spans="1:2" x14ac:dyDescent="0.2">
      <c r="A45" t="s">
        <v>89</v>
      </c>
      <c r="B45">
        <v>-0.13847935496981967</v>
      </c>
    </row>
    <row r="46" spans="1:2" x14ac:dyDescent="0.2">
      <c r="A46" t="s">
        <v>91</v>
      </c>
      <c r="B46">
        <v>-0.12790479093937437</v>
      </c>
    </row>
    <row r="47" spans="1:2" x14ac:dyDescent="0.2">
      <c r="A47" t="s">
        <v>85</v>
      </c>
      <c r="B47">
        <v>-0.11214275816669393</v>
      </c>
    </row>
    <row r="48" spans="1:2" x14ac:dyDescent="0.2">
      <c r="A48" t="s">
        <v>15</v>
      </c>
      <c r="B48">
        <v>-9.1917723851953154E-2</v>
      </c>
    </row>
    <row r="49" spans="1:2" x14ac:dyDescent="0.2">
      <c r="A49" t="s">
        <v>94</v>
      </c>
      <c r="B49">
        <v>-8.5412944865483231E-2</v>
      </c>
    </row>
    <row r="50" spans="1:2" x14ac:dyDescent="0.2">
      <c r="A50" t="s">
        <v>64</v>
      </c>
      <c r="B50">
        <v>-4.3643123223629406E-2</v>
      </c>
    </row>
    <row r="51" spans="1:2" x14ac:dyDescent="0.2">
      <c r="A51" t="s">
        <v>24</v>
      </c>
      <c r="B51">
        <v>-2.9821435501498777E-2</v>
      </c>
    </row>
    <row r="52" spans="1:2" x14ac:dyDescent="0.2">
      <c r="A52" t="s">
        <v>48</v>
      </c>
      <c r="B52">
        <v>-2.4621426593555259E-2</v>
      </c>
    </row>
    <row r="53" spans="1:2" x14ac:dyDescent="0.2">
      <c r="A53" t="s">
        <v>36</v>
      </c>
      <c r="B53">
        <v>-1.6279200014534787E-2</v>
      </c>
    </row>
    <row r="54" spans="1:2" x14ac:dyDescent="0.2">
      <c r="A54" t="s">
        <v>4</v>
      </c>
      <c r="B54">
        <v>1.41850609872882E-2</v>
      </c>
    </row>
    <row r="55" spans="1:2" x14ac:dyDescent="0.2">
      <c r="A55" t="s">
        <v>37</v>
      </c>
      <c r="B55">
        <v>5.1829839314130786E-2</v>
      </c>
    </row>
    <row r="56" spans="1:2" x14ac:dyDescent="0.2">
      <c r="A56" t="s">
        <v>31</v>
      </c>
      <c r="B56">
        <v>0.1000241935555848</v>
      </c>
    </row>
    <row r="57" spans="1:2" x14ac:dyDescent="0.2">
      <c r="A57" t="s">
        <v>17</v>
      </c>
      <c r="B57">
        <v>0.10463143403413272</v>
      </c>
    </row>
    <row r="58" spans="1:2" x14ac:dyDescent="0.2">
      <c r="A58" t="s">
        <v>69</v>
      </c>
      <c r="B58">
        <v>0.11434525123928693</v>
      </c>
    </row>
    <row r="59" spans="1:2" x14ac:dyDescent="0.2">
      <c r="A59" t="s">
        <v>90</v>
      </c>
      <c r="B59">
        <v>0.13867188182947654</v>
      </c>
    </row>
    <row r="60" spans="1:2" x14ac:dyDescent="0.2">
      <c r="A60" t="s">
        <v>47</v>
      </c>
      <c r="B60">
        <v>0.16195105975029103</v>
      </c>
    </row>
    <row r="61" spans="1:2" x14ac:dyDescent="0.2">
      <c r="A61" t="s">
        <v>40</v>
      </c>
      <c r="B61">
        <v>0.17208568408199229</v>
      </c>
    </row>
    <row r="62" spans="1:2" x14ac:dyDescent="0.2">
      <c r="A62" t="s">
        <v>3</v>
      </c>
      <c r="B62">
        <v>0.18011683255521968</v>
      </c>
    </row>
    <row r="63" spans="1:2" x14ac:dyDescent="0.2">
      <c r="A63" t="s">
        <v>52</v>
      </c>
      <c r="B63">
        <v>0.18785938632218674</v>
      </c>
    </row>
    <row r="64" spans="1:2" x14ac:dyDescent="0.2">
      <c r="A64" t="s">
        <v>80</v>
      </c>
      <c r="B64">
        <v>0.18988983113635832</v>
      </c>
    </row>
    <row r="65" spans="1:2" x14ac:dyDescent="0.2">
      <c r="A65" t="s">
        <v>11</v>
      </c>
      <c r="B65">
        <v>0.22341600490038091</v>
      </c>
    </row>
    <row r="66" spans="1:2" x14ac:dyDescent="0.2">
      <c r="A66" t="s">
        <v>84</v>
      </c>
      <c r="B66">
        <v>0.22663505014132077</v>
      </c>
    </row>
    <row r="67" spans="1:2" x14ac:dyDescent="0.2">
      <c r="A67" t="s">
        <v>8</v>
      </c>
      <c r="B67">
        <v>0.29955746456378746</v>
      </c>
    </row>
    <row r="68" spans="1:2" x14ac:dyDescent="0.2">
      <c r="A68" t="s">
        <v>51</v>
      </c>
      <c r="B68">
        <v>0.36557423136240846</v>
      </c>
    </row>
    <row r="69" spans="1:2" x14ac:dyDescent="0.2">
      <c r="A69" t="s">
        <v>71</v>
      </c>
      <c r="B69">
        <v>0.45785659664730943</v>
      </c>
    </row>
    <row r="70" spans="1:2" x14ac:dyDescent="0.2">
      <c r="A70" t="s">
        <v>12</v>
      </c>
      <c r="B70">
        <v>0.49416584840857747</v>
      </c>
    </row>
    <row r="71" spans="1:2" x14ac:dyDescent="0.2">
      <c r="A71" t="s">
        <v>18</v>
      </c>
      <c r="B71">
        <v>0.49583128893068756</v>
      </c>
    </row>
    <row r="72" spans="1:2" x14ac:dyDescent="0.2">
      <c r="A72" t="s">
        <v>59</v>
      </c>
      <c r="B72">
        <v>0.54144244903304484</v>
      </c>
    </row>
    <row r="73" spans="1:2" x14ac:dyDescent="0.2">
      <c r="A73" t="s">
        <v>2</v>
      </c>
      <c r="B73">
        <v>0.59115050193398855</v>
      </c>
    </row>
    <row r="74" spans="1:2" x14ac:dyDescent="0.2">
      <c r="A74" t="s">
        <v>54</v>
      </c>
      <c r="B74">
        <v>0.60881847167822623</v>
      </c>
    </row>
    <row r="75" spans="1:2" x14ac:dyDescent="0.2">
      <c r="A75" t="s">
        <v>93</v>
      </c>
      <c r="B75">
        <v>0.63600244047684262</v>
      </c>
    </row>
    <row r="76" spans="1:2" x14ac:dyDescent="0.2">
      <c r="A76" t="s">
        <v>5</v>
      </c>
      <c r="B76">
        <v>0.69898808588655592</v>
      </c>
    </row>
    <row r="77" spans="1:2" x14ac:dyDescent="0.2">
      <c r="A77" t="s">
        <v>27</v>
      </c>
      <c r="B77">
        <v>0.81442118018591314</v>
      </c>
    </row>
    <row r="78" spans="1:2" x14ac:dyDescent="0.2">
      <c r="A78" t="s">
        <v>56</v>
      </c>
      <c r="B78">
        <v>0.86808626492145657</v>
      </c>
    </row>
    <row r="79" spans="1:2" x14ac:dyDescent="0.2">
      <c r="A79" t="s">
        <v>6</v>
      </c>
      <c r="B79">
        <v>0.88027497175098213</v>
      </c>
    </row>
    <row r="80" spans="1:2" x14ac:dyDescent="0.2">
      <c r="A80" t="s">
        <v>78</v>
      </c>
      <c r="B80">
        <v>0.98869142071746263</v>
      </c>
    </row>
    <row r="81" spans="1:2" x14ac:dyDescent="0.2">
      <c r="A81" t="s">
        <v>53</v>
      </c>
      <c r="B81">
        <v>0.9921003275021758</v>
      </c>
    </row>
    <row r="82" spans="1:2" x14ac:dyDescent="0.2">
      <c r="A82" t="s">
        <v>16</v>
      </c>
      <c r="B82">
        <v>1.2468664381103938</v>
      </c>
    </row>
    <row r="83" spans="1:2" x14ac:dyDescent="0.2">
      <c r="A83" t="s">
        <v>22</v>
      </c>
      <c r="B83">
        <v>1.2678131269407609</v>
      </c>
    </row>
    <row r="84" spans="1:2" x14ac:dyDescent="0.2">
      <c r="A84" t="s">
        <v>88</v>
      </c>
      <c r="B84">
        <v>1.2912068092920006</v>
      </c>
    </row>
    <row r="85" spans="1:2" x14ac:dyDescent="0.2">
      <c r="A85" t="s">
        <v>21</v>
      </c>
      <c r="B85">
        <v>1.6032761279015386</v>
      </c>
    </row>
    <row r="86" spans="1:2" x14ac:dyDescent="0.2">
      <c r="A86" t="s">
        <v>70</v>
      </c>
      <c r="B86">
        <v>1.6334811391430542</v>
      </c>
    </row>
    <row r="87" spans="1:2" x14ac:dyDescent="0.2">
      <c r="A87" t="s">
        <v>68</v>
      </c>
      <c r="B87">
        <v>1.6452561246044148</v>
      </c>
    </row>
    <row r="88" spans="1:2" x14ac:dyDescent="0.2">
      <c r="A88" t="s">
        <v>28</v>
      </c>
      <c r="B88">
        <v>1.6470121685910921</v>
      </c>
    </row>
    <row r="89" spans="1:2" x14ac:dyDescent="0.2">
      <c r="A89" t="s">
        <v>43</v>
      </c>
      <c r="B89">
        <v>1.7315514599096256</v>
      </c>
    </row>
    <row r="90" spans="1:2" x14ac:dyDescent="0.2">
      <c r="A90" t="s">
        <v>60</v>
      </c>
      <c r="B90">
        <v>1.9235524217255973</v>
      </c>
    </row>
    <row r="91" spans="1:2" x14ac:dyDescent="0.2">
      <c r="A91" t="s">
        <v>67</v>
      </c>
      <c r="B91">
        <v>2.1021778147195938</v>
      </c>
    </row>
    <row r="92" spans="1:2" x14ac:dyDescent="0.2">
      <c r="A92" t="s">
        <v>23</v>
      </c>
      <c r="B92">
        <v>2.1756493801060022</v>
      </c>
    </row>
    <row r="93" spans="1:2" x14ac:dyDescent="0.2">
      <c r="A93" t="s">
        <v>58</v>
      </c>
      <c r="B93">
        <v>2.47762506942186</v>
      </c>
    </row>
    <row r="94" spans="1:2" x14ac:dyDescent="0.2">
      <c r="A94" t="s">
        <v>7</v>
      </c>
      <c r="B94">
        <v>2.4996486643838902</v>
      </c>
    </row>
    <row r="95" spans="1:2" x14ac:dyDescent="0.2">
      <c r="A95" t="s">
        <v>1</v>
      </c>
      <c r="B95">
        <v>2.8059055812445934</v>
      </c>
    </row>
    <row r="96" spans="1:2" x14ac:dyDescent="0.2">
      <c r="A96" t="s">
        <v>25</v>
      </c>
      <c r="B96">
        <v>2.9763785757815651</v>
      </c>
    </row>
    <row r="97" spans="1:1" x14ac:dyDescent="0.2">
      <c r="A97" t="s">
        <v>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650F2-A13E-7E4D-8008-311979C0E37E}">
  <sheetPr>
    <tabColor rgb="FF7030A0"/>
  </sheetPr>
  <dimension ref="A1:H96"/>
  <sheetViews>
    <sheetView workbookViewId="0">
      <selection activeCell="N43" sqref="N43"/>
    </sheetView>
  </sheetViews>
  <sheetFormatPr baseColWidth="10" defaultRowHeight="16" x14ac:dyDescent="0.2"/>
  <cols>
    <col min="2" max="2" width="19" bestFit="1" customWidth="1"/>
    <col min="3" max="3" width="22.1640625" bestFit="1" customWidth="1"/>
    <col min="7" max="7" width="17.5" customWidth="1"/>
  </cols>
  <sheetData>
    <row r="1" spans="1:8" s="6" customFormat="1" ht="17" x14ac:dyDescent="0.2">
      <c r="A1" s="7" t="s">
        <v>107</v>
      </c>
      <c r="B1" s="6" t="s">
        <v>116</v>
      </c>
      <c r="C1" s="6" t="s">
        <v>119</v>
      </c>
    </row>
    <row r="2" spans="1:8" x14ac:dyDescent="0.2">
      <c r="A2" t="s">
        <v>96</v>
      </c>
      <c r="B2">
        <v>87.484120216638246</v>
      </c>
      <c r="C2">
        <v>-0.30160254726826924</v>
      </c>
      <c r="G2" t="s">
        <v>122</v>
      </c>
      <c r="H2" s="16">
        <v>89.230370699999995</v>
      </c>
    </row>
    <row r="3" spans="1:8" x14ac:dyDescent="0.2">
      <c r="A3" t="s">
        <v>95</v>
      </c>
      <c r="B3">
        <v>86.065515138333382</v>
      </c>
      <c r="C3">
        <v>-0.41823455605989462</v>
      </c>
    </row>
    <row r="4" spans="1:8" x14ac:dyDescent="0.2">
      <c r="A4" t="s">
        <v>94</v>
      </c>
      <c r="B4">
        <v>85.402017331160664</v>
      </c>
      <c r="C4">
        <v>-8.5412944865483231E-2</v>
      </c>
    </row>
    <row r="5" spans="1:8" x14ac:dyDescent="0.2">
      <c r="A5" t="s">
        <v>93</v>
      </c>
      <c r="B5">
        <v>84.471094094043607</v>
      </c>
      <c r="C5">
        <v>0.63600244047684262</v>
      </c>
    </row>
    <row r="6" spans="1:8" x14ac:dyDescent="0.2">
      <c r="A6" t="s">
        <v>92</v>
      </c>
      <c r="B6">
        <v>87.681871827121071</v>
      </c>
      <c r="C6">
        <v>-0.73958709598577421</v>
      </c>
    </row>
    <row r="7" spans="1:8" x14ac:dyDescent="0.2">
      <c r="A7" t="s">
        <v>91</v>
      </c>
      <c r="B7">
        <v>86.595793508033211</v>
      </c>
      <c r="C7">
        <v>-0.12790479093937437</v>
      </c>
    </row>
    <row r="8" spans="1:8" x14ac:dyDescent="0.2">
      <c r="A8" t="s">
        <v>90</v>
      </c>
      <c r="B8">
        <v>90.703015372188929</v>
      </c>
      <c r="C8">
        <v>0.13867188182947654</v>
      </c>
    </row>
    <row r="9" spans="1:8" x14ac:dyDescent="0.2">
      <c r="A9" t="s">
        <v>89</v>
      </c>
      <c r="B9">
        <v>87.143536095785464</v>
      </c>
      <c r="C9">
        <v>-0.13847935496981967</v>
      </c>
    </row>
    <row r="10" spans="1:8" x14ac:dyDescent="0.2">
      <c r="A10" t="s">
        <v>88</v>
      </c>
      <c r="B10">
        <v>88.445897125434115</v>
      </c>
      <c r="C10">
        <v>1.2912068092920006</v>
      </c>
    </row>
    <row r="11" spans="1:8" x14ac:dyDescent="0.2">
      <c r="A11" t="s">
        <v>87</v>
      </c>
      <c r="B11">
        <v>86.090780979554722</v>
      </c>
      <c r="C11">
        <v>-0.91628399641362845</v>
      </c>
    </row>
    <row r="12" spans="1:8" x14ac:dyDescent="0.2">
      <c r="A12" t="s">
        <v>86</v>
      </c>
      <c r="B12">
        <v>86.809633749126618</v>
      </c>
      <c r="C12">
        <v>-0.84224347257774046</v>
      </c>
    </row>
    <row r="13" spans="1:8" x14ac:dyDescent="0.2">
      <c r="A13" t="s">
        <v>85</v>
      </c>
      <c r="B13">
        <v>88.909986253241129</v>
      </c>
      <c r="C13">
        <v>-0.11214275816669393</v>
      </c>
    </row>
    <row r="14" spans="1:8" x14ac:dyDescent="0.2">
      <c r="A14" t="s">
        <v>84</v>
      </c>
      <c r="B14">
        <v>87.771388300481476</v>
      </c>
      <c r="C14">
        <v>-1.3465708015917031</v>
      </c>
    </row>
    <row r="15" spans="1:8" x14ac:dyDescent="0.2">
      <c r="A15" t="s">
        <v>83</v>
      </c>
      <c r="B15">
        <v>85.529508585035245</v>
      </c>
      <c r="C15">
        <v>0.22663505014132077</v>
      </c>
    </row>
    <row r="16" spans="1:8" x14ac:dyDescent="0.2">
      <c r="A16" t="s">
        <v>82</v>
      </c>
      <c r="B16">
        <v>87.202913507883423</v>
      </c>
      <c r="C16">
        <v>-0.42779681539095182</v>
      </c>
    </row>
    <row r="17" spans="1:3" x14ac:dyDescent="0.2">
      <c r="A17" t="s">
        <v>81</v>
      </c>
      <c r="B17">
        <v>83.574994640307622</v>
      </c>
      <c r="C17">
        <v>-1.7247488932608956</v>
      </c>
    </row>
    <row r="18" spans="1:3" x14ac:dyDescent="0.2">
      <c r="A18" t="s">
        <v>80</v>
      </c>
      <c r="B18">
        <v>85.320596007411325</v>
      </c>
      <c r="C18">
        <v>0.18988983113635832</v>
      </c>
    </row>
    <row r="19" spans="1:3" x14ac:dyDescent="0.2">
      <c r="A19" t="s">
        <v>79</v>
      </c>
      <c r="B19">
        <v>86.534278146327665</v>
      </c>
      <c r="C19">
        <v>-0.20361796601317764</v>
      </c>
    </row>
    <row r="20" spans="1:3" x14ac:dyDescent="0.2">
      <c r="A20" t="s">
        <v>78</v>
      </c>
      <c r="B20">
        <v>83.702861922278871</v>
      </c>
      <c r="C20">
        <v>0.98869142071746263</v>
      </c>
    </row>
    <row r="21" spans="1:3" x14ac:dyDescent="0.2">
      <c r="A21" t="s">
        <v>77</v>
      </c>
      <c r="B21">
        <v>86.987507187561704</v>
      </c>
      <c r="C21">
        <v>-1.5280238209756825</v>
      </c>
    </row>
    <row r="22" spans="1:3" x14ac:dyDescent="0.2">
      <c r="A22" t="s">
        <v>76</v>
      </c>
      <c r="B22">
        <v>86.78804159063958</v>
      </c>
      <c r="C22">
        <v>-1.3082904193932208</v>
      </c>
    </row>
    <row r="23" spans="1:3" x14ac:dyDescent="0.2">
      <c r="A23" t="s">
        <v>75</v>
      </c>
      <c r="B23">
        <v>87.402056530653169</v>
      </c>
      <c r="C23">
        <v>-1.1503335127956391</v>
      </c>
    </row>
    <row r="24" spans="1:3" x14ac:dyDescent="0.2">
      <c r="A24" t="s">
        <v>74</v>
      </c>
      <c r="B24">
        <v>84.537831154395207</v>
      </c>
      <c r="C24">
        <v>-0.89970963020861872</v>
      </c>
    </row>
    <row r="25" spans="1:3" x14ac:dyDescent="0.2">
      <c r="A25" t="s">
        <v>73</v>
      </c>
      <c r="B25">
        <v>85.126783132410992</v>
      </c>
      <c r="C25">
        <v>-1.5292687326466667</v>
      </c>
    </row>
    <row r="26" spans="1:3" x14ac:dyDescent="0.2">
      <c r="A26" t="s">
        <v>72</v>
      </c>
      <c r="B26">
        <v>87.522760053103752</v>
      </c>
      <c r="C26">
        <v>-0.6323126419622449</v>
      </c>
    </row>
    <row r="27" spans="1:3" x14ac:dyDescent="0.2">
      <c r="A27" t="s">
        <v>71</v>
      </c>
      <c r="B27">
        <v>87.94350369883071</v>
      </c>
      <c r="C27">
        <v>0.45785659664730943</v>
      </c>
    </row>
    <row r="28" spans="1:3" x14ac:dyDescent="0.2">
      <c r="A28" t="s">
        <v>70</v>
      </c>
      <c r="B28">
        <v>89.102605880883317</v>
      </c>
      <c r="C28">
        <v>1.6334811391430542</v>
      </c>
    </row>
    <row r="29" spans="1:3" x14ac:dyDescent="0.2">
      <c r="A29" t="s">
        <v>69</v>
      </c>
      <c r="B29">
        <v>88.23113414186902</v>
      </c>
      <c r="C29">
        <v>0.11434525123928693</v>
      </c>
    </row>
    <row r="30" spans="1:3" x14ac:dyDescent="0.2">
      <c r="A30" t="s">
        <v>68</v>
      </c>
      <c r="B30">
        <v>90.049989824290606</v>
      </c>
      <c r="C30">
        <v>1.6452561246044148</v>
      </c>
    </row>
    <row r="31" spans="1:3" x14ac:dyDescent="0.2">
      <c r="A31" t="s">
        <v>67</v>
      </c>
      <c r="B31">
        <v>88.13773546977059</v>
      </c>
      <c r="C31">
        <v>2.1021778147195938</v>
      </c>
    </row>
    <row r="32" spans="1:3" x14ac:dyDescent="0.2">
      <c r="A32" t="s">
        <v>66</v>
      </c>
      <c r="B32">
        <v>87.882916916797228</v>
      </c>
      <c r="C32">
        <v>-0.79010594227958519</v>
      </c>
    </row>
    <row r="33" spans="1:3" x14ac:dyDescent="0.2">
      <c r="A33" t="s">
        <v>65</v>
      </c>
      <c r="B33">
        <v>87.716390581245065</v>
      </c>
      <c r="C33">
        <v>-0.64088383458109577</v>
      </c>
    </row>
    <row r="34" spans="1:3" x14ac:dyDescent="0.2">
      <c r="A34" t="s">
        <v>64</v>
      </c>
      <c r="B34">
        <v>85.207465224651429</v>
      </c>
      <c r="C34">
        <v>-4.3643123223629406E-2</v>
      </c>
    </row>
    <row r="35" spans="1:3" x14ac:dyDescent="0.2">
      <c r="A35" t="s">
        <v>63</v>
      </c>
      <c r="B35">
        <v>84.072608399366601</v>
      </c>
      <c r="C35">
        <v>-0.28729857161443462</v>
      </c>
    </row>
    <row r="36" spans="1:3" x14ac:dyDescent="0.2">
      <c r="A36" t="s">
        <v>62</v>
      </c>
      <c r="B36">
        <v>81.115935713024669</v>
      </c>
      <c r="C36">
        <v>-1.6056545299525222</v>
      </c>
    </row>
    <row r="37" spans="1:3" x14ac:dyDescent="0.2">
      <c r="A37" t="s">
        <v>61</v>
      </c>
      <c r="B37">
        <v>84.919369552840848</v>
      </c>
      <c r="C37">
        <v>-0.30112138635361441</v>
      </c>
    </row>
    <row r="38" spans="1:3" x14ac:dyDescent="0.2">
      <c r="A38" t="s">
        <v>60</v>
      </c>
      <c r="B38">
        <v>86.98652319554877</v>
      </c>
      <c r="C38">
        <v>1.9235524217255973</v>
      </c>
    </row>
    <row r="39" spans="1:3" x14ac:dyDescent="0.2">
      <c r="A39" t="s">
        <v>59</v>
      </c>
      <c r="B39">
        <v>87.007200448657272</v>
      </c>
      <c r="C39">
        <v>0.54144244903304484</v>
      </c>
    </row>
    <row r="40" spans="1:3" x14ac:dyDescent="0.2">
      <c r="A40" t="s">
        <v>58</v>
      </c>
      <c r="B40">
        <v>89.429429405155474</v>
      </c>
      <c r="C40">
        <v>2.47762506942186</v>
      </c>
    </row>
    <row r="41" spans="1:3" x14ac:dyDescent="0.2">
      <c r="A41" t="s">
        <v>57</v>
      </c>
      <c r="B41">
        <v>87.501010665553594</v>
      </c>
      <c r="C41">
        <v>-0.21795424429286198</v>
      </c>
    </row>
    <row r="42" spans="1:3" x14ac:dyDescent="0.2">
      <c r="A42" t="s">
        <v>56</v>
      </c>
      <c r="B42">
        <v>79.397684529984829</v>
      </c>
      <c r="C42">
        <v>0.86808626492145657</v>
      </c>
    </row>
    <row r="43" spans="1:3" x14ac:dyDescent="0.2">
      <c r="A43" t="s">
        <v>55</v>
      </c>
      <c r="B43">
        <v>83.734253467291637</v>
      </c>
      <c r="C43">
        <v>-0.37202761895713671</v>
      </c>
    </row>
    <row r="44" spans="1:3" x14ac:dyDescent="0.2">
      <c r="A44" t="s">
        <v>54</v>
      </c>
      <c r="B44">
        <v>86.905022733276695</v>
      </c>
      <c r="C44">
        <v>0.60881847167822623</v>
      </c>
    </row>
    <row r="45" spans="1:3" x14ac:dyDescent="0.2">
      <c r="A45" t="s">
        <v>53</v>
      </c>
      <c r="B45">
        <v>87.341200742152964</v>
      </c>
      <c r="C45">
        <v>0.18785938632218674</v>
      </c>
    </row>
    <row r="46" spans="1:3" x14ac:dyDescent="0.2">
      <c r="A46" t="s">
        <v>52</v>
      </c>
      <c r="B46">
        <v>88.686677391043077</v>
      </c>
      <c r="C46">
        <v>0.36557423136240846</v>
      </c>
    </row>
    <row r="47" spans="1:3" x14ac:dyDescent="0.2">
      <c r="A47" t="s">
        <v>51</v>
      </c>
      <c r="B47">
        <v>83.931124587092654</v>
      </c>
      <c r="C47">
        <v>0.9921003275021758</v>
      </c>
    </row>
    <row r="48" spans="1:3" x14ac:dyDescent="0.2">
      <c r="A48" t="s">
        <v>49</v>
      </c>
      <c r="B48">
        <v>86.146880122968923</v>
      </c>
      <c r="C48">
        <v>-0.31885498743845364</v>
      </c>
    </row>
    <row r="49" spans="1:3" x14ac:dyDescent="0.2">
      <c r="A49" t="s">
        <v>48</v>
      </c>
      <c r="B49">
        <v>86.821004065923631</v>
      </c>
      <c r="C49">
        <v>-2.4621426593555259E-2</v>
      </c>
    </row>
    <row r="50" spans="1:3" x14ac:dyDescent="0.2">
      <c r="A50" t="s">
        <v>47</v>
      </c>
      <c r="B50">
        <v>86.001168977831071</v>
      </c>
      <c r="C50">
        <v>0.16195105975029103</v>
      </c>
    </row>
    <row r="51" spans="1:3" x14ac:dyDescent="0.2">
      <c r="A51" t="s">
        <v>46</v>
      </c>
      <c r="B51">
        <v>86.528818252481187</v>
      </c>
      <c r="C51">
        <v>-0.69186641922306069</v>
      </c>
    </row>
    <row r="52" spans="1:3" x14ac:dyDescent="0.2">
      <c r="A52" t="s">
        <v>45</v>
      </c>
      <c r="B52">
        <v>87.435749496095553</v>
      </c>
      <c r="C52">
        <v>-0.75718800605887282</v>
      </c>
    </row>
    <row r="53" spans="1:3" x14ac:dyDescent="0.2">
      <c r="A53" t="s">
        <v>44</v>
      </c>
      <c r="B53">
        <v>88.172436537803634</v>
      </c>
      <c r="C53">
        <v>-0.2695981389134936</v>
      </c>
    </row>
    <row r="54" spans="1:3" x14ac:dyDescent="0.2">
      <c r="A54" t="s">
        <v>43</v>
      </c>
      <c r="B54">
        <v>89.589645244191843</v>
      </c>
      <c r="C54">
        <v>1.7315514599096256</v>
      </c>
    </row>
    <row r="55" spans="1:3" x14ac:dyDescent="0.2">
      <c r="A55" t="s">
        <v>42</v>
      </c>
      <c r="B55">
        <v>87.607111155745628</v>
      </c>
      <c r="C55">
        <v>-0.38681442852632808</v>
      </c>
    </row>
    <row r="56" spans="1:3" x14ac:dyDescent="0.2">
      <c r="A56" t="s">
        <v>41</v>
      </c>
      <c r="B56">
        <v>84.379501269980693</v>
      </c>
      <c r="C56">
        <v>-1.3150528171173081</v>
      </c>
    </row>
    <row r="57" spans="1:3" x14ac:dyDescent="0.2">
      <c r="A57" t="s">
        <v>40</v>
      </c>
      <c r="B57">
        <v>87.306982894896407</v>
      </c>
      <c r="C57">
        <v>0.17208568408199229</v>
      </c>
    </row>
    <row r="58" spans="1:3" x14ac:dyDescent="0.2">
      <c r="A58" t="s">
        <v>39</v>
      </c>
      <c r="B58">
        <v>84.280530640369193</v>
      </c>
      <c r="C58">
        <v>-0.94055748887833257</v>
      </c>
    </row>
    <row r="59" spans="1:3" x14ac:dyDescent="0.2">
      <c r="A59" t="s">
        <v>38</v>
      </c>
      <c r="B59">
        <v>85.20682536387244</v>
      </c>
      <c r="C59">
        <v>-0.61897710255416372</v>
      </c>
    </row>
    <row r="60" spans="1:3" x14ac:dyDescent="0.2">
      <c r="A60" t="s">
        <v>37</v>
      </c>
      <c r="B60">
        <v>89.035825234925341</v>
      </c>
      <c r="C60">
        <v>5.1829839314130786E-2</v>
      </c>
    </row>
    <row r="61" spans="1:3" x14ac:dyDescent="0.2">
      <c r="A61" t="s">
        <v>36</v>
      </c>
      <c r="B61">
        <v>86.065782035687121</v>
      </c>
      <c r="C61">
        <v>-1.6279200014534787E-2</v>
      </c>
    </row>
    <row r="62" spans="1:3" x14ac:dyDescent="0.2">
      <c r="A62" t="s">
        <v>35</v>
      </c>
      <c r="B62">
        <v>85.806428542565527</v>
      </c>
      <c r="C62">
        <v>-0.84615000387587014</v>
      </c>
    </row>
    <row r="63" spans="1:3" x14ac:dyDescent="0.2">
      <c r="A63" t="s">
        <v>34</v>
      </c>
      <c r="B63">
        <v>76.860434128072413</v>
      </c>
      <c r="C63">
        <v>-4.862654896570282</v>
      </c>
    </row>
    <row r="64" spans="1:3" x14ac:dyDescent="0.2">
      <c r="A64" t="s">
        <v>33</v>
      </c>
      <c r="B64">
        <v>84.047513074440857</v>
      </c>
      <c r="C64">
        <v>-0.36416768997194621</v>
      </c>
    </row>
    <row r="65" spans="1:3" x14ac:dyDescent="0.2">
      <c r="A65" t="s">
        <v>32</v>
      </c>
      <c r="B65">
        <v>85.404011172344127</v>
      </c>
      <c r="C65">
        <v>-2.0331746489222571</v>
      </c>
    </row>
    <row r="66" spans="1:3" x14ac:dyDescent="0.2">
      <c r="A66" t="s">
        <v>31</v>
      </c>
      <c r="B66">
        <v>91.538852215976107</v>
      </c>
      <c r="C66">
        <v>0.1000241935555848</v>
      </c>
    </row>
    <row r="67" spans="1:3" x14ac:dyDescent="0.2">
      <c r="A67" t="s">
        <v>30</v>
      </c>
      <c r="B67">
        <v>77.696844925610407</v>
      </c>
      <c r="C67">
        <v>-4.1201377064574558</v>
      </c>
    </row>
    <row r="68" spans="1:3" x14ac:dyDescent="0.2">
      <c r="A68" t="s">
        <v>29</v>
      </c>
      <c r="B68">
        <v>85.253985196186179</v>
      </c>
      <c r="C68">
        <v>-0.75627001593380083</v>
      </c>
    </row>
    <row r="69" spans="1:3" x14ac:dyDescent="0.2">
      <c r="A69" t="s">
        <v>28</v>
      </c>
      <c r="B69">
        <v>85.869137894766908</v>
      </c>
      <c r="C69">
        <v>-0.14396192436084806</v>
      </c>
    </row>
    <row r="70" spans="1:3" x14ac:dyDescent="0.2">
      <c r="A70" t="s">
        <v>27</v>
      </c>
      <c r="B70">
        <v>89.464620404931196</v>
      </c>
      <c r="C70">
        <v>1.6470121685910921</v>
      </c>
    </row>
    <row r="71" spans="1:3" x14ac:dyDescent="0.2">
      <c r="A71" t="s">
        <v>26</v>
      </c>
      <c r="B71">
        <v>87.55118848671313</v>
      </c>
      <c r="C71">
        <v>0.81442118018591314</v>
      </c>
    </row>
    <row r="72" spans="1:3" x14ac:dyDescent="0.2">
      <c r="A72" t="s">
        <v>25</v>
      </c>
      <c r="B72">
        <v>87.136224468645821</v>
      </c>
      <c r="C72">
        <v>2.9763785757815651</v>
      </c>
    </row>
    <row r="73" spans="1:3" x14ac:dyDescent="0.2">
      <c r="A73" t="s">
        <v>24</v>
      </c>
      <c r="B73">
        <v>87.801834079790311</v>
      </c>
      <c r="C73">
        <v>-2.9821435501498777E-2</v>
      </c>
    </row>
    <row r="74" spans="1:3" x14ac:dyDescent="0.2">
      <c r="A74" t="s">
        <v>23</v>
      </c>
      <c r="B74">
        <v>88.926838174341185</v>
      </c>
      <c r="C74">
        <v>2.1756493801060022</v>
      </c>
    </row>
    <row r="75" spans="1:3" x14ac:dyDescent="0.2">
      <c r="A75" t="s">
        <v>22</v>
      </c>
      <c r="B75">
        <v>79.491968249083996</v>
      </c>
      <c r="C75">
        <v>1.2678131269407609</v>
      </c>
    </row>
    <row r="76" spans="1:3" x14ac:dyDescent="0.2">
      <c r="A76" t="s">
        <v>21</v>
      </c>
      <c r="B76">
        <v>86.29631059018098</v>
      </c>
      <c r="C76">
        <v>1.6032761279015386</v>
      </c>
    </row>
    <row r="77" spans="1:3" x14ac:dyDescent="0.2">
      <c r="A77" t="s">
        <v>20</v>
      </c>
      <c r="B77">
        <v>85.0539817259085</v>
      </c>
      <c r="C77">
        <v>-0.57901637619227586</v>
      </c>
    </row>
    <row r="78" spans="1:3" x14ac:dyDescent="0.2">
      <c r="A78" t="s">
        <v>19</v>
      </c>
      <c r="B78">
        <v>84.510939618381229</v>
      </c>
      <c r="C78">
        <v>-0.70673090885421741</v>
      </c>
    </row>
    <row r="79" spans="1:3" x14ac:dyDescent="0.2">
      <c r="A79" t="s">
        <v>18</v>
      </c>
      <c r="B79">
        <v>83.791478832036901</v>
      </c>
      <c r="C79">
        <v>-0.94536972510257322</v>
      </c>
    </row>
    <row r="80" spans="1:3" x14ac:dyDescent="0.2">
      <c r="A80" t="s">
        <v>17</v>
      </c>
      <c r="B80">
        <v>87.083962674913352</v>
      </c>
      <c r="C80">
        <v>0.49583128893068756</v>
      </c>
    </row>
    <row r="81" spans="1:3" x14ac:dyDescent="0.2">
      <c r="A81" t="s">
        <v>16</v>
      </c>
      <c r="B81">
        <v>88.685677944508612</v>
      </c>
      <c r="C81">
        <v>0.10463143403413272</v>
      </c>
    </row>
    <row r="82" spans="1:3" x14ac:dyDescent="0.2">
      <c r="A82" t="s">
        <v>15</v>
      </c>
      <c r="B82">
        <v>86.65854860515816</v>
      </c>
      <c r="C82">
        <v>1.2468664381103938</v>
      </c>
    </row>
    <row r="83" spans="1:3" x14ac:dyDescent="0.2">
      <c r="A83" t="s">
        <v>14</v>
      </c>
      <c r="B83">
        <v>85.725884453974942</v>
      </c>
      <c r="C83">
        <v>-9.1917723851953154E-2</v>
      </c>
    </row>
    <row r="84" spans="1:3" x14ac:dyDescent="0.2">
      <c r="A84" t="s">
        <v>13</v>
      </c>
      <c r="B84">
        <v>86.902057967131185</v>
      </c>
      <c r="C84">
        <v>-0.27999505541313008</v>
      </c>
    </row>
    <row r="85" spans="1:3" x14ac:dyDescent="0.2">
      <c r="A85" t="s">
        <v>12</v>
      </c>
      <c r="B85">
        <v>84.638480917685925</v>
      </c>
      <c r="C85">
        <v>0.49416584840857747</v>
      </c>
    </row>
    <row r="86" spans="1:3" x14ac:dyDescent="0.2">
      <c r="A86" t="s">
        <v>11</v>
      </c>
      <c r="B86">
        <v>89.631407120015197</v>
      </c>
      <c r="C86">
        <v>0.22341600490038091</v>
      </c>
    </row>
    <row r="87" spans="1:3" x14ac:dyDescent="0.2">
      <c r="A87" t="s">
        <v>10</v>
      </c>
      <c r="B87">
        <v>83.265576516145501</v>
      </c>
      <c r="C87">
        <v>-0.50399810904359799</v>
      </c>
    </row>
    <row r="88" spans="1:3" x14ac:dyDescent="0.2">
      <c r="A88" t="s">
        <v>9</v>
      </c>
      <c r="B88">
        <v>85.398210256980363</v>
      </c>
      <c r="C88">
        <v>-0.75064717790296076</v>
      </c>
    </row>
    <row r="89" spans="1:3" x14ac:dyDescent="0.2">
      <c r="A89" t="s">
        <v>8</v>
      </c>
      <c r="B89">
        <v>87.449770232620864</v>
      </c>
      <c r="C89">
        <v>0.29955746456378746</v>
      </c>
    </row>
    <row r="90" spans="1:3" x14ac:dyDescent="0.2">
      <c r="A90" t="s">
        <v>7</v>
      </c>
      <c r="B90">
        <v>88.340452070783499</v>
      </c>
      <c r="C90">
        <v>2.4996486643838902</v>
      </c>
    </row>
    <row r="91" spans="1:3" x14ac:dyDescent="0.2">
      <c r="A91" t="s">
        <v>6</v>
      </c>
      <c r="B91">
        <v>85.806857263555798</v>
      </c>
      <c r="C91">
        <v>0.88027497175098213</v>
      </c>
    </row>
    <row r="92" spans="1:3" x14ac:dyDescent="0.2">
      <c r="A92" t="s">
        <v>5</v>
      </c>
      <c r="B92">
        <v>88.093364017588613</v>
      </c>
      <c r="C92">
        <v>0.18011683255521968</v>
      </c>
    </row>
    <row r="93" spans="1:3" x14ac:dyDescent="0.2">
      <c r="A93" t="s">
        <v>4</v>
      </c>
      <c r="B93">
        <v>86.761799260697458</v>
      </c>
      <c r="C93">
        <v>1.41850609872882E-2</v>
      </c>
    </row>
    <row r="94" spans="1:3" x14ac:dyDescent="0.2">
      <c r="A94" t="s">
        <v>3</v>
      </c>
      <c r="B94">
        <v>87.288807942411538</v>
      </c>
      <c r="C94">
        <v>0.69898808588655592</v>
      </c>
    </row>
    <row r="95" spans="1:3" x14ac:dyDescent="0.2">
      <c r="A95" t="s">
        <v>2</v>
      </c>
      <c r="B95">
        <v>88.461980125617657</v>
      </c>
      <c r="C95">
        <v>0.59115050193398855</v>
      </c>
    </row>
    <row r="96" spans="1:3" x14ac:dyDescent="0.2">
      <c r="A96" t="s">
        <v>1</v>
      </c>
      <c r="B96">
        <v>85.563559400162518</v>
      </c>
      <c r="C96">
        <v>2.8059055812445934</v>
      </c>
    </row>
  </sheetData>
  <conditionalFormatting sqref="B2:B96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C9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D93F8-8F36-AB43-B1CD-D308D85C9411}">
  <dimension ref="A1:Q392"/>
  <sheetViews>
    <sheetView showGridLines="0" workbookViewId="0">
      <selection activeCell="J390" sqref="J390"/>
    </sheetView>
  </sheetViews>
  <sheetFormatPr baseColWidth="10" defaultColWidth="8.83203125" defaultRowHeight="15" x14ac:dyDescent="0.2"/>
  <cols>
    <col min="1" max="1" width="9.33203125" style="17" customWidth="1"/>
    <col min="2" max="2" width="5.1640625" style="17" bestFit="1" customWidth="1"/>
    <col min="3" max="3" width="15.83203125" style="17" bestFit="1" customWidth="1"/>
    <col min="4" max="4" width="24.1640625" style="17" customWidth="1"/>
    <col min="5" max="5" width="31.1640625" style="17" bestFit="1" customWidth="1"/>
    <col min="6" max="6" width="8.33203125" style="17" bestFit="1" customWidth="1"/>
    <col min="7" max="7" width="28.33203125" style="17" bestFit="1" customWidth="1"/>
    <col min="8" max="8" width="5.33203125" style="17" bestFit="1" customWidth="1"/>
    <col min="9" max="9" width="31" style="17" bestFit="1" customWidth="1"/>
    <col min="10" max="10" width="65.33203125" style="17" bestFit="1" customWidth="1"/>
    <col min="11" max="11" width="17" style="17" bestFit="1" customWidth="1"/>
    <col min="12" max="12" width="31" style="17" bestFit="1" customWidth="1"/>
    <col min="13" max="13" width="9" style="17" bestFit="1" customWidth="1"/>
    <col min="14" max="14" width="11.5" style="17" customWidth="1"/>
    <col min="15" max="15" width="14.33203125" style="17" bestFit="1" customWidth="1"/>
    <col min="16" max="16" width="11.5" style="17" bestFit="1" customWidth="1"/>
    <col min="17" max="17" width="14.33203125" style="17" bestFit="1" customWidth="1"/>
    <col min="18" max="16384" width="8.83203125" style="17"/>
  </cols>
  <sheetData>
    <row r="1" spans="1:10" x14ac:dyDescent="0.2">
      <c r="A1" s="30" t="s">
        <v>1733</v>
      </c>
      <c r="B1" s="31"/>
      <c r="C1" s="31"/>
      <c r="D1" s="31"/>
      <c r="E1" s="31"/>
      <c r="F1" s="31"/>
      <c r="G1" s="31"/>
      <c r="H1" s="31"/>
      <c r="I1" s="31"/>
      <c r="J1" s="31"/>
    </row>
    <row r="2" spans="1:10" x14ac:dyDescent="0.2">
      <c r="A2" s="30" t="s">
        <v>123</v>
      </c>
      <c r="B2" s="31"/>
      <c r="C2" s="31"/>
      <c r="D2" s="31"/>
      <c r="E2" s="31"/>
      <c r="F2" s="31"/>
      <c r="G2" s="31"/>
      <c r="H2" s="31"/>
      <c r="I2" s="31"/>
      <c r="J2" s="31"/>
    </row>
    <row r="3" spans="1:10" x14ac:dyDescent="0.2">
      <c r="A3" s="18" t="s">
        <v>124</v>
      </c>
      <c r="B3" s="18" t="s">
        <v>125</v>
      </c>
      <c r="C3" s="18" t="s">
        <v>126</v>
      </c>
      <c r="D3" s="18" t="s">
        <v>127</v>
      </c>
      <c r="E3" s="18" t="s">
        <v>128</v>
      </c>
      <c r="F3" s="18" t="s">
        <v>129</v>
      </c>
      <c r="G3" s="18" t="s">
        <v>130</v>
      </c>
      <c r="H3" s="18" t="s">
        <v>131</v>
      </c>
      <c r="I3" s="18" t="s">
        <v>132</v>
      </c>
      <c r="J3" s="18" t="s">
        <v>133</v>
      </c>
    </row>
    <row r="4" spans="1:10" x14ac:dyDescent="0.2">
      <c r="A4" s="19" t="s">
        <v>134</v>
      </c>
      <c r="B4" s="19" t="s">
        <v>135</v>
      </c>
      <c r="C4" s="19" t="s">
        <v>136</v>
      </c>
      <c r="D4" s="19" t="s">
        <v>137</v>
      </c>
      <c r="E4" s="19" t="s">
        <v>138</v>
      </c>
      <c r="F4" s="19" t="s">
        <v>139</v>
      </c>
      <c r="G4" s="19" t="s">
        <v>140</v>
      </c>
      <c r="H4" s="19" t="s">
        <v>141</v>
      </c>
      <c r="I4" s="19" t="s">
        <v>142</v>
      </c>
      <c r="J4" s="19" t="s">
        <v>143</v>
      </c>
    </row>
    <row r="5" spans="1:10" x14ac:dyDescent="0.2">
      <c r="A5" s="20" t="s">
        <v>134</v>
      </c>
      <c r="B5" s="20" t="s">
        <v>135</v>
      </c>
      <c r="C5" s="20" t="s">
        <v>136</v>
      </c>
      <c r="D5" s="20" t="s">
        <v>144</v>
      </c>
      <c r="E5" s="20" t="s">
        <v>138</v>
      </c>
      <c r="F5" s="20" t="s">
        <v>139</v>
      </c>
      <c r="G5" s="20" t="s">
        <v>145</v>
      </c>
      <c r="H5" s="20" t="s">
        <v>141</v>
      </c>
      <c r="I5" s="20" t="s">
        <v>146</v>
      </c>
      <c r="J5" s="20" t="s">
        <v>143</v>
      </c>
    </row>
    <row r="6" spans="1:10" x14ac:dyDescent="0.2">
      <c r="A6" s="21" t="s">
        <v>134</v>
      </c>
      <c r="B6" s="21" t="s">
        <v>135</v>
      </c>
      <c r="C6" s="21" t="s">
        <v>136</v>
      </c>
      <c r="D6" s="21" t="s">
        <v>147</v>
      </c>
      <c r="E6" s="21" t="s">
        <v>138</v>
      </c>
      <c r="F6" s="21" t="s">
        <v>139</v>
      </c>
      <c r="G6" s="21" t="s">
        <v>148</v>
      </c>
      <c r="H6" s="21" t="s">
        <v>149</v>
      </c>
      <c r="I6" s="21" t="s">
        <v>150</v>
      </c>
      <c r="J6" s="21" t="s">
        <v>143</v>
      </c>
    </row>
    <row r="7" spans="1:10" x14ac:dyDescent="0.2">
      <c r="A7" s="21" t="s">
        <v>134</v>
      </c>
      <c r="B7" s="21" t="s">
        <v>135</v>
      </c>
      <c r="C7" s="21" t="s">
        <v>136</v>
      </c>
      <c r="D7" s="21" t="s">
        <v>151</v>
      </c>
      <c r="E7" s="21" t="s">
        <v>138</v>
      </c>
      <c r="F7" s="21" t="s">
        <v>139</v>
      </c>
      <c r="G7" s="21" t="s">
        <v>152</v>
      </c>
      <c r="H7" s="21" t="s">
        <v>149</v>
      </c>
      <c r="I7" s="21" t="s">
        <v>153</v>
      </c>
      <c r="J7" s="21" t="s">
        <v>154</v>
      </c>
    </row>
    <row r="8" spans="1:10" x14ac:dyDescent="0.2">
      <c r="A8" s="21" t="s">
        <v>134</v>
      </c>
      <c r="B8" s="21" t="s">
        <v>155</v>
      </c>
      <c r="C8" s="21" t="s">
        <v>156</v>
      </c>
      <c r="D8" s="21" t="s">
        <v>157</v>
      </c>
      <c r="E8" s="21" t="s">
        <v>158</v>
      </c>
      <c r="F8" s="21" t="s">
        <v>159</v>
      </c>
      <c r="G8" s="21" t="s">
        <v>160</v>
      </c>
      <c r="H8" s="21" t="s">
        <v>149</v>
      </c>
      <c r="I8" s="21" t="s">
        <v>161</v>
      </c>
      <c r="J8" s="21" t="s">
        <v>162</v>
      </c>
    </row>
    <row r="9" spans="1:10" x14ac:dyDescent="0.2">
      <c r="A9" s="21" t="s">
        <v>134</v>
      </c>
      <c r="B9" s="21" t="s">
        <v>155</v>
      </c>
      <c r="C9" s="21" t="s">
        <v>156</v>
      </c>
      <c r="D9" s="21" t="s">
        <v>163</v>
      </c>
      <c r="E9" s="21" t="s">
        <v>158</v>
      </c>
      <c r="F9" s="21" t="s">
        <v>159</v>
      </c>
      <c r="G9" s="21" t="s">
        <v>164</v>
      </c>
      <c r="H9" s="21" t="s">
        <v>165</v>
      </c>
      <c r="I9" s="21" t="s">
        <v>166</v>
      </c>
      <c r="J9" s="21" t="s">
        <v>162</v>
      </c>
    </row>
    <row r="10" spans="1:10" x14ac:dyDescent="0.2">
      <c r="A10" s="21" t="s">
        <v>134</v>
      </c>
      <c r="B10" s="21" t="s">
        <v>155</v>
      </c>
      <c r="C10" s="21" t="s">
        <v>156</v>
      </c>
      <c r="D10" s="21" t="s">
        <v>167</v>
      </c>
      <c r="E10" s="21" t="s">
        <v>158</v>
      </c>
      <c r="F10" s="21" t="s">
        <v>159</v>
      </c>
      <c r="G10" s="21" t="s">
        <v>168</v>
      </c>
      <c r="H10" s="21" t="s">
        <v>169</v>
      </c>
      <c r="I10" s="21" t="s">
        <v>170</v>
      </c>
      <c r="J10" s="21" t="s">
        <v>162</v>
      </c>
    </row>
    <row r="11" spans="1:10" x14ac:dyDescent="0.2">
      <c r="A11" s="21" t="s">
        <v>134</v>
      </c>
      <c r="B11" s="21" t="s">
        <v>155</v>
      </c>
      <c r="C11" s="21" t="s">
        <v>156</v>
      </c>
      <c r="D11" s="21" t="s">
        <v>171</v>
      </c>
      <c r="E11" s="21" t="s">
        <v>158</v>
      </c>
      <c r="F11" s="21" t="s">
        <v>159</v>
      </c>
      <c r="G11" s="21" t="s">
        <v>172</v>
      </c>
      <c r="H11" s="21" t="s">
        <v>149</v>
      </c>
      <c r="I11" s="21" t="s">
        <v>173</v>
      </c>
      <c r="J11" s="21" t="s">
        <v>162</v>
      </c>
    </row>
    <row r="12" spans="1:10" x14ac:dyDescent="0.2">
      <c r="A12" s="21" t="s">
        <v>134</v>
      </c>
      <c r="B12" s="21" t="s">
        <v>174</v>
      </c>
      <c r="C12" s="21" t="s">
        <v>175</v>
      </c>
      <c r="D12" s="21" t="s">
        <v>175</v>
      </c>
      <c r="E12" s="21" t="s">
        <v>176</v>
      </c>
      <c r="F12" s="21" t="s">
        <v>177</v>
      </c>
      <c r="G12" s="21" t="s">
        <v>178</v>
      </c>
      <c r="H12" s="21" t="s">
        <v>177</v>
      </c>
      <c r="I12" s="21" t="s">
        <v>177</v>
      </c>
      <c r="J12" s="21"/>
    </row>
    <row r="13" spans="1:10" ht="28" x14ac:dyDescent="0.2">
      <c r="A13" s="21" t="s">
        <v>134</v>
      </c>
      <c r="B13" s="21" t="s">
        <v>179</v>
      </c>
      <c r="C13" s="21" t="s">
        <v>180</v>
      </c>
      <c r="D13" s="21" t="s">
        <v>181</v>
      </c>
      <c r="E13" s="21" t="s">
        <v>94</v>
      </c>
      <c r="F13" s="21" t="s">
        <v>182</v>
      </c>
      <c r="G13" s="21" t="s">
        <v>183</v>
      </c>
      <c r="H13" s="21" t="s">
        <v>169</v>
      </c>
      <c r="I13" s="21" t="s">
        <v>184</v>
      </c>
      <c r="J13" s="21" t="s">
        <v>185</v>
      </c>
    </row>
    <row r="14" spans="1:10" ht="28" x14ac:dyDescent="0.2">
      <c r="A14" s="21" t="s">
        <v>134</v>
      </c>
      <c r="B14" s="21" t="s">
        <v>179</v>
      </c>
      <c r="C14" s="21" t="s">
        <v>180</v>
      </c>
      <c r="D14" s="21" t="s">
        <v>186</v>
      </c>
      <c r="E14" s="21" t="s">
        <v>94</v>
      </c>
      <c r="F14" s="21" t="s">
        <v>182</v>
      </c>
      <c r="G14" s="21" t="s">
        <v>187</v>
      </c>
      <c r="H14" s="21" t="s">
        <v>169</v>
      </c>
      <c r="I14" s="21" t="s">
        <v>188</v>
      </c>
      <c r="J14" s="21" t="s">
        <v>189</v>
      </c>
    </row>
    <row r="15" spans="1:10" ht="28" x14ac:dyDescent="0.2">
      <c r="A15" s="21" t="s">
        <v>134</v>
      </c>
      <c r="B15" s="21" t="s">
        <v>179</v>
      </c>
      <c r="C15" s="21" t="s">
        <v>180</v>
      </c>
      <c r="D15" s="21" t="s">
        <v>190</v>
      </c>
      <c r="E15" s="21" t="s">
        <v>94</v>
      </c>
      <c r="F15" s="21" t="s">
        <v>182</v>
      </c>
      <c r="G15" s="21" t="s">
        <v>191</v>
      </c>
      <c r="H15" s="21" t="s">
        <v>149</v>
      </c>
      <c r="I15" s="21" t="s">
        <v>192</v>
      </c>
      <c r="J15" s="21" t="s">
        <v>193</v>
      </c>
    </row>
    <row r="16" spans="1:10" ht="28" x14ac:dyDescent="0.2">
      <c r="A16" s="21" t="s">
        <v>134</v>
      </c>
      <c r="B16" s="21" t="s">
        <v>179</v>
      </c>
      <c r="C16" s="21" t="s">
        <v>180</v>
      </c>
      <c r="D16" s="21" t="s">
        <v>194</v>
      </c>
      <c r="E16" s="21" t="s">
        <v>94</v>
      </c>
      <c r="F16" s="21" t="s">
        <v>182</v>
      </c>
      <c r="G16" s="21" t="s">
        <v>195</v>
      </c>
      <c r="H16" s="21" t="s">
        <v>149</v>
      </c>
      <c r="I16" s="21" t="s">
        <v>196</v>
      </c>
      <c r="J16" s="21" t="s">
        <v>197</v>
      </c>
    </row>
    <row r="17" spans="1:10" x14ac:dyDescent="0.2">
      <c r="A17" s="21" t="s">
        <v>134</v>
      </c>
      <c r="B17" s="21" t="s">
        <v>198</v>
      </c>
      <c r="C17" s="21" t="s">
        <v>199</v>
      </c>
      <c r="D17" s="21" t="s">
        <v>200</v>
      </c>
      <c r="E17" s="21" t="s">
        <v>93</v>
      </c>
      <c r="F17" s="21" t="s">
        <v>201</v>
      </c>
      <c r="G17" s="21" t="s">
        <v>202</v>
      </c>
      <c r="H17" s="21" t="s">
        <v>149</v>
      </c>
      <c r="I17" s="21" t="s">
        <v>203</v>
      </c>
      <c r="J17" s="21" t="s">
        <v>204</v>
      </c>
    </row>
    <row r="18" spans="1:10" x14ac:dyDescent="0.2">
      <c r="A18" s="21" t="s">
        <v>134</v>
      </c>
      <c r="B18" s="21" t="s">
        <v>198</v>
      </c>
      <c r="C18" s="21" t="s">
        <v>199</v>
      </c>
      <c r="D18" s="21" t="s">
        <v>205</v>
      </c>
      <c r="E18" s="21" t="s">
        <v>93</v>
      </c>
      <c r="F18" s="21" t="s">
        <v>201</v>
      </c>
      <c r="G18" s="21" t="s">
        <v>206</v>
      </c>
      <c r="H18" s="21" t="s">
        <v>149</v>
      </c>
      <c r="I18" s="21" t="s">
        <v>207</v>
      </c>
      <c r="J18" s="21" t="s">
        <v>208</v>
      </c>
    </row>
    <row r="19" spans="1:10" x14ac:dyDescent="0.2">
      <c r="A19" s="21" t="s">
        <v>134</v>
      </c>
      <c r="B19" s="21" t="s">
        <v>198</v>
      </c>
      <c r="C19" s="21" t="s">
        <v>199</v>
      </c>
      <c r="D19" s="21" t="s">
        <v>209</v>
      </c>
      <c r="E19" s="21" t="s">
        <v>93</v>
      </c>
      <c r="F19" s="21" t="s">
        <v>201</v>
      </c>
      <c r="G19" s="21" t="s">
        <v>210</v>
      </c>
      <c r="H19" s="21" t="s">
        <v>149</v>
      </c>
      <c r="I19" s="21" t="s">
        <v>211</v>
      </c>
      <c r="J19" s="21" t="s">
        <v>208</v>
      </c>
    </row>
    <row r="20" spans="1:10" x14ac:dyDescent="0.2">
      <c r="A20" s="21" t="s">
        <v>134</v>
      </c>
      <c r="B20" s="21" t="s">
        <v>198</v>
      </c>
      <c r="C20" s="21" t="s">
        <v>199</v>
      </c>
      <c r="D20" s="21" t="s">
        <v>212</v>
      </c>
      <c r="E20" s="21" t="s">
        <v>93</v>
      </c>
      <c r="F20" s="21" t="s">
        <v>201</v>
      </c>
      <c r="G20" s="21" t="s">
        <v>213</v>
      </c>
      <c r="H20" s="21" t="s">
        <v>165</v>
      </c>
      <c r="I20" s="21" t="s">
        <v>214</v>
      </c>
      <c r="J20" s="21" t="s">
        <v>215</v>
      </c>
    </row>
    <row r="21" spans="1:10" x14ac:dyDescent="0.2">
      <c r="A21" s="21" t="s">
        <v>134</v>
      </c>
      <c r="B21" s="21" t="s">
        <v>216</v>
      </c>
      <c r="C21" s="21" t="s">
        <v>217</v>
      </c>
      <c r="D21" s="21" t="s">
        <v>218</v>
      </c>
      <c r="E21" s="21" t="s">
        <v>92</v>
      </c>
      <c r="F21" s="21" t="s">
        <v>219</v>
      </c>
      <c r="G21" s="21" t="s">
        <v>220</v>
      </c>
      <c r="H21" s="21" t="s">
        <v>149</v>
      </c>
      <c r="I21" s="21" t="s">
        <v>221</v>
      </c>
      <c r="J21" s="21" t="s">
        <v>222</v>
      </c>
    </row>
    <row r="22" spans="1:10" x14ac:dyDescent="0.2">
      <c r="A22" s="21" t="s">
        <v>134</v>
      </c>
      <c r="B22" s="21" t="s">
        <v>216</v>
      </c>
      <c r="C22" s="21" t="s">
        <v>217</v>
      </c>
      <c r="D22" s="21" t="s">
        <v>223</v>
      </c>
      <c r="E22" s="21" t="s">
        <v>92</v>
      </c>
      <c r="F22" s="21" t="s">
        <v>219</v>
      </c>
      <c r="G22" s="21" t="s">
        <v>224</v>
      </c>
      <c r="H22" s="21" t="s">
        <v>149</v>
      </c>
      <c r="I22" s="21" t="s">
        <v>225</v>
      </c>
      <c r="J22" s="21" t="s">
        <v>222</v>
      </c>
    </row>
    <row r="23" spans="1:10" x14ac:dyDescent="0.2">
      <c r="A23" s="21" t="s">
        <v>134</v>
      </c>
      <c r="B23" s="21" t="s">
        <v>216</v>
      </c>
      <c r="C23" s="21" t="s">
        <v>217</v>
      </c>
      <c r="D23" s="21" t="s">
        <v>226</v>
      </c>
      <c r="E23" s="21" t="s">
        <v>92</v>
      </c>
      <c r="F23" s="21" t="s">
        <v>219</v>
      </c>
      <c r="G23" s="21" t="s">
        <v>227</v>
      </c>
      <c r="H23" s="21" t="s">
        <v>149</v>
      </c>
      <c r="I23" s="21" t="s">
        <v>228</v>
      </c>
      <c r="J23" s="21" t="s">
        <v>229</v>
      </c>
    </row>
    <row r="24" spans="1:10" x14ac:dyDescent="0.2">
      <c r="A24" s="21" t="s">
        <v>134</v>
      </c>
      <c r="B24" s="21" t="s">
        <v>216</v>
      </c>
      <c r="C24" s="21" t="s">
        <v>217</v>
      </c>
      <c r="D24" s="21" t="s">
        <v>230</v>
      </c>
      <c r="E24" s="21" t="s">
        <v>92</v>
      </c>
      <c r="F24" s="21" t="s">
        <v>219</v>
      </c>
      <c r="G24" s="21" t="s">
        <v>231</v>
      </c>
      <c r="H24" s="21" t="s">
        <v>149</v>
      </c>
      <c r="I24" s="21" t="s">
        <v>232</v>
      </c>
      <c r="J24" s="21" t="s">
        <v>229</v>
      </c>
    </row>
    <row r="25" spans="1:10" x14ac:dyDescent="0.2">
      <c r="A25" s="21" t="s">
        <v>134</v>
      </c>
      <c r="B25" s="21" t="s">
        <v>233</v>
      </c>
      <c r="C25" s="21" t="s">
        <v>234</v>
      </c>
      <c r="D25" s="21" t="s">
        <v>235</v>
      </c>
      <c r="E25" s="21" t="s">
        <v>91</v>
      </c>
      <c r="F25" s="21" t="s">
        <v>236</v>
      </c>
      <c r="G25" s="21" t="s">
        <v>237</v>
      </c>
      <c r="H25" s="21" t="s">
        <v>149</v>
      </c>
      <c r="I25" s="21" t="s">
        <v>238</v>
      </c>
      <c r="J25" s="21" t="s">
        <v>239</v>
      </c>
    </row>
    <row r="26" spans="1:10" x14ac:dyDescent="0.2">
      <c r="A26" s="21" t="s">
        <v>134</v>
      </c>
      <c r="B26" s="21" t="s">
        <v>233</v>
      </c>
      <c r="C26" s="21" t="s">
        <v>234</v>
      </c>
      <c r="D26" s="21" t="s">
        <v>240</v>
      </c>
      <c r="E26" s="21" t="s">
        <v>91</v>
      </c>
      <c r="F26" s="21" t="s">
        <v>236</v>
      </c>
      <c r="G26" s="21" t="s">
        <v>241</v>
      </c>
      <c r="H26" s="21" t="s">
        <v>141</v>
      </c>
      <c r="I26" s="21" t="s">
        <v>242</v>
      </c>
      <c r="J26" s="21" t="s">
        <v>239</v>
      </c>
    </row>
    <row r="27" spans="1:10" ht="28" x14ac:dyDescent="0.2">
      <c r="A27" s="21" t="s">
        <v>134</v>
      </c>
      <c r="B27" s="21" t="s">
        <v>233</v>
      </c>
      <c r="C27" s="21" t="s">
        <v>234</v>
      </c>
      <c r="D27" s="21" t="s">
        <v>243</v>
      </c>
      <c r="E27" s="21" t="s">
        <v>91</v>
      </c>
      <c r="F27" s="21" t="s">
        <v>236</v>
      </c>
      <c r="G27" s="21" t="s">
        <v>244</v>
      </c>
      <c r="H27" s="21" t="s">
        <v>141</v>
      </c>
      <c r="I27" s="21" t="s">
        <v>245</v>
      </c>
      <c r="J27" s="21" t="s">
        <v>246</v>
      </c>
    </row>
    <row r="28" spans="1:10" ht="28" x14ac:dyDescent="0.2">
      <c r="A28" s="21" t="s">
        <v>134</v>
      </c>
      <c r="B28" s="21" t="s">
        <v>233</v>
      </c>
      <c r="C28" s="21" t="s">
        <v>234</v>
      </c>
      <c r="D28" s="21" t="s">
        <v>247</v>
      </c>
      <c r="E28" s="21" t="s">
        <v>91</v>
      </c>
      <c r="F28" s="21" t="s">
        <v>236</v>
      </c>
      <c r="G28" s="21" t="s">
        <v>248</v>
      </c>
      <c r="H28" s="21" t="s">
        <v>169</v>
      </c>
      <c r="I28" s="21" t="s">
        <v>249</v>
      </c>
      <c r="J28" s="21" t="s">
        <v>250</v>
      </c>
    </row>
    <row r="29" spans="1:10" x14ac:dyDescent="0.2">
      <c r="A29" s="21" t="s">
        <v>134</v>
      </c>
      <c r="B29" s="21" t="s">
        <v>251</v>
      </c>
      <c r="C29" s="21" t="s">
        <v>252</v>
      </c>
      <c r="D29" s="21" t="s">
        <v>253</v>
      </c>
      <c r="E29" s="21" t="s">
        <v>90</v>
      </c>
      <c r="F29" s="21" t="s">
        <v>254</v>
      </c>
      <c r="G29" s="21" t="s">
        <v>255</v>
      </c>
      <c r="H29" s="21" t="s">
        <v>149</v>
      </c>
      <c r="I29" s="21" t="s">
        <v>256</v>
      </c>
      <c r="J29" s="21" t="s">
        <v>257</v>
      </c>
    </row>
    <row r="30" spans="1:10" x14ac:dyDescent="0.2">
      <c r="A30" s="21" t="s">
        <v>134</v>
      </c>
      <c r="B30" s="21" t="s">
        <v>251</v>
      </c>
      <c r="C30" s="21" t="s">
        <v>252</v>
      </c>
      <c r="D30" s="21" t="s">
        <v>258</v>
      </c>
      <c r="E30" s="21" t="s">
        <v>90</v>
      </c>
      <c r="F30" s="21" t="s">
        <v>254</v>
      </c>
      <c r="G30" s="21" t="s">
        <v>259</v>
      </c>
      <c r="H30" s="21" t="s">
        <v>169</v>
      </c>
      <c r="I30" s="21" t="s">
        <v>260</v>
      </c>
      <c r="J30" s="21" t="s">
        <v>257</v>
      </c>
    </row>
    <row r="31" spans="1:10" x14ac:dyDescent="0.2">
      <c r="A31" s="21" t="s">
        <v>134</v>
      </c>
      <c r="B31" s="21" t="s">
        <v>251</v>
      </c>
      <c r="C31" s="21" t="s">
        <v>252</v>
      </c>
      <c r="D31" s="21" t="s">
        <v>261</v>
      </c>
      <c r="E31" s="21" t="s">
        <v>90</v>
      </c>
      <c r="F31" s="21" t="s">
        <v>254</v>
      </c>
      <c r="G31" s="21" t="s">
        <v>262</v>
      </c>
      <c r="H31" s="21" t="s">
        <v>169</v>
      </c>
      <c r="I31" s="21" t="s">
        <v>263</v>
      </c>
      <c r="J31" s="21" t="s">
        <v>257</v>
      </c>
    </row>
    <row r="32" spans="1:10" x14ac:dyDescent="0.2">
      <c r="A32" s="21" t="s">
        <v>134</v>
      </c>
      <c r="B32" s="21" t="s">
        <v>251</v>
      </c>
      <c r="C32" s="21" t="s">
        <v>252</v>
      </c>
      <c r="D32" s="21" t="s">
        <v>264</v>
      </c>
      <c r="E32" s="21" t="s">
        <v>90</v>
      </c>
      <c r="F32" s="21" t="s">
        <v>254</v>
      </c>
      <c r="G32" s="21" t="s">
        <v>265</v>
      </c>
      <c r="H32" s="21" t="s">
        <v>141</v>
      </c>
      <c r="I32" s="21" t="s">
        <v>266</v>
      </c>
      <c r="J32" s="21" t="s">
        <v>257</v>
      </c>
    </row>
    <row r="33" spans="1:10" x14ac:dyDescent="0.2">
      <c r="A33" s="21" t="s">
        <v>134</v>
      </c>
      <c r="B33" s="21" t="s">
        <v>267</v>
      </c>
      <c r="C33" s="21" t="s">
        <v>268</v>
      </c>
      <c r="D33" s="21" t="s">
        <v>269</v>
      </c>
      <c r="E33" s="21" t="s">
        <v>89</v>
      </c>
      <c r="F33" s="21" t="s">
        <v>270</v>
      </c>
      <c r="G33" s="21" t="s">
        <v>271</v>
      </c>
      <c r="H33" s="21" t="s">
        <v>149</v>
      </c>
      <c r="I33" s="21" t="s">
        <v>272</v>
      </c>
      <c r="J33" s="21" t="s">
        <v>273</v>
      </c>
    </row>
    <row r="34" spans="1:10" x14ac:dyDescent="0.2">
      <c r="A34" s="21" t="s">
        <v>134</v>
      </c>
      <c r="B34" s="21" t="s">
        <v>267</v>
      </c>
      <c r="C34" s="21" t="s">
        <v>268</v>
      </c>
      <c r="D34" s="21" t="s">
        <v>274</v>
      </c>
      <c r="E34" s="21" t="s">
        <v>89</v>
      </c>
      <c r="F34" s="21" t="s">
        <v>270</v>
      </c>
      <c r="G34" s="21" t="s">
        <v>275</v>
      </c>
      <c r="H34" s="21" t="s">
        <v>149</v>
      </c>
      <c r="I34" s="21" t="s">
        <v>276</v>
      </c>
      <c r="J34" s="21" t="s">
        <v>273</v>
      </c>
    </row>
    <row r="35" spans="1:10" x14ac:dyDescent="0.2">
      <c r="A35" s="21" t="s">
        <v>134</v>
      </c>
      <c r="B35" s="21" t="s">
        <v>267</v>
      </c>
      <c r="C35" s="21" t="s">
        <v>268</v>
      </c>
      <c r="D35" s="21" t="s">
        <v>277</v>
      </c>
      <c r="E35" s="21" t="s">
        <v>89</v>
      </c>
      <c r="F35" s="21" t="s">
        <v>270</v>
      </c>
      <c r="G35" s="21" t="s">
        <v>278</v>
      </c>
      <c r="H35" s="21" t="s">
        <v>149</v>
      </c>
      <c r="I35" s="21" t="s">
        <v>279</v>
      </c>
      <c r="J35" s="21" t="s">
        <v>273</v>
      </c>
    </row>
    <row r="36" spans="1:10" x14ac:dyDescent="0.2">
      <c r="A36" s="21" t="s">
        <v>134</v>
      </c>
      <c r="B36" s="21" t="s">
        <v>267</v>
      </c>
      <c r="C36" s="21" t="s">
        <v>268</v>
      </c>
      <c r="D36" s="21" t="s">
        <v>280</v>
      </c>
      <c r="E36" s="21" t="s">
        <v>89</v>
      </c>
      <c r="F36" s="21" t="s">
        <v>270</v>
      </c>
      <c r="G36" s="21" t="s">
        <v>281</v>
      </c>
      <c r="H36" s="21" t="s">
        <v>149</v>
      </c>
      <c r="I36" s="21" t="s">
        <v>282</v>
      </c>
      <c r="J36" s="21" t="s">
        <v>273</v>
      </c>
    </row>
    <row r="37" spans="1:10" x14ac:dyDescent="0.2">
      <c r="A37" s="21" t="s">
        <v>134</v>
      </c>
      <c r="B37" s="21" t="s">
        <v>283</v>
      </c>
      <c r="C37" s="21" t="s">
        <v>284</v>
      </c>
      <c r="D37" s="21" t="s">
        <v>285</v>
      </c>
      <c r="E37" s="21" t="s">
        <v>87</v>
      </c>
      <c r="F37" s="21" t="s">
        <v>286</v>
      </c>
      <c r="G37" s="21" t="s">
        <v>287</v>
      </c>
      <c r="H37" s="21" t="s">
        <v>141</v>
      </c>
      <c r="I37" s="21" t="s">
        <v>288</v>
      </c>
      <c r="J37" s="21" t="s">
        <v>289</v>
      </c>
    </row>
    <row r="38" spans="1:10" x14ac:dyDescent="0.2">
      <c r="A38" s="21" t="s">
        <v>134</v>
      </c>
      <c r="B38" s="21" t="s">
        <v>283</v>
      </c>
      <c r="C38" s="21" t="s">
        <v>284</v>
      </c>
      <c r="D38" s="21" t="s">
        <v>290</v>
      </c>
      <c r="E38" s="21" t="s">
        <v>87</v>
      </c>
      <c r="F38" s="21" t="s">
        <v>286</v>
      </c>
      <c r="G38" s="21" t="s">
        <v>291</v>
      </c>
      <c r="H38" s="21" t="s">
        <v>165</v>
      </c>
      <c r="I38" s="21" t="s">
        <v>292</v>
      </c>
      <c r="J38" s="21" t="s">
        <v>293</v>
      </c>
    </row>
    <row r="39" spans="1:10" x14ac:dyDescent="0.2">
      <c r="A39" s="21" t="s">
        <v>134</v>
      </c>
      <c r="B39" s="21" t="s">
        <v>283</v>
      </c>
      <c r="C39" s="21" t="s">
        <v>284</v>
      </c>
      <c r="D39" s="21" t="s">
        <v>294</v>
      </c>
      <c r="E39" s="21" t="s">
        <v>87</v>
      </c>
      <c r="F39" s="21" t="s">
        <v>286</v>
      </c>
      <c r="G39" s="21" t="s">
        <v>295</v>
      </c>
      <c r="H39" s="21" t="s">
        <v>169</v>
      </c>
      <c r="I39" s="21" t="s">
        <v>296</v>
      </c>
      <c r="J39" s="21" t="s">
        <v>297</v>
      </c>
    </row>
    <row r="40" spans="1:10" x14ac:dyDescent="0.2">
      <c r="A40" s="21" t="s">
        <v>134</v>
      </c>
      <c r="B40" s="21" t="s">
        <v>283</v>
      </c>
      <c r="C40" s="21" t="s">
        <v>284</v>
      </c>
      <c r="D40" s="21" t="s">
        <v>298</v>
      </c>
      <c r="E40" s="21" t="s">
        <v>87</v>
      </c>
      <c r="F40" s="21" t="s">
        <v>286</v>
      </c>
      <c r="G40" s="21" t="s">
        <v>299</v>
      </c>
      <c r="H40" s="21" t="s">
        <v>149</v>
      </c>
      <c r="I40" s="21" t="s">
        <v>300</v>
      </c>
      <c r="J40" s="21" t="s">
        <v>301</v>
      </c>
    </row>
    <row r="41" spans="1:10" x14ac:dyDescent="0.2">
      <c r="A41" s="21" t="s">
        <v>134</v>
      </c>
      <c r="B41" s="21" t="s">
        <v>302</v>
      </c>
      <c r="C41" s="21" t="s">
        <v>303</v>
      </c>
      <c r="D41" s="21" t="s">
        <v>304</v>
      </c>
      <c r="E41" s="21" t="s">
        <v>86</v>
      </c>
      <c r="F41" s="21" t="s">
        <v>305</v>
      </c>
      <c r="G41" s="21" t="s">
        <v>306</v>
      </c>
      <c r="H41" s="21" t="s">
        <v>149</v>
      </c>
      <c r="I41" s="21" t="s">
        <v>307</v>
      </c>
      <c r="J41" s="21" t="s">
        <v>308</v>
      </c>
    </row>
    <row r="42" spans="1:10" x14ac:dyDescent="0.2">
      <c r="A42" s="21" t="s">
        <v>134</v>
      </c>
      <c r="B42" s="21" t="s">
        <v>302</v>
      </c>
      <c r="C42" s="21" t="s">
        <v>303</v>
      </c>
      <c r="D42" s="21" t="s">
        <v>309</v>
      </c>
      <c r="E42" s="21" t="s">
        <v>86</v>
      </c>
      <c r="F42" s="21" t="s">
        <v>305</v>
      </c>
      <c r="G42" s="21" t="s">
        <v>310</v>
      </c>
      <c r="H42" s="21" t="s">
        <v>141</v>
      </c>
      <c r="I42" s="21" t="s">
        <v>311</v>
      </c>
      <c r="J42" s="21" t="s">
        <v>312</v>
      </c>
    </row>
    <row r="43" spans="1:10" x14ac:dyDescent="0.2">
      <c r="A43" s="21" t="s">
        <v>134</v>
      </c>
      <c r="B43" s="21" t="s">
        <v>302</v>
      </c>
      <c r="C43" s="21" t="s">
        <v>303</v>
      </c>
      <c r="D43" s="21" t="s">
        <v>313</v>
      </c>
      <c r="E43" s="21" t="s">
        <v>86</v>
      </c>
      <c r="F43" s="21" t="s">
        <v>305</v>
      </c>
      <c r="G43" s="21" t="s">
        <v>314</v>
      </c>
      <c r="H43" s="21" t="s">
        <v>149</v>
      </c>
      <c r="I43" s="21" t="s">
        <v>315</v>
      </c>
      <c r="J43" s="21" t="s">
        <v>316</v>
      </c>
    </row>
    <row r="44" spans="1:10" x14ac:dyDescent="0.2">
      <c r="A44" s="21" t="s">
        <v>134</v>
      </c>
      <c r="B44" s="21" t="s">
        <v>302</v>
      </c>
      <c r="C44" s="21" t="s">
        <v>303</v>
      </c>
      <c r="D44" s="21" t="s">
        <v>317</v>
      </c>
      <c r="E44" s="21" t="s">
        <v>86</v>
      </c>
      <c r="F44" s="21" t="s">
        <v>305</v>
      </c>
      <c r="G44" s="21" t="s">
        <v>318</v>
      </c>
      <c r="H44" s="21" t="s">
        <v>165</v>
      </c>
      <c r="I44" s="21" t="s">
        <v>319</v>
      </c>
      <c r="J44" s="21" t="s">
        <v>312</v>
      </c>
    </row>
    <row r="45" spans="1:10" ht="28" x14ac:dyDescent="0.2">
      <c r="A45" s="21" t="s">
        <v>134</v>
      </c>
      <c r="B45" s="21" t="s">
        <v>320</v>
      </c>
      <c r="C45" s="21" t="s">
        <v>321</v>
      </c>
      <c r="D45" s="21" t="s">
        <v>322</v>
      </c>
      <c r="E45" s="21" t="s">
        <v>81</v>
      </c>
      <c r="F45" s="21" t="s">
        <v>323</v>
      </c>
      <c r="G45" s="21" t="s">
        <v>324</v>
      </c>
      <c r="H45" s="21" t="s">
        <v>149</v>
      </c>
      <c r="I45" s="21" t="s">
        <v>325</v>
      </c>
      <c r="J45" s="21" t="s">
        <v>326</v>
      </c>
    </row>
    <row r="46" spans="1:10" ht="28" x14ac:dyDescent="0.2">
      <c r="A46" s="21" t="s">
        <v>134</v>
      </c>
      <c r="B46" s="21" t="s">
        <v>320</v>
      </c>
      <c r="C46" s="21" t="s">
        <v>321</v>
      </c>
      <c r="D46" s="21" t="s">
        <v>327</v>
      </c>
      <c r="E46" s="21" t="s">
        <v>81</v>
      </c>
      <c r="F46" s="21" t="s">
        <v>323</v>
      </c>
      <c r="G46" s="21" t="s">
        <v>328</v>
      </c>
      <c r="H46" s="21" t="s">
        <v>169</v>
      </c>
      <c r="I46" s="21" t="s">
        <v>329</v>
      </c>
      <c r="J46" s="21" t="s">
        <v>330</v>
      </c>
    </row>
    <row r="47" spans="1:10" ht="28" x14ac:dyDescent="0.2">
      <c r="A47" s="21" t="s">
        <v>134</v>
      </c>
      <c r="B47" s="21" t="s">
        <v>320</v>
      </c>
      <c r="C47" s="21" t="s">
        <v>321</v>
      </c>
      <c r="D47" s="21" t="s">
        <v>331</v>
      </c>
      <c r="E47" s="21" t="s">
        <v>81</v>
      </c>
      <c r="F47" s="21" t="s">
        <v>323</v>
      </c>
      <c r="G47" s="21" t="s">
        <v>332</v>
      </c>
      <c r="H47" s="21" t="s">
        <v>169</v>
      </c>
      <c r="I47" s="21" t="s">
        <v>333</v>
      </c>
      <c r="J47" s="21" t="s">
        <v>334</v>
      </c>
    </row>
    <row r="48" spans="1:10" ht="28" x14ac:dyDescent="0.2">
      <c r="A48" s="21" t="s">
        <v>134</v>
      </c>
      <c r="B48" s="21" t="s">
        <v>320</v>
      </c>
      <c r="C48" s="21" t="s">
        <v>321</v>
      </c>
      <c r="D48" s="21" t="s">
        <v>335</v>
      </c>
      <c r="E48" s="21" t="s">
        <v>81</v>
      </c>
      <c r="F48" s="21" t="s">
        <v>323</v>
      </c>
      <c r="G48" s="21" t="s">
        <v>336</v>
      </c>
      <c r="H48" s="21" t="s">
        <v>169</v>
      </c>
      <c r="I48" s="21" t="s">
        <v>337</v>
      </c>
      <c r="J48" s="21" t="s">
        <v>334</v>
      </c>
    </row>
    <row r="49" spans="1:10" ht="28" x14ac:dyDescent="0.2">
      <c r="A49" s="21" t="s">
        <v>134</v>
      </c>
      <c r="B49" s="21" t="s">
        <v>338</v>
      </c>
      <c r="C49" s="21" t="s">
        <v>339</v>
      </c>
      <c r="D49" s="21" t="s">
        <v>340</v>
      </c>
      <c r="E49" s="21" t="s">
        <v>84</v>
      </c>
      <c r="F49" s="21" t="s">
        <v>341</v>
      </c>
      <c r="G49" s="21" t="s">
        <v>342</v>
      </c>
      <c r="H49" s="21" t="s">
        <v>169</v>
      </c>
      <c r="I49" s="21" t="s">
        <v>343</v>
      </c>
      <c r="J49" s="21" t="s">
        <v>344</v>
      </c>
    </row>
    <row r="50" spans="1:10" ht="28" x14ac:dyDescent="0.2">
      <c r="A50" s="21" t="s">
        <v>134</v>
      </c>
      <c r="B50" s="21" t="s">
        <v>338</v>
      </c>
      <c r="C50" s="21" t="s">
        <v>339</v>
      </c>
      <c r="D50" s="21" t="s">
        <v>345</v>
      </c>
      <c r="E50" s="21" t="s">
        <v>84</v>
      </c>
      <c r="F50" s="21" t="s">
        <v>341</v>
      </c>
      <c r="G50" s="21" t="s">
        <v>346</v>
      </c>
      <c r="H50" s="21" t="s">
        <v>169</v>
      </c>
      <c r="I50" s="21" t="s">
        <v>347</v>
      </c>
      <c r="J50" s="21" t="s">
        <v>344</v>
      </c>
    </row>
    <row r="51" spans="1:10" ht="28" x14ac:dyDescent="0.2">
      <c r="A51" s="21" t="s">
        <v>134</v>
      </c>
      <c r="B51" s="21" t="s">
        <v>338</v>
      </c>
      <c r="C51" s="21" t="s">
        <v>339</v>
      </c>
      <c r="D51" s="21" t="s">
        <v>348</v>
      </c>
      <c r="E51" s="21" t="s">
        <v>84</v>
      </c>
      <c r="F51" s="21" t="s">
        <v>341</v>
      </c>
      <c r="G51" s="21" t="s">
        <v>349</v>
      </c>
      <c r="H51" s="21" t="s">
        <v>141</v>
      </c>
      <c r="I51" s="21" t="s">
        <v>350</v>
      </c>
      <c r="J51" s="21" t="s">
        <v>344</v>
      </c>
    </row>
    <row r="52" spans="1:10" ht="28" x14ac:dyDescent="0.2">
      <c r="A52" s="21" t="s">
        <v>134</v>
      </c>
      <c r="B52" s="21" t="s">
        <v>338</v>
      </c>
      <c r="C52" s="21" t="s">
        <v>339</v>
      </c>
      <c r="D52" s="21" t="s">
        <v>351</v>
      </c>
      <c r="E52" s="21" t="s">
        <v>84</v>
      </c>
      <c r="F52" s="21" t="s">
        <v>341</v>
      </c>
      <c r="G52" s="21" t="s">
        <v>352</v>
      </c>
      <c r="H52" s="21" t="s">
        <v>141</v>
      </c>
      <c r="I52" s="21" t="s">
        <v>353</v>
      </c>
      <c r="J52" s="21" t="s">
        <v>354</v>
      </c>
    </row>
    <row r="53" spans="1:10" ht="28" x14ac:dyDescent="0.2">
      <c r="A53" s="21" t="s">
        <v>134</v>
      </c>
      <c r="B53" s="21" t="s">
        <v>355</v>
      </c>
      <c r="C53" s="21" t="s">
        <v>356</v>
      </c>
      <c r="D53" s="21" t="s">
        <v>357</v>
      </c>
      <c r="E53" s="21" t="s">
        <v>83</v>
      </c>
      <c r="F53" s="21" t="s">
        <v>358</v>
      </c>
      <c r="G53" s="21" t="s">
        <v>359</v>
      </c>
      <c r="H53" s="21" t="s">
        <v>141</v>
      </c>
      <c r="I53" s="21" t="s">
        <v>360</v>
      </c>
      <c r="J53" s="21" t="s">
        <v>361</v>
      </c>
    </row>
    <row r="54" spans="1:10" x14ac:dyDescent="0.2">
      <c r="A54" s="21" t="s">
        <v>134</v>
      </c>
      <c r="B54" s="21" t="s">
        <v>355</v>
      </c>
      <c r="C54" s="21" t="s">
        <v>356</v>
      </c>
      <c r="D54" s="21" t="s">
        <v>362</v>
      </c>
      <c r="E54" s="21" t="s">
        <v>83</v>
      </c>
      <c r="F54" s="21" t="s">
        <v>358</v>
      </c>
      <c r="G54" s="21" t="s">
        <v>363</v>
      </c>
      <c r="H54" s="21" t="s">
        <v>169</v>
      </c>
      <c r="I54" s="21" t="s">
        <v>364</v>
      </c>
      <c r="J54" s="21" t="s">
        <v>365</v>
      </c>
    </row>
    <row r="55" spans="1:10" x14ac:dyDescent="0.2">
      <c r="A55" s="21" t="s">
        <v>134</v>
      </c>
      <c r="B55" s="21" t="s">
        <v>355</v>
      </c>
      <c r="C55" s="21" t="s">
        <v>356</v>
      </c>
      <c r="D55" s="21" t="s">
        <v>366</v>
      </c>
      <c r="E55" s="21" t="s">
        <v>83</v>
      </c>
      <c r="F55" s="21" t="s">
        <v>358</v>
      </c>
      <c r="G55" s="21" t="s">
        <v>367</v>
      </c>
      <c r="H55" s="21" t="s">
        <v>141</v>
      </c>
      <c r="I55" s="21" t="s">
        <v>368</v>
      </c>
      <c r="J55" s="21" t="s">
        <v>369</v>
      </c>
    </row>
    <row r="56" spans="1:10" ht="28" x14ac:dyDescent="0.2">
      <c r="A56" s="21" t="s">
        <v>134</v>
      </c>
      <c r="B56" s="21" t="s">
        <v>355</v>
      </c>
      <c r="C56" s="21" t="s">
        <v>356</v>
      </c>
      <c r="D56" s="21" t="s">
        <v>370</v>
      </c>
      <c r="E56" s="21" t="s">
        <v>83</v>
      </c>
      <c r="F56" s="21" t="s">
        <v>358</v>
      </c>
      <c r="G56" s="21" t="s">
        <v>371</v>
      </c>
      <c r="H56" s="21" t="s">
        <v>141</v>
      </c>
      <c r="I56" s="21" t="s">
        <v>372</v>
      </c>
      <c r="J56" s="21" t="s">
        <v>373</v>
      </c>
    </row>
    <row r="57" spans="1:10" x14ac:dyDescent="0.2">
      <c r="A57" s="21" t="s">
        <v>134</v>
      </c>
      <c r="B57" s="21" t="s">
        <v>374</v>
      </c>
      <c r="C57" s="21" t="s">
        <v>375</v>
      </c>
      <c r="D57" s="21" t="s">
        <v>376</v>
      </c>
      <c r="E57" s="21" t="s">
        <v>82</v>
      </c>
      <c r="F57" s="21" t="s">
        <v>377</v>
      </c>
      <c r="G57" s="21" t="s">
        <v>378</v>
      </c>
      <c r="H57" s="21" t="s">
        <v>169</v>
      </c>
      <c r="I57" s="21" t="s">
        <v>379</v>
      </c>
      <c r="J57" s="21" t="s">
        <v>380</v>
      </c>
    </row>
    <row r="58" spans="1:10" x14ac:dyDescent="0.2">
      <c r="A58" s="21" t="s">
        <v>134</v>
      </c>
      <c r="B58" s="21" t="s">
        <v>374</v>
      </c>
      <c r="C58" s="21" t="s">
        <v>375</v>
      </c>
      <c r="D58" s="21" t="s">
        <v>381</v>
      </c>
      <c r="E58" s="21" t="s">
        <v>82</v>
      </c>
      <c r="F58" s="21" t="s">
        <v>377</v>
      </c>
      <c r="G58" s="21" t="s">
        <v>382</v>
      </c>
      <c r="H58" s="21" t="s">
        <v>165</v>
      </c>
      <c r="I58" s="21" t="s">
        <v>383</v>
      </c>
      <c r="J58" s="21" t="s">
        <v>384</v>
      </c>
    </row>
    <row r="59" spans="1:10" x14ac:dyDescent="0.2">
      <c r="A59" s="21" t="s">
        <v>134</v>
      </c>
      <c r="B59" s="21" t="s">
        <v>374</v>
      </c>
      <c r="C59" s="21" t="s">
        <v>375</v>
      </c>
      <c r="D59" s="21" t="s">
        <v>385</v>
      </c>
      <c r="E59" s="21" t="s">
        <v>82</v>
      </c>
      <c r="F59" s="21" t="s">
        <v>377</v>
      </c>
      <c r="G59" s="21" t="s">
        <v>386</v>
      </c>
      <c r="H59" s="21" t="s">
        <v>149</v>
      </c>
      <c r="I59" s="21" t="s">
        <v>387</v>
      </c>
      <c r="J59" s="21" t="s">
        <v>388</v>
      </c>
    </row>
    <row r="60" spans="1:10" x14ac:dyDescent="0.2">
      <c r="A60" s="21" t="s">
        <v>134</v>
      </c>
      <c r="B60" s="21" t="s">
        <v>374</v>
      </c>
      <c r="C60" s="21" t="s">
        <v>375</v>
      </c>
      <c r="D60" s="21" t="s">
        <v>389</v>
      </c>
      <c r="E60" s="21" t="s">
        <v>82</v>
      </c>
      <c r="F60" s="21" t="s">
        <v>377</v>
      </c>
      <c r="G60" s="21" t="s">
        <v>390</v>
      </c>
      <c r="H60" s="21" t="s">
        <v>149</v>
      </c>
      <c r="I60" s="21" t="s">
        <v>391</v>
      </c>
      <c r="J60" s="21" t="s">
        <v>392</v>
      </c>
    </row>
    <row r="61" spans="1:10" x14ac:dyDescent="0.2">
      <c r="A61" s="21" t="s">
        <v>134</v>
      </c>
      <c r="B61" s="21" t="s">
        <v>393</v>
      </c>
      <c r="C61" s="21" t="s">
        <v>394</v>
      </c>
      <c r="D61" s="21" t="s">
        <v>395</v>
      </c>
      <c r="E61" s="21" t="s">
        <v>80</v>
      </c>
      <c r="F61" s="21" t="s">
        <v>396</v>
      </c>
      <c r="G61" s="21" t="s">
        <v>397</v>
      </c>
      <c r="H61" s="21" t="s">
        <v>141</v>
      </c>
      <c r="I61" s="21" t="s">
        <v>398</v>
      </c>
      <c r="J61" s="21" t="s">
        <v>399</v>
      </c>
    </row>
    <row r="62" spans="1:10" x14ac:dyDescent="0.2">
      <c r="A62" s="21" t="s">
        <v>134</v>
      </c>
      <c r="B62" s="21" t="s">
        <v>393</v>
      </c>
      <c r="C62" s="21" t="s">
        <v>394</v>
      </c>
      <c r="D62" s="21" t="s">
        <v>400</v>
      </c>
      <c r="E62" s="21" t="s">
        <v>80</v>
      </c>
      <c r="F62" s="21" t="s">
        <v>396</v>
      </c>
      <c r="G62" s="21" t="s">
        <v>401</v>
      </c>
      <c r="H62" s="21" t="s">
        <v>169</v>
      </c>
      <c r="I62" s="21" t="s">
        <v>402</v>
      </c>
      <c r="J62" s="21" t="s">
        <v>403</v>
      </c>
    </row>
    <row r="63" spans="1:10" x14ac:dyDescent="0.2">
      <c r="A63" s="21" t="s">
        <v>134</v>
      </c>
      <c r="B63" s="21" t="s">
        <v>393</v>
      </c>
      <c r="C63" s="21" t="s">
        <v>394</v>
      </c>
      <c r="D63" s="21" t="s">
        <v>404</v>
      </c>
      <c r="E63" s="21" t="s">
        <v>80</v>
      </c>
      <c r="F63" s="21" t="s">
        <v>396</v>
      </c>
      <c r="G63" s="21" t="s">
        <v>405</v>
      </c>
      <c r="H63" s="21" t="s">
        <v>149</v>
      </c>
      <c r="I63" s="21" t="s">
        <v>406</v>
      </c>
      <c r="J63" s="21" t="s">
        <v>407</v>
      </c>
    </row>
    <row r="64" spans="1:10" x14ac:dyDescent="0.2">
      <c r="A64" s="21" t="s">
        <v>134</v>
      </c>
      <c r="B64" s="21" t="s">
        <v>393</v>
      </c>
      <c r="C64" s="21" t="s">
        <v>394</v>
      </c>
      <c r="D64" s="21" t="s">
        <v>408</v>
      </c>
      <c r="E64" s="21" t="s">
        <v>80</v>
      </c>
      <c r="F64" s="21" t="s">
        <v>396</v>
      </c>
      <c r="G64" s="21" t="s">
        <v>409</v>
      </c>
      <c r="H64" s="21" t="s">
        <v>169</v>
      </c>
      <c r="I64" s="21" t="s">
        <v>410</v>
      </c>
      <c r="J64" s="21" t="s">
        <v>411</v>
      </c>
    </row>
    <row r="65" spans="1:10" x14ac:dyDescent="0.2">
      <c r="A65" s="21" t="s">
        <v>134</v>
      </c>
      <c r="B65" s="21" t="s">
        <v>412</v>
      </c>
      <c r="C65" s="21" t="s">
        <v>413</v>
      </c>
      <c r="D65" s="21" t="s">
        <v>414</v>
      </c>
      <c r="E65" s="21" t="s">
        <v>79</v>
      </c>
      <c r="F65" s="21" t="s">
        <v>415</v>
      </c>
      <c r="G65" s="21" t="s">
        <v>416</v>
      </c>
      <c r="H65" s="21" t="s">
        <v>169</v>
      </c>
      <c r="I65" s="21" t="s">
        <v>417</v>
      </c>
      <c r="J65" s="21" t="s">
        <v>418</v>
      </c>
    </row>
    <row r="66" spans="1:10" x14ac:dyDescent="0.2">
      <c r="A66" s="21" t="s">
        <v>134</v>
      </c>
      <c r="B66" s="21" t="s">
        <v>412</v>
      </c>
      <c r="C66" s="21" t="s">
        <v>413</v>
      </c>
      <c r="D66" s="21" t="s">
        <v>419</v>
      </c>
      <c r="E66" s="21" t="s">
        <v>79</v>
      </c>
      <c r="F66" s="21" t="s">
        <v>415</v>
      </c>
      <c r="G66" s="21" t="s">
        <v>420</v>
      </c>
      <c r="H66" s="21" t="s">
        <v>141</v>
      </c>
      <c r="I66" s="21" t="s">
        <v>421</v>
      </c>
      <c r="J66" s="21" t="s">
        <v>422</v>
      </c>
    </row>
    <row r="67" spans="1:10" x14ac:dyDescent="0.2">
      <c r="A67" s="21" t="s">
        <v>134</v>
      </c>
      <c r="B67" s="21" t="s">
        <v>412</v>
      </c>
      <c r="C67" s="21" t="s">
        <v>413</v>
      </c>
      <c r="D67" s="21" t="s">
        <v>423</v>
      </c>
      <c r="E67" s="21" t="s">
        <v>79</v>
      </c>
      <c r="F67" s="21" t="s">
        <v>415</v>
      </c>
      <c r="G67" s="21" t="s">
        <v>424</v>
      </c>
      <c r="H67" s="21" t="s">
        <v>141</v>
      </c>
      <c r="I67" s="21" t="s">
        <v>425</v>
      </c>
      <c r="J67" s="21" t="s">
        <v>418</v>
      </c>
    </row>
    <row r="68" spans="1:10" x14ac:dyDescent="0.2">
      <c r="A68" s="21" t="s">
        <v>134</v>
      </c>
      <c r="B68" s="21" t="s">
        <v>412</v>
      </c>
      <c r="C68" s="21" t="s">
        <v>413</v>
      </c>
      <c r="D68" s="21" t="s">
        <v>426</v>
      </c>
      <c r="E68" s="21" t="s">
        <v>79</v>
      </c>
      <c r="F68" s="21" t="s">
        <v>415</v>
      </c>
      <c r="G68" s="21" t="s">
        <v>427</v>
      </c>
      <c r="H68" s="21" t="s">
        <v>149</v>
      </c>
      <c r="I68" s="21" t="s">
        <v>428</v>
      </c>
      <c r="J68" s="21" t="s">
        <v>418</v>
      </c>
    </row>
    <row r="69" spans="1:10" x14ac:dyDescent="0.2">
      <c r="A69" s="21" t="s">
        <v>134</v>
      </c>
      <c r="B69" s="21" t="s">
        <v>429</v>
      </c>
      <c r="C69" s="21" t="s">
        <v>430</v>
      </c>
      <c r="D69" s="21" t="s">
        <v>431</v>
      </c>
      <c r="E69" s="21" t="s">
        <v>77</v>
      </c>
      <c r="F69" s="21" t="s">
        <v>432</v>
      </c>
      <c r="G69" s="21" t="s">
        <v>433</v>
      </c>
      <c r="H69" s="21" t="s">
        <v>149</v>
      </c>
      <c r="I69" s="21" t="s">
        <v>434</v>
      </c>
      <c r="J69" s="21" t="s">
        <v>435</v>
      </c>
    </row>
    <row r="70" spans="1:10" x14ac:dyDescent="0.2">
      <c r="A70" s="21" t="s">
        <v>134</v>
      </c>
      <c r="B70" s="21" t="s">
        <v>429</v>
      </c>
      <c r="C70" s="21" t="s">
        <v>430</v>
      </c>
      <c r="D70" s="21" t="s">
        <v>436</v>
      </c>
      <c r="E70" s="21" t="s">
        <v>77</v>
      </c>
      <c r="F70" s="21" t="s">
        <v>432</v>
      </c>
      <c r="G70" s="21" t="s">
        <v>437</v>
      </c>
      <c r="H70" s="21" t="s">
        <v>141</v>
      </c>
      <c r="I70" s="21" t="s">
        <v>438</v>
      </c>
      <c r="J70" s="21" t="s">
        <v>439</v>
      </c>
    </row>
    <row r="71" spans="1:10" x14ac:dyDescent="0.2">
      <c r="A71" s="21" t="s">
        <v>134</v>
      </c>
      <c r="B71" s="21" t="s">
        <v>429</v>
      </c>
      <c r="C71" s="21" t="s">
        <v>430</v>
      </c>
      <c r="D71" s="21" t="s">
        <v>440</v>
      </c>
      <c r="E71" s="21" t="s">
        <v>77</v>
      </c>
      <c r="F71" s="21" t="s">
        <v>432</v>
      </c>
      <c r="G71" s="21" t="s">
        <v>441</v>
      </c>
      <c r="H71" s="21" t="s">
        <v>169</v>
      </c>
      <c r="I71" s="21" t="s">
        <v>442</v>
      </c>
      <c r="J71" s="21" t="s">
        <v>443</v>
      </c>
    </row>
    <row r="72" spans="1:10" x14ac:dyDescent="0.2">
      <c r="A72" s="21" t="s">
        <v>134</v>
      </c>
      <c r="B72" s="21" t="s">
        <v>429</v>
      </c>
      <c r="C72" s="21" t="s">
        <v>430</v>
      </c>
      <c r="D72" s="21" t="s">
        <v>444</v>
      </c>
      <c r="E72" s="21" t="s">
        <v>77</v>
      </c>
      <c r="F72" s="21" t="s">
        <v>432</v>
      </c>
      <c r="G72" s="21" t="s">
        <v>445</v>
      </c>
      <c r="H72" s="21" t="s">
        <v>165</v>
      </c>
      <c r="I72" s="21" t="s">
        <v>446</v>
      </c>
      <c r="J72" s="21" t="s">
        <v>447</v>
      </c>
    </row>
    <row r="73" spans="1:10" x14ac:dyDescent="0.2">
      <c r="A73" s="21" t="s">
        <v>134</v>
      </c>
      <c r="B73" s="21" t="s">
        <v>448</v>
      </c>
      <c r="C73" s="21" t="s">
        <v>449</v>
      </c>
      <c r="D73" s="21" t="s">
        <v>450</v>
      </c>
      <c r="E73" s="21" t="s">
        <v>76</v>
      </c>
      <c r="F73" s="21" t="s">
        <v>451</v>
      </c>
      <c r="G73" s="21" t="s">
        <v>452</v>
      </c>
      <c r="H73" s="21" t="s">
        <v>149</v>
      </c>
      <c r="I73" s="21" t="s">
        <v>453</v>
      </c>
      <c r="J73" s="21" t="s">
        <v>454</v>
      </c>
    </row>
    <row r="74" spans="1:10" x14ac:dyDescent="0.2">
      <c r="A74" s="21" t="s">
        <v>134</v>
      </c>
      <c r="B74" s="21" t="s">
        <v>448</v>
      </c>
      <c r="C74" s="21" t="s">
        <v>449</v>
      </c>
      <c r="D74" s="21" t="s">
        <v>455</v>
      </c>
      <c r="E74" s="21" t="s">
        <v>76</v>
      </c>
      <c r="F74" s="21" t="s">
        <v>451</v>
      </c>
      <c r="G74" s="21" t="s">
        <v>456</v>
      </c>
      <c r="H74" s="21" t="s">
        <v>149</v>
      </c>
      <c r="I74" s="21" t="s">
        <v>457</v>
      </c>
      <c r="J74" s="21" t="s">
        <v>458</v>
      </c>
    </row>
    <row r="75" spans="1:10" x14ac:dyDescent="0.2">
      <c r="A75" s="21" t="s">
        <v>134</v>
      </c>
      <c r="B75" s="21" t="s">
        <v>448</v>
      </c>
      <c r="C75" s="21" t="s">
        <v>449</v>
      </c>
      <c r="D75" s="21" t="s">
        <v>459</v>
      </c>
      <c r="E75" s="21" t="s">
        <v>76</v>
      </c>
      <c r="F75" s="21" t="s">
        <v>451</v>
      </c>
      <c r="G75" s="21" t="s">
        <v>460</v>
      </c>
      <c r="H75" s="21" t="s">
        <v>149</v>
      </c>
      <c r="I75" s="21" t="s">
        <v>461</v>
      </c>
      <c r="J75" s="21" t="s">
        <v>462</v>
      </c>
    </row>
    <row r="76" spans="1:10" x14ac:dyDescent="0.2">
      <c r="A76" s="21" t="s">
        <v>134</v>
      </c>
      <c r="B76" s="21" t="s">
        <v>448</v>
      </c>
      <c r="C76" s="21" t="s">
        <v>449</v>
      </c>
      <c r="D76" s="21" t="s">
        <v>463</v>
      </c>
      <c r="E76" s="21" t="s">
        <v>76</v>
      </c>
      <c r="F76" s="21" t="s">
        <v>451</v>
      </c>
      <c r="G76" s="21" t="s">
        <v>464</v>
      </c>
      <c r="H76" s="21" t="s">
        <v>141</v>
      </c>
      <c r="I76" s="21" t="s">
        <v>465</v>
      </c>
      <c r="J76" s="21" t="s">
        <v>466</v>
      </c>
    </row>
    <row r="77" spans="1:10" x14ac:dyDescent="0.2">
      <c r="A77" s="21" t="s">
        <v>134</v>
      </c>
      <c r="B77" s="21" t="s">
        <v>467</v>
      </c>
      <c r="C77" s="21" t="s">
        <v>468</v>
      </c>
      <c r="D77" s="21" t="s">
        <v>469</v>
      </c>
      <c r="E77" s="21" t="s">
        <v>75</v>
      </c>
      <c r="F77" s="21" t="s">
        <v>470</v>
      </c>
      <c r="G77" s="21" t="s">
        <v>471</v>
      </c>
      <c r="H77" s="21" t="s">
        <v>149</v>
      </c>
      <c r="I77" s="21" t="s">
        <v>472</v>
      </c>
      <c r="J77" s="21" t="s">
        <v>473</v>
      </c>
    </row>
    <row r="78" spans="1:10" x14ac:dyDescent="0.2">
      <c r="A78" s="21" t="s">
        <v>134</v>
      </c>
      <c r="B78" s="21" t="s">
        <v>467</v>
      </c>
      <c r="C78" s="21" t="s">
        <v>468</v>
      </c>
      <c r="D78" s="21" t="s">
        <v>474</v>
      </c>
      <c r="E78" s="21" t="s">
        <v>75</v>
      </c>
      <c r="F78" s="21" t="s">
        <v>470</v>
      </c>
      <c r="G78" s="21" t="s">
        <v>475</v>
      </c>
      <c r="H78" s="21" t="s">
        <v>141</v>
      </c>
      <c r="I78" s="21" t="s">
        <v>476</v>
      </c>
      <c r="J78" s="21" t="s">
        <v>477</v>
      </c>
    </row>
    <row r="79" spans="1:10" x14ac:dyDescent="0.2">
      <c r="A79" s="21" t="s">
        <v>134</v>
      </c>
      <c r="B79" s="21" t="s">
        <v>467</v>
      </c>
      <c r="C79" s="21" t="s">
        <v>468</v>
      </c>
      <c r="D79" s="21" t="s">
        <v>478</v>
      </c>
      <c r="E79" s="21" t="s">
        <v>75</v>
      </c>
      <c r="F79" s="21" t="s">
        <v>470</v>
      </c>
      <c r="G79" s="21" t="s">
        <v>479</v>
      </c>
      <c r="H79" s="21" t="s">
        <v>149</v>
      </c>
      <c r="I79" s="21" t="s">
        <v>480</v>
      </c>
      <c r="J79" s="21" t="s">
        <v>481</v>
      </c>
    </row>
    <row r="80" spans="1:10" x14ac:dyDescent="0.2">
      <c r="A80" s="21" t="s">
        <v>134</v>
      </c>
      <c r="B80" s="21" t="s">
        <v>467</v>
      </c>
      <c r="C80" s="21" t="s">
        <v>468</v>
      </c>
      <c r="D80" s="21" t="s">
        <v>482</v>
      </c>
      <c r="E80" s="21" t="s">
        <v>75</v>
      </c>
      <c r="F80" s="21" t="s">
        <v>470</v>
      </c>
      <c r="G80" s="21" t="s">
        <v>483</v>
      </c>
      <c r="H80" s="21" t="s">
        <v>149</v>
      </c>
      <c r="I80" s="21" t="s">
        <v>484</v>
      </c>
      <c r="J80" s="21" t="s">
        <v>485</v>
      </c>
    </row>
    <row r="81" spans="1:10" ht="28" x14ac:dyDescent="0.2">
      <c r="A81" s="21" t="s">
        <v>134</v>
      </c>
      <c r="B81" s="21" t="s">
        <v>486</v>
      </c>
      <c r="C81" s="21" t="s">
        <v>487</v>
      </c>
      <c r="D81" s="21" t="s">
        <v>488</v>
      </c>
      <c r="E81" s="21" t="s">
        <v>74</v>
      </c>
      <c r="F81" s="21" t="s">
        <v>489</v>
      </c>
      <c r="G81" s="21" t="s">
        <v>490</v>
      </c>
      <c r="H81" s="21" t="s">
        <v>149</v>
      </c>
      <c r="I81" s="21" t="s">
        <v>491</v>
      </c>
      <c r="J81" s="21" t="s">
        <v>492</v>
      </c>
    </row>
    <row r="82" spans="1:10" ht="28" x14ac:dyDescent="0.2">
      <c r="A82" s="21" t="s">
        <v>134</v>
      </c>
      <c r="B82" s="21" t="s">
        <v>486</v>
      </c>
      <c r="C82" s="21" t="s">
        <v>487</v>
      </c>
      <c r="D82" s="21" t="s">
        <v>493</v>
      </c>
      <c r="E82" s="21" t="s">
        <v>74</v>
      </c>
      <c r="F82" s="21" t="s">
        <v>489</v>
      </c>
      <c r="G82" s="21" t="s">
        <v>494</v>
      </c>
      <c r="H82" s="21" t="s">
        <v>169</v>
      </c>
      <c r="I82" s="21" t="s">
        <v>495</v>
      </c>
      <c r="J82" s="21" t="s">
        <v>496</v>
      </c>
    </row>
    <row r="83" spans="1:10" ht="28" x14ac:dyDescent="0.2">
      <c r="A83" s="21" t="s">
        <v>134</v>
      </c>
      <c r="B83" s="21" t="s">
        <v>486</v>
      </c>
      <c r="C83" s="21" t="s">
        <v>487</v>
      </c>
      <c r="D83" s="21" t="s">
        <v>497</v>
      </c>
      <c r="E83" s="21" t="s">
        <v>74</v>
      </c>
      <c r="F83" s="21" t="s">
        <v>489</v>
      </c>
      <c r="G83" s="21" t="s">
        <v>498</v>
      </c>
      <c r="H83" s="21" t="s">
        <v>165</v>
      </c>
      <c r="I83" s="21" t="s">
        <v>499</v>
      </c>
      <c r="J83" s="21" t="s">
        <v>496</v>
      </c>
    </row>
    <row r="84" spans="1:10" ht="28" x14ac:dyDescent="0.2">
      <c r="A84" s="21" t="s">
        <v>134</v>
      </c>
      <c r="B84" s="21" t="s">
        <v>486</v>
      </c>
      <c r="C84" s="21" t="s">
        <v>487</v>
      </c>
      <c r="D84" s="21" t="s">
        <v>500</v>
      </c>
      <c r="E84" s="21" t="s">
        <v>74</v>
      </c>
      <c r="F84" s="21" t="s">
        <v>489</v>
      </c>
      <c r="G84" s="21" t="s">
        <v>501</v>
      </c>
      <c r="H84" s="21" t="s">
        <v>169</v>
      </c>
      <c r="I84" s="21" t="s">
        <v>502</v>
      </c>
      <c r="J84" s="21" t="s">
        <v>503</v>
      </c>
    </row>
    <row r="85" spans="1:10" x14ac:dyDescent="0.2">
      <c r="A85" s="21" t="s">
        <v>134</v>
      </c>
      <c r="B85" s="21" t="s">
        <v>504</v>
      </c>
      <c r="C85" s="21" t="s">
        <v>505</v>
      </c>
      <c r="D85" s="21" t="s">
        <v>506</v>
      </c>
      <c r="E85" s="21" t="s">
        <v>73</v>
      </c>
      <c r="F85" s="21" t="s">
        <v>507</v>
      </c>
      <c r="G85" s="21" t="s">
        <v>508</v>
      </c>
      <c r="H85" s="21" t="s">
        <v>165</v>
      </c>
      <c r="I85" s="21" t="s">
        <v>509</v>
      </c>
      <c r="J85" s="21" t="s">
        <v>510</v>
      </c>
    </row>
    <row r="86" spans="1:10" x14ac:dyDescent="0.2">
      <c r="A86" s="21" t="s">
        <v>134</v>
      </c>
      <c r="B86" s="21" t="s">
        <v>504</v>
      </c>
      <c r="C86" s="21" t="s">
        <v>505</v>
      </c>
      <c r="D86" s="21" t="s">
        <v>511</v>
      </c>
      <c r="E86" s="21" t="s">
        <v>73</v>
      </c>
      <c r="F86" s="21" t="s">
        <v>507</v>
      </c>
      <c r="G86" s="21" t="s">
        <v>512</v>
      </c>
      <c r="H86" s="21" t="s">
        <v>169</v>
      </c>
      <c r="I86" s="21" t="s">
        <v>513</v>
      </c>
      <c r="J86" s="21" t="s">
        <v>514</v>
      </c>
    </row>
    <row r="87" spans="1:10" x14ac:dyDescent="0.2">
      <c r="A87" s="21" t="s">
        <v>134</v>
      </c>
      <c r="B87" s="21" t="s">
        <v>504</v>
      </c>
      <c r="C87" s="21" t="s">
        <v>505</v>
      </c>
      <c r="D87" s="21" t="s">
        <v>515</v>
      </c>
      <c r="E87" s="21" t="s">
        <v>73</v>
      </c>
      <c r="F87" s="21" t="s">
        <v>507</v>
      </c>
      <c r="G87" s="21" t="s">
        <v>516</v>
      </c>
      <c r="H87" s="21" t="s">
        <v>169</v>
      </c>
      <c r="I87" s="21" t="s">
        <v>517</v>
      </c>
      <c r="J87" s="21" t="s">
        <v>518</v>
      </c>
    </row>
    <row r="88" spans="1:10" x14ac:dyDescent="0.2">
      <c r="A88" s="21" t="s">
        <v>134</v>
      </c>
      <c r="B88" s="21" t="s">
        <v>504</v>
      </c>
      <c r="C88" s="21" t="s">
        <v>505</v>
      </c>
      <c r="D88" s="21" t="s">
        <v>519</v>
      </c>
      <c r="E88" s="21" t="s">
        <v>73</v>
      </c>
      <c r="F88" s="21" t="s">
        <v>507</v>
      </c>
      <c r="G88" s="21" t="s">
        <v>520</v>
      </c>
      <c r="H88" s="21" t="s">
        <v>149</v>
      </c>
      <c r="I88" s="21" t="s">
        <v>521</v>
      </c>
      <c r="J88" s="21" t="s">
        <v>522</v>
      </c>
    </row>
    <row r="89" spans="1:10" ht="28" x14ac:dyDescent="0.2">
      <c r="A89" s="21" t="s">
        <v>134</v>
      </c>
      <c r="B89" s="21" t="s">
        <v>523</v>
      </c>
      <c r="C89" s="21" t="s">
        <v>524</v>
      </c>
      <c r="D89" s="21" t="s">
        <v>525</v>
      </c>
      <c r="E89" s="21" t="s">
        <v>72</v>
      </c>
      <c r="F89" s="21" t="s">
        <v>526</v>
      </c>
      <c r="G89" s="21" t="s">
        <v>527</v>
      </c>
      <c r="H89" s="21" t="s">
        <v>141</v>
      </c>
      <c r="I89" s="21" t="s">
        <v>528</v>
      </c>
      <c r="J89" s="21" t="s">
        <v>529</v>
      </c>
    </row>
    <row r="90" spans="1:10" ht="28" x14ac:dyDescent="0.2">
      <c r="A90" s="21" t="s">
        <v>134</v>
      </c>
      <c r="B90" s="21" t="s">
        <v>523</v>
      </c>
      <c r="C90" s="21" t="s">
        <v>524</v>
      </c>
      <c r="D90" s="21" t="s">
        <v>530</v>
      </c>
      <c r="E90" s="21" t="s">
        <v>72</v>
      </c>
      <c r="F90" s="21" t="s">
        <v>526</v>
      </c>
      <c r="G90" s="21" t="s">
        <v>531</v>
      </c>
      <c r="H90" s="21" t="s">
        <v>169</v>
      </c>
      <c r="I90" s="21" t="s">
        <v>532</v>
      </c>
      <c r="J90" s="21" t="s">
        <v>533</v>
      </c>
    </row>
    <row r="91" spans="1:10" ht="28" x14ac:dyDescent="0.2">
      <c r="A91" s="21" t="s">
        <v>134</v>
      </c>
      <c r="B91" s="21" t="s">
        <v>523</v>
      </c>
      <c r="C91" s="21" t="s">
        <v>524</v>
      </c>
      <c r="D91" s="21" t="s">
        <v>534</v>
      </c>
      <c r="E91" s="21" t="s">
        <v>72</v>
      </c>
      <c r="F91" s="21" t="s">
        <v>526</v>
      </c>
      <c r="G91" s="21" t="s">
        <v>535</v>
      </c>
      <c r="H91" s="21" t="s">
        <v>141</v>
      </c>
      <c r="I91" s="21" t="s">
        <v>536</v>
      </c>
      <c r="J91" s="21" t="s">
        <v>537</v>
      </c>
    </row>
    <row r="92" spans="1:10" ht="28" x14ac:dyDescent="0.2">
      <c r="A92" s="21" t="s">
        <v>134</v>
      </c>
      <c r="B92" s="21" t="s">
        <v>523</v>
      </c>
      <c r="C92" s="21" t="s">
        <v>524</v>
      </c>
      <c r="D92" s="21" t="s">
        <v>538</v>
      </c>
      <c r="E92" s="21" t="s">
        <v>72</v>
      </c>
      <c r="F92" s="21" t="s">
        <v>526</v>
      </c>
      <c r="G92" s="21" t="s">
        <v>539</v>
      </c>
      <c r="H92" s="21" t="s">
        <v>149</v>
      </c>
      <c r="I92" s="21" t="s">
        <v>540</v>
      </c>
      <c r="J92" s="21" t="s">
        <v>541</v>
      </c>
    </row>
    <row r="93" spans="1:10" x14ac:dyDescent="0.2">
      <c r="A93" s="21" t="s">
        <v>134</v>
      </c>
      <c r="B93" s="21" t="s">
        <v>542</v>
      </c>
      <c r="C93" s="21" t="s">
        <v>543</v>
      </c>
      <c r="D93" s="21" t="s">
        <v>544</v>
      </c>
      <c r="E93" s="21" t="s">
        <v>71</v>
      </c>
      <c r="F93" s="21" t="s">
        <v>545</v>
      </c>
      <c r="G93" s="21" t="s">
        <v>546</v>
      </c>
      <c r="H93" s="21" t="s">
        <v>165</v>
      </c>
      <c r="I93" s="21" t="s">
        <v>547</v>
      </c>
      <c r="J93" s="21" t="s">
        <v>548</v>
      </c>
    </row>
    <row r="94" spans="1:10" x14ac:dyDescent="0.2">
      <c r="A94" s="21" t="s">
        <v>134</v>
      </c>
      <c r="B94" s="21" t="s">
        <v>542</v>
      </c>
      <c r="C94" s="21" t="s">
        <v>543</v>
      </c>
      <c r="D94" s="21" t="s">
        <v>549</v>
      </c>
      <c r="E94" s="21" t="s">
        <v>71</v>
      </c>
      <c r="F94" s="21" t="s">
        <v>545</v>
      </c>
      <c r="G94" s="21" t="s">
        <v>550</v>
      </c>
      <c r="H94" s="21" t="s">
        <v>169</v>
      </c>
      <c r="I94" s="21" t="s">
        <v>551</v>
      </c>
      <c r="J94" s="21" t="s">
        <v>548</v>
      </c>
    </row>
    <row r="95" spans="1:10" x14ac:dyDescent="0.2">
      <c r="A95" s="21" t="s">
        <v>134</v>
      </c>
      <c r="B95" s="21" t="s">
        <v>542</v>
      </c>
      <c r="C95" s="21" t="s">
        <v>543</v>
      </c>
      <c r="D95" s="21" t="s">
        <v>552</v>
      </c>
      <c r="E95" s="21" t="s">
        <v>71</v>
      </c>
      <c r="F95" s="21" t="s">
        <v>545</v>
      </c>
      <c r="G95" s="21" t="s">
        <v>553</v>
      </c>
      <c r="H95" s="21" t="s">
        <v>165</v>
      </c>
      <c r="I95" s="21" t="s">
        <v>554</v>
      </c>
      <c r="J95" s="21" t="s">
        <v>548</v>
      </c>
    </row>
    <row r="96" spans="1:10" x14ac:dyDescent="0.2">
      <c r="A96" s="21" t="s">
        <v>134</v>
      </c>
      <c r="B96" s="21" t="s">
        <v>542</v>
      </c>
      <c r="C96" s="21" t="s">
        <v>543</v>
      </c>
      <c r="D96" s="21" t="s">
        <v>555</v>
      </c>
      <c r="E96" s="21" t="s">
        <v>71</v>
      </c>
      <c r="F96" s="21" t="s">
        <v>545</v>
      </c>
      <c r="G96" s="21" t="s">
        <v>556</v>
      </c>
      <c r="H96" s="21" t="s">
        <v>149</v>
      </c>
      <c r="I96" s="21" t="s">
        <v>557</v>
      </c>
      <c r="J96" s="21" t="s">
        <v>548</v>
      </c>
    </row>
    <row r="97" spans="1:10" x14ac:dyDescent="0.2">
      <c r="A97" s="21" t="s">
        <v>134</v>
      </c>
      <c r="B97" s="21" t="s">
        <v>558</v>
      </c>
      <c r="C97" s="21" t="s">
        <v>559</v>
      </c>
      <c r="D97" s="21" t="s">
        <v>560</v>
      </c>
      <c r="E97" s="21" t="s">
        <v>69</v>
      </c>
      <c r="F97" s="21" t="s">
        <v>561</v>
      </c>
      <c r="G97" s="21" t="s">
        <v>562</v>
      </c>
      <c r="H97" s="21" t="s">
        <v>149</v>
      </c>
      <c r="I97" s="21" t="s">
        <v>563</v>
      </c>
      <c r="J97" s="21" t="s">
        <v>564</v>
      </c>
    </row>
    <row r="98" spans="1:10" x14ac:dyDescent="0.2">
      <c r="A98" s="21" t="s">
        <v>134</v>
      </c>
      <c r="B98" s="21" t="s">
        <v>558</v>
      </c>
      <c r="C98" s="21" t="s">
        <v>559</v>
      </c>
      <c r="D98" s="21" t="s">
        <v>565</v>
      </c>
      <c r="E98" s="21" t="s">
        <v>69</v>
      </c>
      <c r="F98" s="21" t="s">
        <v>561</v>
      </c>
      <c r="G98" s="21" t="s">
        <v>566</v>
      </c>
      <c r="H98" s="21" t="s">
        <v>149</v>
      </c>
      <c r="I98" s="21" t="s">
        <v>567</v>
      </c>
      <c r="J98" s="21" t="s">
        <v>568</v>
      </c>
    </row>
    <row r="99" spans="1:10" x14ac:dyDescent="0.2">
      <c r="A99" s="21" t="s">
        <v>134</v>
      </c>
      <c r="B99" s="21" t="s">
        <v>558</v>
      </c>
      <c r="C99" s="21" t="s">
        <v>559</v>
      </c>
      <c r="D99" s="21" t="s">
        <v>569</v>
      </c>
      <c r="E99" s="21" t="s">
        <v>69</v>
      </c>
      <c r="F99" s="21" t="s">
        <v>561</v>
      </c>
      <c r="G99" s="21" t="s">
        <v>570</v>
      </c>
      <c r="H99" s="21" t="s">
        <v>169</v>
      </c>
      <c r="I99" s="21" t="s">
        <v>571</v>
      </c>
      <c r="J99" s="21" t="s">
        <v>572</v>
      </c>
    </row>
    <row r="100" spans="1:10" x14ac:dyDescent="0.2">
      <c r="A100" s="21" t="s">
        <v>134</v>
      </c>
      <c r="B100" s="21" t="s">
        <v>558</v>
      </c>
      <c r="C100" s="21" t="s">
        <v>559</v>
      </c>
      <c r="D100" s="21" t="s">
        <v>573</v>
      </c>
      <c r="E100" s="21" t="s">
        <v>69</v>
      </c>
      <c r="F100" s="21" t="s">
        <v>561</v>
      </c>
      <c r="G100" s="21" t="s">
        <v>574</v>
      </c>
      <c r="H100" s="21" t="s">
        <v>141</v>
      </c>
      <c r="I100" s="21" t="s">
        <v>575</v>
      </c>
      <c r="J100" s="21" t="s">
        <v>576</v>
      </c>
    </row>
    <row r="101" spans="1:10" ht="28" x14ac:dyDescent="0.2">
      <c r="A101" s="21" t="s">
        <v>134</v>
      </c>
      <c r="B101" s="21" t="s">
        <v>577</v>
      </c>
      <c r="C101" s="21" t="s">
        <v>578</v>
      </c>
      <c r="D101" s="21" t="s">
        <v>579</v>
      </c>
      <c r="E101" s="21" t="s">
        <v>66</v>
      </c>
      <c r="F101" s="21" t="s">
        <v>580</v>
      </c>
      <c r="G101" s="21" t="s">
        <v>581</v>
      </c>
      <c r="H101" s="21" t="s">
        <v>149</v>
      </c>
      <c r="I101" s="21" t="s">
        <v>582</v>
      </c>
      <c r="J101" s="21" t="s">
        <v>583</v>
      </c>
    </row>
    <row r="102" spans="1:10" ht="28" x14ac:dyDescent="0.2">
      <c r="A102" s="21" t="s">
        <v>134</v>
      </c>
      <c r="B102" s="21" t="s">
        <v>577</v>
      </c>
      <c r="C102" s="21" t="s">
        <v>578</v>
      </c>
      <c r="D102" s="21" t="s">
        <v>584</v>
      </c>
      <c r="E102" s="21" t="s">
        <v>66</v>
      </c>
      <c r="F102" s="21" t="s">
        <v>580</v>
      </c>
      <c r="G102" s="21" t="s">
        <v>585</v>
      </c>
      <c r="H102" s="21" t="s">
        <v>169</v>
      </c>
      <c r="I102" s="21" t="s">
        <v>586</v>
      </c>
      <c r="J102" s="21" t="s">
        <v>587</v>
      </c>
    </row>
    <row r="103" spans="1:10" ht="28" x14ac:dyDescent="0.2">
      <c r="A103" s="21" t="s">
        <v>134</v>
      </c>
      <c r="B103" s="21" t="s">
        <v>577</v>
      </c>
      <c r="C103" s="21" t="s">
        <v>578</v>
      </c>
      <c r="D103" s="21" t="s">
        <v>588</v>
      </c>
      <c r="E103" s="21" t="s">
        <v>66</v>
      </c>
      <c r="F103" s="21" t="s">
        <v>580</v>
      </c>
      <c r="G103" s="21" t="s">
        <v>589</v>
      </c>
      <c r="H103" s="21" t="s">
        <v>149</v>
      </c>
      <c r="I103" s="21" t="s">
        <v>590</v>
      </c>
      <c r="J103" s="21" t="s">
        <v>591</v>
      </c>
    </row>
    <row r="104" spans="1:10" ht="28" x14ac:dyDescent="0.2">
      <c r="A104" s="21" t="s">
        <v>134</v>
      </c>
      <c r="B104" s="21" t="s">
        <v>577</v>
      </c>
      <c r="C104" s="21" t="s">
        <v>578</v>
      </c>
      <c r="D104" s="21" t="s">
        <v>592</v>
      </c>
      <c r="E104" s="21" t="s">
        <v>66</v>
      </c>
      <c r="F104" s="21" t="s">
        <v>580</v>
      </c>
      <c r="G104" s="21" t="s">
        <v>593</v>
      </c>
      <c r="H104" s="21" t="s">
        <v>149</v>
      </c>
      <c r="I104" s="21" t="s">
        <v>594</v>
      </c>
      <c r="J104" s="21" t="s">
        <v>595</v>
      </c>
    </row>
    <row r="105" spans="1:10" x14ac:dyDescent="0.2">
      <c r="A105" s="21" t="s">
        <v>134</v>
      </c>
      <c r="B105" s="21" t="s">
        <v>596</v>
      </c>
      <c r="C105" s="21" t="s">
        <v>597</v>
      </c>
      <c r="D105" s="21" t="s">
        <v>598</v>
      </c>
      <c r="E105" s="21" t="s">
        <v>65</v>
      </c>
      <c r="F105" s="21" t="s">
        <v>599</v>
      </c>
      <c r="G105" s="21" t="s">
        <v>600</v>
      </c>
      <c r="H105" s="21" t="s">
        <v>149</v>
      </c>
      <c r="I105" s="21" t="s">
        <v>601</v>
      </c>
      <c r="J105" s="21" t="s">
        <v>602</v>
      </c>
    </row>
    <row r="106" spans="1:10" x14ac:dyDescent="0.2">
      <c r="A106" s="21" t="s">
        <v>134</v>
      </c>
      <c r="B106" s="21" t="s">
        <v>596</v>
      </c>
      <c r="C106" s="21" t="s">
        <v>597</v>
      </c>
      <c r="D106" s="21" t="s">
        <v>603</v>
      </c>
      <c r="E106" s="21" t="s">
        <v>65</v>
      </c>
      <c r="F106" s="21" t="s">
        <v>599</v>
      </c>
      <c r="G106" s="21" t="s">
        <v>604</v>
      </c>
      <c r="H106" s="21" t="s">
        <v>149</v>
      </c>
      <c r="I106" s="21" t="s">
        <v>605</v>
      </c>
      <c r="J106" s="21" t="s">
        <v>606</v>
      </c>
    </row>
    <row r="107" spans="1:10" x14ac:dyDescent="0.2">
      <c r="A107" s="21" t="s">
        <v>134</v>
      </c>
      <c r="B107" s="21" t="s">
        <v>596</v>
      </c>
      <c r="C107" s="21" t="s">
        <v>597</v>
      </c>
      <c r="D107" s="21" t="s">
        <v>607</v>
      </c>
      <c r="E107" s="21" t="s">
        <v>65</v>
      </c>
      <c r="F107" s="21" t="s">
        <v>599</v>
      </c>
      <c r="G107" s="21" t="s">
        <v>608</v>
      </c>
      <c r="H107" s="21" t="s">
        <v>169</v>
      </c>
      <c r="I107" s="21" t="s">
        <v>609</v>
      </c>
      <c r="J107" s="21" t="s">
        <v>610</v>
      </c>
    </row>
    <row r="108" spans="1:10" x14ac:dyDescent="0.2">
      <c r="A108" s="21" t="s">
        <v>134</v>
      </c>
      <c r="B108" s="21" t="s">
        <v>596</v>
      </c>
      <c r="C108" s="21" t="s">
        <v>597</v>
      </c>
      <c r="D108" s="21" t="s">
        <v>611</v>
      </c>
      <c r="E108" s="21" t="s">
        <v>65</v>
      </c>
      <c r="F108" s="21" t="s">
        <v>599</v>
      </c>
      <c r="G108" s="21" t="s">
        <v>612</v>
      </c>
      <c r="H108" s="21" t="s">
        <v>149</v>
      </c>
      <c r="I108" s="21" t="s">
        <v>613</v>
      </c>
      <c r="J108" s="21" t="s">
        <v>614</v>
      </c>
    </row>
    <row r="109" spans="1:10" ht="28" x14ac:dyDescent="0.2">
      <c r="A109" s="21" t="s">
        <v>134</v>
      </c>
      <c r="B109" s="21" t="s">
        <v>615</v>
      </c>
      <c r="C109" s="21" t="s">
        <v>616</v>
      </c>
      <c r="D109" s="21" t="s">
        <v>617</v>
      </c>
      <c r="E109" s="21" t="s">
        <v>64</v>
      </c>
      <c r="F109" s="21" t="s">
        <v>618</v>
      </c>
      <c r="G109" s="21" t="s">
        <v>619</v>
      </c>
      <c r="H109" s="21" t="s">
        <v>141</v>
      </c>
      <c r="I109" s="21" t="s">
        <v>620</v>
      </c>
      <c r="J109" s="21" t="s">
        <v>621</v>
      </c>
    </row>
    <row r="110" spans="1:10" ht="28" x14ac:dyDescent="0.2">
      <c r="A110" s="21" t="s">
        <v>134</v>
      </c>
      <c r="B110" s="21" t="s">
        <v>615</v>
      </c>
      <c r="C110" s="21" t="s">
        <v>616</v>
      </c>
      <c r="D110" s="21" t="s">
        <v>622</v>
      </c>
      <c r="E110" s="21" t="s">
        <v>64</v>
      </c>
      <c r="F110" s="21" t="s">
        <v>618</v>
      </c>
      <c r="G110" s="21" t="s">
        <v>623</v>
      </c>
      <c r="H110" s="21" t="s">
        <v>149</v>
      </c>
      <c r="I110" s="21" t="s">
        <v>624</v>
      </c>
      <c r="J110" s="21" t="s">
        <v>625</v>
      </c>
    </row>
    <row r="111" spans="1:10" ht="28" x14ac:dyDescent="0.2">
      <c r="A111" s="21" t="s">
        <v>134</v>
      </c>
      <c r="B111" s="21" t="s">
        <v>615</v>
      </c>
      <c r="C111" s="21" t="s">
        <v>616</v>
      </c>
      <c r="D111" s="21" t="s">
        <v>626</v>
      </c>
      <c r="E111" s="21" t="s">
        <v>64</v>
      </c>
      <c r="F111" s="21" t="s">
        <v>618</v>
      </c>
      <c r="G111" s="21" t="s">
        <v>627</v>
      </c>
      <c r="H111" s="21" t="s">
        <v>141</v>
      </c>
      <c r="I111" s="21" t="s">
        <v>628</v>
      </c>
      <c r="J111" s="21" t="s">
        <v>629</v>
      </c>
    </row>
    <row r="112" spans="1:10" ht="28" x14ac:dyDescent="0.2">
      <c r="A112" s="21" t="s">
        <v>134</v>
      </c>
      <c r="B112" s="21" t="s">
        <v>615</v>
      </c>
      <c r="C112" s="21" t="s">
        <v>616</v>
      </c>
      <c r="D112" s="21" t="s">
        <v>630</v>
      </c>
      <c r="E112" s="21" t="s">
        <v>64</v>
      </c>
      <c r="F112" s="21" t="s">
        <v>618</v>
      </c>
      <c r="G112" s="21" t="s">
        <v>631</v>
      </c>
      <c r="H112" s="21" t="s">
        <v>149</v>
      </c>
      <c r="I112" s="21" t="s">
        <v>632</v>
      </c>
      <c r="J112" s="21" t="s">
        <v>621</v>
      </c>
    </row>
    <row r="113" spans="1:10" x14ac:dyDescent="0.2">
      <c r="A113" s="21" t="s">
        <v>134</v>
      </c>
      <c r="B113" s="21" t="s">
        <v>633</v>
      </c>
      <c r="C113" s="21" t="s">
        <v>634</v>
      </c>
      <c r="D113" s="21" t="s">
        <v>635</v>
      </c>
      <c r="E113" s="21" t="s">
        <v>63</v>
      </c>
      <c r="F113" s="21" t="s">
        <v>636</v>
      </c>
      <c r="G113" s="21" t="s">
        <v>637</v>
      </c>
      <c r="H113" s="21" t="s">
        <v>141</v>
      </c>
      <c r="I113" s="21" t="s">
        <v>638</v>
      </c>
      <c r="J113" s="21" t="s">
        <v>639</v>
      </c>
    </row>
    <row r="114" spans="1:10" x14ac:dyDescent="0.2">
      <c r="A114" s="21" t="s">
        <v>134</v>
      </c>
      <c r="B114" s="21" t="s">
        <v>633</v>
      </c>
      <c r="C114" s="21" t="s">
        <v>634</v>
      </c>
      <c r="D114" s="21" t="s">
        <v>640</v>
      </c>
      <c r="E114" s="21" t="s">
        <v>63</v>
      </c>
      <c r="F114" s="21" t="s">
        <v>636</v>
      </c>
      <c r="G114" s="21" t="s">
        <v>641</v>
      </c>
      <c r="H114" s="21" t="s">
        <v>169</v>
      </c>
      <c r="I114" s="21" t="s">
        <v>642</v>
      </c>
      <c r="J114" s="21" t="s">
        <v>643</v>
      </c>
    </row>
    <row r="115" spans="1:10" x14ac:dyDescent="0.2">
      <c r="A115" s="21" t="s">
        <v>134</v>
      </c>
      <c r="B115" s="21" t="s">
        <v>633</v>
      </c>
      <c r="C115" s="21" t="s">
        <v>634</v>
      </c>
      <c r="D115" s="21" t="s">
        <v>644</v>
      </c>
      <c r="E115" s="21" t="s">
        <v>63</v>
      </c>
      <c r="F115" s="21" t="s">
        <v>636</v>
      </c>
      <c r="G115" s="21" t="s">
        <v>645</v>
      </c>
      <c r="H115" s="21" t="s">
        <v>169</v>
      </c>
      <c r="I115" s="21" t="s">
        <v>646</v>
      </c>
      <c r="J115" s="21" t="s">
        <v>647</v>
      </c>
    </row>
    <row r="116" spans="1:10" x14ac:dyDescent="0.2">
      <c r="A116" s="21" t="s">
        <v>134</v>
      </c>
      <c r="B116" s="21" t="s">
        <v>633</v>
      </c>
      <c r="C116" s="21" t="s">
        <v>634</v>
      </c>
      <c r="D116" s="21" t="s">
        <v>648</v>
      </c>
      <c r="E116" s="21" t="s">
        <v>63</v>
      </c>
      <c r="F116" s="21" t="s">
        <v>636</v>
      </c>
      <c r="G116" s="21" t="s">
        <v>649</v>
      </c>
      <c r="H116" s="21" t="s">
        <v>141</v>
      </c>
      <c r="I116" s="21" t="s">
        <v>650</v>
      </c>
      <c r="J116" s="21" t="s">
        <v>643</v>
      </c>
    </row>
    <row r="117" spans="1:10" x14ac:dyDescent="0.2">
      <c r="A117" s="21" t="s">
        <v>134</v>
      </c>
      <c r="B117" s="21" t="s">
        <v>651</v>
      </c>
      <c r="C117" s="21" t="s">
        <v>652</v>
      </c>
      <c r="D117" s="21" t="s">
        <v>653</v>
      </c>
      <c r="E117" s="21" t="s">
        <v>62</v>
      </c>
      <c r="F117" s="21" t="s">
        <v>654</v>
      </c>
      <c r="G117" s="21" t="s">
        <v>655</v>
      </c>
      <c r="H117" s="21" t="s">
        <v>169</v>
      </c>
      <c r="I117" s="21" t="s">
        <v>656</v>
      </c>
      <c r="J117" s="21" t="s">
        <v>657</v>
      </c>
    </row>
    <row r="118" spans="1:10" x14ac:dyDescent="0.2">
      <c r="A118" s="21" t="s">
        <v>134</v>
      </c>
      <c r="B118" s="21" t="s">
        <v>651</v>
      </c>
      <c r="C118" s="21" t="s">
        <v>652</v>
      </c>
      <c r="D118" s="21" t="s">
        <v>658</v>
      </c>
      <c r="E118" s="21" t="s">
        <v>62</v>
      </c>
      <c r="F118" s="21" t="s">
        <v>654</v>
      </c>
      <c r="G118" s="21" t="s">
        <v>659</v>
      </c>
      <c r="H118" s="21" t="s">
        <v>149</v>
      </c>
      <c r="I118" s="21" t="s">
        <v>660</v>
      </c>
      <c r="J118" s="21" t="s">
        <v>661</v>
      </c>
    </row>
    <row r="119" spans="1:10" x14ac:dyDescent="0.2">
      <c r="A119" s="21" t="s">
        <v>134</v>
      </c>
      <c r="B119" s="21" t="s">
        <v>651</v>
      </c>
      <c r="C119" s="21" t="s">
        <v>652</v>
      </c>
      <c r="D119" s="21" t="s">
        <v>662</v>
      </c>
      <c r="E119" s="21" t="s">
        <v>62</v>
      </c>
      <c r="F119" s="21" t="s">
        <v>654</v>
      </c>
      <c r="G119" s="21" t="s">
        <v>663</v>
      </c>
      <c r="H119" s="21" t="s">
        <v>165</v>
      </c>
      <c r="I119" s="21" t="s">
        <v>664</v>
      </c>
      <c r="J119" s="21" t="s">
        <v>665</v>
      </c>
    </row>
    <row r="120" spans="1:10" x14ac:dyDescent="0.2">
      <c r="A120" s="21" t="s">
        <v>134</v>
      </c>
      <c r="B120" s="21" t="s">
        <v>651</v>
      </c>
      <c r="C120" s="21" t="s">
        <v>652</v>
      </c>
      <c r="D120" s="21" t="s">
        <v>666</v>
      </c>
      <c r="E120" s="21" t="s">
        <v>62</v>
      </c>
      <c r="F120" s="21" t="s">
        <v>654</v>
      </c>
      <c r="G120" s="21" t="s">
        <v>667</v>
      </c>
      <c r="H120" s="21" t="s">
        <v>141</v>
      </c>
      <c r="I120" s="21" t="s">
        <v>668</v>
      </c>
      <c r="J120" s="21" t="s">
        <v>669</v>
      </c>
    </row>
    <row r="121" spans="1:10" ht="28" x14ac:dyDescent="0.2">
      <c r="A121" s="21" t="s">
        <v>134</v>
      </c>
      <c r="B121" s="21" t="s">
        <v>670</v>
      </c>
      <c r="C121" s="21" t="s">
        <v>671</v>
      </c>
      <c r="D121" s="21" t="s">
        <v>672</v>
      </c>
      <c r="E121" s="21" t="s">
        <v>61</v>
      </c>
      <c r="F121" s="21" t="s">
        <v>673</v>
      </c>
      <c r="G121" s="21" t="s">
        <v>674</v>
      </c>
      <c r="H121" s="21" t="s">
        <v>165</v>
      </c>
      <c r="I121" s="21" t="s">
        <v>675</v>
      </c>
      <c r="J121" s="21" t="s">
        <v>676</v>
      </c>
    </row>
    <row r="122" spans="1:10" ht="28" x14ac:dyDescent="0.2">
      <c r="A122" s="21" t="s">
        <v>134</v>
      </c>
      <c r="B122" s="21" t="s">
        <v>670</v>
      </c>
      <c r="C122" s="21" t="s">
        <v>671</v>
      </c>
      <c r="D122" s="21" t="s">
        <v>677</v>
      </c>
      <c r="E122" s="21" t="s">
        <v>61</v>
      </c>
      <c r="F122" s="21" t="s">
        <v>673</v>
      </c>
      <c r="G122" s="21" t="s">
        <v>678</v>
      </c>
      <c r="H122" s="21" t="s">
        <v>169</v>
      </c>
      <c r="I122" s="21" t="s">
        <v>679</v>
      </c>
      <c r="J122" s="21" t="s">
        <v>680</v>
      </c>
    </row>
    <row r="123" spans="1:10" ht="28" x14ac:dyDescent="0.2">
      <c r="A123" s="21" t="s">
        <v>134</v>
      </c>
      <c r="B123" s="21" t="s">
        <v>670</v>
      </c>
      <c r="C123" s="21" t="s">
        <v>671</v>
      </c>
      <c r="D123" s="21" t="s">
        <v>681</v>
      </c>
      <c r="E123" s="21" t="s">
        <v>61</v>
      </c>
      <c r="F123" s="21" t="s">
        <v>673</v>
      </c>
      <c r="G123" s="21" t="s">
        <v>682</v>
      </c>
      <c r="H123" s="21" t="s">
        <v>169</v>
      </c>
      <c r="I123" s="21" t="s">
        <v>683</v>
      </c>
      <c r="J123" s="21" t="s">
        <v>684</v>
      </c>
    </row>
    <row r="124" spans="1:10" ht="28" x14ac:dyDescent="0.2">
      <c r="A124" s="21" t="s">
        <v>134</v>
      </c>
      <c r="B124" s="21" t="s">
        <v>670</v>
      </c>
      <c r="C124" s="21" t="s">
        <v>671</v>
      </c>
      <c r="D124" s="21" t="s">
        <v>685</v>
      </c>
      <c r="E124" s="21" t="s">
        <v>61</v>
      </c>
      <c r="F124" s="21" t="s">
        <v>673</v>
      </c>
      <c r="G124" s="21" t="s">
        <v>686</v>
      </c>
      <c r="H124" s="21" t="s">
        <v>165</v>
      </c>
      <c r="I124" s="21" t="s">
        <v>687</v>
      </c>
      <c r="J124" s="21" t="s">
        <v>688</v>
      </c>
    </row>
    <row r="125" spans="1:10" x14ac:dyDescent="0.2">
      <c r="A125" s="21" t="s">
        <v>134</v>
      </c>
      <c r="B125" s="21" t="s">
        <v>689</v>
      </c>
      <c r="C125" s="21" t="s">
        <v>690</v>
      </c>
      <c r="D125" s="21" t="s">
        <v>691</v>
      </c>
      <c r="E125" s="21" t="s">
        <v>59</v>
      </c>
      <c r="F125" s="21" t="s">
        <v>692</v>
      </c>
      <c r="G125" s="21" t="s">
        <v>693</v>
      </c>
      <c r="H125" s="21" t="s">
        <v>149</v>
      </c>
      <c r="I125" s="21" t="s">
        <v>694</v>
      </c>
      <c r="J125" s="21" t="s">
        <v>695</v>
      </c>
    </row>
    <row r="126" spans="1:10" x14ac:dyDescent="0.2">
      <c r="A126" s="21" t="s">
        <v>134</v>
      </c>
      <c r="B126" s="21" t="s">
        <v>689</v>
      </c>
      <c r="C126" s="21" t="s">
        <v>690</v>
      </c>
      <c r="D126" s="21" t="s">
        <v>696</v>
      </c>
      <c r="E126" s="21" t="s">
        <v>59</v>
      </c>
      <c r="F126" s="21" t="s">
        <v>692</v>
      </c>
      <c r="G126" s="21" t="s">
        <v>697</v>
      </c>
      <c r="H126" s="21" t="s">
        <v>169</v>
      </c>
      <c r="I126" s="21" t="s">
        <v>698</v>
      </c>
      <c r="J126" s="21" t="s">
        <v>699</v>
      </c>
    </row>
    <row r="127" spans="1:10" x14ac:dyDescent="0.2">
      <c r="A127" s="21" t="s">
        <v>134</v>
      </c>
      <c r="B127" s="21" t="s">
        <v>689</v>
      </c>
      <c r="C127" s="21" t="s">
        <v>690</v>
      </c>
      <c r="D127" s="21" t="s">
        <v>700</v>
      </c>
      <c r="E127" s="21" t="s">
        <v>59</v>
      </c>
      <c r="F127" s="21" t="s">
        <v>692</v>
      </c>
      <c r="G127" s="21" t="s">
        <v>701</v>
      </c>
      <c r="H127" s="21" t="s">
        <v>169</v>
      </c>
      <c r="I127" s="21" t="s">
        <v>702</v>
      </c>
      <c r="J127" s="21" t="s">
        <v>703</v>
      </c>
    </row>
    <row r="128" spans="1:10" x14ac:dyDescent="0.2">
      <c r="A128" s="21" t="s">
        <v>134</v>
      </c>
      <c r="B128" s="21" t="s">
        <v>689</v>
      </c>
      <c r="C128" s="21" t="s">
        <v>690</v>
      </c>
      <c r="D128" s="21" t="s">
        <v>704</v>
      </c>
      <c r="E128" s="21" t="s">
        <v>59</v>
      </c>
      <c r="F128" s="21" t="s">
        <v>692</v>
      </c>
      <c r="G128" s="21" t="s">
        <v>705</v>
      </c>
      <c r="H128" s="21" t="s">
        <v>149</v>
      </c>
      <c r="I128" s="21" t="s">
        <v>706</v>
      </c>
      <c r="J128" s="21" t="s">
        <v>707</v>
      </c>
    </row>
    <row r="129" spans="1:10" ht="28" x14ac:dyDescent="0.2">
      <c r="A129" s="21" t="s">
        <v>134</v>
      </c>
      <c r="B129" s="21" t="s">
        <v>708</v>
      </c>
      <c r="C129" s="21" t="s">
        <v>709</v>
      </c>
      <c r="D129" s="21" t="s">
        <v>710</v>
      </c>
      <c r="E129" s="21" t="s">
        <v>55</v>
      </c>
      <c r="F129" s="21" t="s">
        <v>711</v>
      </c>
      <c r="G129" s="21" t="s">
        <v>712</v>
      </c>
      <c r="H129" s="21" t="s">
        <v>141</v>
      </c>
      <c r="I129" s="21" t="s">
        <v>713</v>
      </c>
      <c r="J129" s="21" t="s">
        <v>714</v>
      </c>
    </row>
    <row r="130" spans="1:10" ht="28" x14ac:dyDescent="0.2">
      <c r="A130" s="21" t="s">
        <v>134</v>
      </c>
      <c r="B130" s="21" t="s">
        <v>708</v>
      </c>
      <c r="C130" s="21" t="s">
        <v>709</v>
      </c>
      <c r="D130" s="21" t="s">
        <v>715</v>
      </c>
      <c r="E130" s="21" t="s">
        <v>55</v>
      </c>
      <c r="F130" s="21" t="s">
        <v>711</v>
      </c>
      <c r="G130" s="21" t="s">
        <v>716</v>
      </c>
      <c r="H130" s="21" t="s">
        <v>165</v>
      </c>
      <c r="I130" s="21" t="s">
        <v>717</v>
      </c>
      <c r="J130" s="21" t="s">
        <v>718</v>
      </c>
    </row>
    <row r="131" spans="1:10" x14ac:dyDescent="0.2">
      <c r="A131" s="21" t="s">
        <v>134</v>
      </c>
      <c r="B131" s="21" t="s">
        <v>708</v>
      </c>
      <c r="C131" s="21" t="s">
        <v>709</v>
      </c>
      <c r="D131" s="21" t="s">
        <v>719</v>
      </c>
      <c r="E131" s="21" t="s">
        <v>55</v>
      </c>
      <c r="F131" s="21" t="s">
        <v>711</v>
      </c>
      <c r="G131" s="21" t="s">
        <v>720</v>
      </c>
      <c r="H131" s="21" t="s">
        <v>149</v>
      </c>
      <c r="I131" s="21" t="s">
        <v>721</v>
      </c>
      <c r="J131" s="21" t="s">
        <v>722</v>
      </c>
    </row>
    <row r="132" spans="1:10" x14ac:dyDescent="0.2">
      <c r="A132" s="21" t="s">
        <v>134</v>
      </c>
      <c r="B132" s="21" t="s">
        <v>708</v>
      </c>
      <c r="C132" s="21" t="s">
        <v>709</v>
      </c>
      <c r="D132" s="21" t="s">
        <v>723</v>
      </c>
      <c r="E132" s="21" t="s">
        <v>55</v>
      </c>
      <c r="F132" s="21" t="s">
        <v>711</v>
      </c>
      <c r="G132" s="21" t="s">
        <v>724</v>
      </c>
      <c r="H132" s="21" t="s">
        <v>141</v>
      </c>
      <c r="I132" s="21" t="s">
        <v>725</v>
      </c>
      <c r="J132" s="21" t="s">
        <v>726</v>
      </c>
    </row>
    <row r="133" spans="1:10" x14ac:dyDescent="0.2">
      <c r="A133" s="21" t="s">
        <v>134</v>
      </c>
      <c r="B133" s="21" t="s">
        <v>727</v>
      </c>
      <c r="C133" s="21" t="s">
        <v>728</v>
      </c>
      <c r="D133" s="21" t="s">
        <v>729</v>
      </c>
      <c r="E133" s="21" t="s">
        <v>57</v>
      </c>
      <c r="F133" s="21" t="s">
        <v>730</v>
      </c>
      <c r="G133" s="21" t="s">
        <v>731</v>
      </c>
      <c r="H133" s="21" t="s">
        <v>149</v>
      </c>
      <c r="I133" s="21" t="s">
        <v>732</v>
      </c>
      <c r="J133" s="21" t="s">
        <v>733</v>
      </c>
    </row>
    <row r="134" spans="1:10" x14ac:dyDescent="0.2">
      <c r="A134" s="21" t="s">
        <v>134</v>
      </c>
      <c r="B134" s="21" t="s">
        <v>727</v>
      </c>
      <c r="C134" s="21" t="s">
        <v>728</v>
      </c>
      <c r="D134" s="21" t="s">
        <v>734</v>
      </c>
      <c r="E134" s="21" t="s">
        <v>57</v>
      </c>
      <c r="F134" s="21" t="s">
        <v>730</v>
      </c>
      <c r="G134" s="21" t="s">
        <v>735</v>
      </c>
      <c r="H134" s="21" t="s">
        <v>149</v>
      </c>
      <c r="I134" s="21" t="s">
        <v>736</v>
      </c>
      <c r="J134" s="21" t="s">
        <v>737</v>
      </c>
    </row>
    <row r="135" spans="1:10" x14ac:dyDescent="0.2">
      <c r="A135" s="21" t="s">
        <v>134</v>
      </c>
      <c r="B135" s="21" t="s">
        <v>727</v>
      </c>
      <c r="C135" s="21" t="s">
        <v>728</v>
      </c>
      <c r="D135" s="21" t="s">
        <v>738</v>
      </c>
      <c r="E135" s="21" t="s">
        <v>57</v>
      </c>
      <c r="F135" s="21" t="s">
        <v>730</v>
      </c>
      <c r="G135" s="21" t="s">
        <v>739</v>
      </c>
      <c r="H135" s="21" t="s">
        <v>169</v>
      </c>
      <c r="I135" s="21" t="s">
        <v>740</v>
      </c>
      <c r="J135" s="21" t="s">
        <v>733</v>
      </c>
    </row>
    <row r="136" spans="1:10" x14ac:dyDescent="0.2">
      <c r="A136" s="21" t="s">
        <v>134</v>
      </c>
      <c r="B136" s="21" t="s">
        <v>727</v>
      </c>
      <c r="C136" s="21" t="s">
        <v>728</v>
      </c>
      <c r="D136" s="21" t="s">
        <v>741</v>
      </c>
      <c r="E136" s="21" t="s">
        <v>57</v>
      </c>
      <c r="F136" s="21" t="s">
        <v>730</v>
      </c>
      <c r="G136" s="21" t="s">
        <v>742</v>
      </c>
      <c r="H136" s="21" t="s">
        <v>149</v>
      </c>
      <c r="I136" s="21" t="s">
        <v>743</v>
      </c>
      <c r="J136" s="21" t="s">
        <v>744</v>
      </c>
    </row>
    <row r="137" spans="1:10" x14ac:dyDescent="0.2">
      <c r="A137" s="21" t="s">
        <v>134</v>
      </c>
      <c r="B137" s="21" t="s">
        <v>745</v>
      </c>
      <c r="C137" s="21" t="s">
        <v>746</v>
      </c>
      <c r="D137" s="21" t="s">
        <v>747</v>
      </c>
      <c r="E137" s="21" t="s">
        <v>54</v>
      </c>
      <c r="F137" s="21" t="s">
        <v>748</v>
      </c>
      <c r="G137" s="21" t="s">
        <v>749</v>
      </c>
      <c r="H137" s="21" t="s">
        <v>141</v>
      </c>
      <c r="I137" s="21" t="s">
        <v>750</v>
      </c>
      <c r="J137" s="21" t="s">
        <v>751</v>
      </c>
    </row>
    <row r="138" spans="1:10" x14ac:dyDescent="0.2">
      <c r="A138" s="21" t="s">
        <v>134</v>
      </c>
      <c r="B138" s="21" t="s">
        <v>745</v>
      </c>
      <c r="C138" s="21" t="s">
        <v>746</v>
      </c>
      <c r="D138" s="21" t="s">
        <v>752</v>
      </c>
      <c r="E138" s="21" t="s">
        <v>54</v>
      </c>
      <c r="F138" s="21" t="s">
        <v>748</v>
      </c>
      <c r="G138" s="21" t="s">
        <v>753</v>
      </c>
      <c r="H138" s="21" t="s">
        <v>149</v>
      </c>
      <c r="I138" s="21" t="s">
        <v>754</v>
      </c>
      <c r="J138" s="21" t="s">
        <v>751</v>
      </c>
    </row>
    <row r="139" spans="1:10" x14ac:dyDescent="0.2">
      <c r="A139" s="21" t="s">
        <v>134</v>
      </c>
      <c r="B139" s="21" t="s">
        <v>745</v>
      </c>
      <c r="C139" s="21" t="s">
        <v>746</v>
      </c>
      <c r="D139" s="21" t="s">
        <v>755</v>
      </c>
      <c r="E139" s="21" t="s">
        <v>54</v>
      </c>
      <c r="F139" s="21" t="s">
        <v>748</v>
      </c>
      <c r="G139" s="21" t="s">
        <v>756</v>
      </c>
      <c r="H139" s="21" t="s">
        <v>149</v>
      </c>
      <c r="I139" s="21" t="s">
        <v>757</v>
      </c>
      <c r="J139" s="21" t="s">
        <v>758</v>
      </c>
    </row>
    <row r="140" spans="1:10" x14ac:dyDescent="0.2">
      <c r="A140" s="21" t="s">
        <v>134</v>
      </c>
      <c r="B140" s="21" t="s">
        <v>745</v>
      </c>
      <c r="C140" s="21" t="s">
        <v>746</v>
      </c>
      <c r="D140" s="21" t="s">
        <v>759</v>
      </c>
      <c r="E140" s="21" t="s">
        <v>54</v>
      </c>
      <c r="F140" s="21" t="s">
        <v>748</v>
      </c>
      <c r="G140" s="21" t="s">
        <v>760</v>
      </c>
      <c r="H140" s="21" t="s">
        <v>165</v>
      </c>
      <c r="I140" s="21" t="s">
        <v>761</v>
      </c>
      <c r="J140" s="21" t="s">
        <v>758</v>
      </c>
    </row>
    <row r="141" spans="1:10" x14ac:dyDescent="0.2">
      <c r="A141" s="21" t="s">
        <v>134</v>
      </c>
      <c r="B141" s="21" t="s">
        <v>762</v>
      </c>
      <c r="C141" s="21" t="s">
        <v>763</v>
      </c>
      <c r="D141" s="21" t="s">
        <v>764</v>
      </c>
      <c r="E141" s="21" t="s">
        <v>52</v>
      </c>
      <c r="F141" s="21" t="s">
        <v>765</v>
      </c>
      <c r="G141" s="21" t="s">
        <v>766</v>
      </c>
      <c r="H141" s="21" t="s">
        <v>169</v>
      </c>
      <c r="I141" s="21" t="s">
        <v>767</v>
      </c>
      <c r="J141" s="21" t="s">
        <v>768</v>
      </c>
    </row>
    <row r="142" spans="1:10" x14ac:dyDescent="0.2">
      <c r="A142" s="21" t="s">
        <v>134</v>
      </c>
      <c r="B142" s="21" t="s">
        <v>762</v>
      </c>
      <c r="C142" s="21" t="s">
        <v>763</v>
      </c>
      <c r="D142" s="21" t="s">
        <v>769</v>
      </c>
      <c r="E142" s="21" t="s">
        <v>52</v>
      </c>
      <c r="F142" s="21" t="s">
        <v>765</v>
      </c>
      <c r="G142" s="21" t="s">
        <v>770</v>
      </c>
      <c r="H142" s="21" t="s">
        <v>169</v>
      </c>
      <c r="I142" s="21" t="s">
        <v>771</v>
      </c>
      <c r="J142" s="21" t="s">
        <v>768</v>
      </c>
    </row>
    <row r="143" spans="1:10" x14ac:dyDescent="0.2">
      <c r="A143" s="21" t="s">
        <v>134</v>
      </c>
      <c r="B143" s="21" t="s">
        <v>762</v>
      </c>
      <c r="C143" s="21" t="s">
        <v>763</v>
      </c>
      <c r="D143" s="21" t="s">
        <v>772</v>
      </c>
      <c r="E143" s="21" t="s">
        <v>52</v>
      </c>
      <c r="F143" s="21" t="s">
        <v>765</v>
      </c>
      <c r="G143" s="21" t="s">
        <v>773</v>
      </c>
      <c r="H143" s="21" t="s">
        <v>141</v>
      </c>
      <c r="I143" s="21" t="s">
        <v>774</v>
      </c>
      <c r="J143" s="21" t="s">
        <v>768</v>
      </c>
    </row>
    <row r="144" spans="1:10" x14ac:dyDescent="0.2">
      <c r="A144" s="21" t="s">
        <v>134</v>
      </c>
      <c r="B144" s="21" t="s">
        <v>762</v>
      </c>
      <c r="C144" s="21" t="s">
        <v>763</v>
      </c>
      <c r="D144" s="21" t="s">
        <v>775</v>
      </c>
      <c r="E144" s="21" t="s">
        <v>52</v>
      </c>
      <c r="F144" s="21" t="s">
        <v>765</v>
      </c>
      <c r="G144" s="21" t="s">
        <v>776</v>
      </c>
      <c r="H144" s="21" t="s">
        <v>149</v>
      </c>
      <c r="I144" s="21" t="s">
        <v>777</v>
      </c>
      <c r="J144" s="21" t="s">
        <v>768</v>
      </c>
    </row>
    <row r="145" spans="1:10" x14ac:dyDescent="0.2">
      <c r="A145" s="21" t="s">
        <v>134</v>
      </c>
      <c r="B145" s="21" t="s">
        <v>778</v>
      </c>
      <c r="C145" s="21" t="s">
        <v>779</v>
      </c>
      <c r="D145" s="21" t="s">
        <v>779</v>
      </c>
      <c r="E145" s="21" t="s">
        <v>780</v>
      </c>
      <c r="F145" s="21" t="s">
        <v>177</v>
      </c>
      <c r="G145" s="21" t="s">
        <v>781</v>
      </c>
      <c r="H145" s="21" t="s">
        <v>177</v>
      </c>
      <c r="I145" s="21" t="s">
        <v>177</v>
      </c>
      <c r="J145" s="21"/>
    </row>
    <row r="146" spans="1:10" x14ac:dyDescent="0.2">
      <c r="A146" s="21" t="s">
        <v>134</v>
      </c>
      <c r="B146" s="21" t="s">
        <v>782</v>
      </c>
      <c r="C146" s="21" t="s">
        <v>783</v>
      </c>
      <c r="D146" s="21" t="s">
        <v>784</v>
      </c>
      <c r="E146" s="21" t="s">
        <v>51</v>
      </c>
      <c r="F146" s="21" t="s">
        <v>785</v>
      </c>
      <c r="G146" s="21" t="s">
        <v>786</v>
      </c>
      <c r="H146" s="21" t="s">
        <v>169</v>
      </c>
      <c r="I146" s="21" t="s">
        <v>787</v>
      </c>
      <c r="J146" s="21" t="s">
        <v>788</v>
      </c>
    </row>
    <row r="147" spans="1:10" x14ac:dyDescent="0.2">
      <c r="A147" s="21" t="s">
        <v>134</v>
      </c>
      <c r="B147" s="21" t="s">
        <v>782</v>
      </c>
      <c r="C147" s="21" t="s">
        <v>783</v>
      </c>
      <c r="D147" s="21" t="s">
        <v>789</v>
      </c>
      <c r="E147" s="21" t="s">
        <v>51</v>
      </c>
      <c r="F147" s="21" t="s">
        <v>785</v>
      </c>
      <c r="G147" s="21" t="s">
        <v>790</v>
      </c>
      <c r="H147" s="21" t="s">
        <v>169</v>
      </c>
      <c r="I147" s="21" t="s">
        <v>791</v>
      </c>
      <c r="J147" s="21" t="s">
        <v>792</v>
      </c>
    </row>
    <row r="148" spans="1:10" x14ac:dyDescent="0.2">
      <c r="A148" s="21" t="s">
        <v>134</v>
      </c>
      <c r="B148" s="21" t="s">
        <v>782</v>
      </c>
      <c r="C148" s="21" t="s">
        <v>783</v>
      </c>
      <c r="D148" s="21" t="s">
        <v>793</v>
      </c>
      <c r="E148" s="21" t="s">
        <v>51</v>
      </c>
      <c r="F148" s="21" t="s">
        <v>785</v>
      </c>
      <c r="G148" s="21" t="s">
        <v>794</v>
      </c>
      <c r="H148" s="21" t="s">
        <v>149</v>
      </c>
      <c r="I148" s="21" t="s">
        <v>795</v>
      </c>
      <c r="J148" s="21" t="s">
        <v>788</v>
      </c>
    </row>
    <row r="149" spans="1:10" x14ac:dyDescent="0.2">
      <c r="A149" s="21" t="s">
        <v>134</v>
      </c>
      <c r="B149" s="21" t="s">
        <v>782</v>
      </c>
      <c r="C149" s="21" t="s">
        <v>783</v>
      </c>
      <c r="D149" s="21" t="s">
        <v>796</v>
      </c>
      <c r="E149" s="21" t="s">
        <v>51</v>
      </c>
      <c r="F149" s="21" t="s">
        <v>785</v>
      </c>
      <c r="G149" s="21" t="s">
        <v>797</v>
      </c>
      <c r="H149" s="21" t="s">
        <v>169</v>
      </c>
      <c r="I149" s="21" t="s">
        <v>798</v>
      </c>
      <c r="J149" s="21" t="s">
        <v>788</v>
      </c>
    </row>
    <row r="150" spans="1:10" x14ac:dyDescent="0.2">
      <c r="A150" s="21" t="s">
        <v>134</v>
      </c>
      <c r="B150" s="21" t="s">
        <v>799</v>
      </c>
      <c r="C150" s="21" t="s">
        <v>800</v>
      </c>
      <c r="D150" s="21" t="s">
        <v>801</v>
      </c>
      <c r="E150" s="21" t="s">
        <v>49</v>
      </c>
      <c r="F150" s="21" t="s">
        <v>802</v>
      </c>
      <c r="G150" s="21" t="s">
        <v>803</v>
      </c>
      <c r="H150" s="21" t="s">
        <v>141</v>
      </c>
      <c r="I150" s="21" t="s">
        <v>804</v>
      </c>
      <c r="J150" s="21" t="s">
        <v>805</v>
      </c>
    </row>
    <row r="151" spans="1:10" x14ac:dyDescent="0.2">
      <c r="A151" s="21" t="s">
        <v>134</v>
      </c>
      <c r="B151" s="21" t="s">
        <v>799</v>
      </c>
      <c r="C151" s="21" t="s">
        <v>800</v>
      </c>
      <c r="D151" s="21" t="s">
        <v>806</v>
      </c>
      <c r="E151" s="21" t="s">
        <v>49</v>
      </c>
      <c r="F151" s="21" t="s">
        <v>802</v>
      </c>
      <c r="G151" s="21" t="s">
        <v>807</v>
      </c>
      <c r="H151" s="21" t="s">
        <v>149</v>
      </c>
      <c r="I151" s="21" t="s">
        <v>808</v>
      </c>
      <c r="J151" s="21" t="s">
        <v>805</v>
      </c>
    </row>
    <row r="152" spans="1:10" x14ac:dyDescent="0.2">
      <c r="A152" s="21" t="s">
        <v>134</v>
      </c>
      <c r="B152" s="21" t="s">
        <v>799</v>
      </c>
      <c r="C152" s="21" t="s">
        <v>800</v>
      </c>
      <c r="D152" s="21" t="s">
        <v>809</v>
      </c>
      <c r="E152" s="21" t="s">
        <v>49</v>
      </c>
      <c r="F152" s="21" t="s">
        <v>802</v>
      </c>
      <c r="G152" s="21" t="s">
        <v>810</v>
      </c>
      <c r="H152" s="21" t="s">
        <v>165</v>
      </c>
      <c r="I152" s="21" t="s">
        <v>811</v>
      </c>
      <c r="J152" s="21" t="s">
        <v>805</v>
      </c>
    </row>
    <row r="153" spans="1:10" x14ac:dyDescent="0.2">
      <c r="A153" s="21" t="s">
        <v>134</v>
      </c>
      <c r="B153" s="21" t="s">
        <v>799</v>
      </c>
      <c r="C153" s="21" t="s">
        <v>800</v>
      </c>
      <c r="D153" s="21" t="s">
        <v>812</v>
      </c>
      <c r="E153" s="21" t="s">
        <v>49</v>
      </c>
      <c r="F153" s="21" t="s">
        <v>802</v>
      </c>
      <c r="G153" s="21" t="s">
        <v>813</v>
      </c>
      <c r="H153" s="21" t="s">
        <v>169</v>
      </c>
      <c r="I153" s="21" t="s">
        <v>814</v>
      </c>
      <c r="J153" s="21" t="s">
        <v>815</v>
      </c>
    </row>
    <row r="154" spans="1:10" ht="42" x14ac:dyDescent="0.2">
      <c r="A154" s="21" t="s">
        <v>134</v>
      </c>
      <c r="B154" s="21" t="s">
        <v>816</v>
      </c>
      <c r="C154" s="21" t="s">
        <v>817</v>
      </c>
      <c r="D154" s="21" t="s">
        <v>818</v>
      </c>
      <c r="E154" s="21" t="s">
        <v>48</v>
      </c>
      <c r="F154" s="21" t="s">
        <v>819</v>
      </c>
      <c r="G154" s="21" t="s">
        <v>820</v>
      </c>
      <c r="H154" s="21" t="s">
        <v>169</v>
      </c>
      <c r="I154" s="21" t="s">
        <v>821</v>
      </c>
      <c r="J154" s="21" t="s">
        <v>822</v>
      </c>
    </row>
    <row r="155" spans="1:10" ht="56" x14ac:dyDescent="0.2">
      <c r="A155" s="21" t="s">
        <v>134</v>
      </c>
      <c r="B155" s="21" t="s">
        <v>816</v>
      </c>
      <c r="C155" s="21" t="s">
        <v>817</v>
      </c>
      <c r="D155" s="21" t="s">
        <v>823</v>
      </c>
      <c r="E155" s="21" t="s">
        <v>48</v>
      </c>
      <c r="F155" s="21" t="s">
        <v>819</v>
      </c>
      <c r="G155" s="21" t="s">
        <v>824</v>
      </c>
      <c r="H155" s="21" t="s">
        <v>169</v>
      </c>
      <c r="I155" s="21" t="s">
        <v>825</v>
      </c>
      <c r="J155" s="21" t="s">
        <v>826</v>
      </c>
    </row>
    <row r="156" spans="1:10" ht="42" x14ac:dyDescent="0.2">
      <c r="A156" s="21" t="s">
        <v>134</v>
      </c>
      <c r="B156" s="21" t="s">
        <v>816</v>
      </c>
      <c r="C156" s="21" t="s">
        <v>817</v>
      </c>
      <c r="D156" s="21" t="s">
        <v>827</v>
      </c>
      <c r="E156" s="21" t="s">
        <v>48</v>
      </c>
      <c r="F156" s="21" t="s">
        <v>819</v>
      </c>
      <c r="G156" s="21" t="s">
        <v>828</v>
      </c>
      <c r="H156" s="21" t="s">
        <v>141</v>
      </c>
      <c r="I156" s="21" t="s">
        <v>829</v>
      </c>
      <c r="J156" s="21" t="s">
        <v>830</v>
      </c>
    </row>
    <row r="157" spans="1:10" ht="42" x14ac:dyDescent="0.2">
      <c r="A157" s="21" t="s">
        <v>134</v>
      </c>
      <c r="B157" s="21" t="s">
        <v>816</v>
      </c>
      <c r="C157" s="21" t="s">
        <v>817</v>
      </c>
      <c r="D157" s="21" t="s">
        <v>831</v>
      </c>
      <c r="E157" s="21" t="s">
        <v>48</v>
      </c>
      <c r="F157" s="21" t="s">
        <v>819</v>
      </c>
      <c r="G157" s="21" t="s">
        <v>832</v>
      </c>
      <c r="H157" s="21" t="s">
        <v>169</v>
      </c>
      <c r="I157" s="21" t="s">
        <v>833</v>
      </c>
      <c r="J157" s="21" t="s">
        <v>822</v>
      </c>
    </row>
    <row r="158" spans="1:10" x14ac:dyDescent="0.2">
      <c r="A158" s="21" t="s">
        <v>134</v>
      </c>
      <c r="B158" s="21" t="s">
        <v>834</v>
      </c>
      <c r="C158" s="21" t="s">
        <v>835</v>
      </c>
      <c r="D158" s="21" t="s">
        <v>836</v>
      </c>
      <c r="E158" s="21" t="s">
        <v>47</v>
      </c>
      <c r="F158" s="21" t="s">
        <v>837</v>
      </c>
      <c r="G158" s="21" t="s">
        <v>838</v>
      </c>
      <c r="H158" s="21" t="s">
        <v>149</v>
      </c>
      <c r="I158" s="21" t="s">
        <v>839</v>
      </c>
      <c r="J158" s="21" t="s">
        <v>840</v>
      </c>
    </row>
    <row r="159" spans="1:10" x14ac:dyDescent="0.2">
      <c r="A159" s="21" t="s">
        <v>134</v>
      </c>
      <c r="B159" s="21" t="s">
        <v>834</v>
      </c>
      <c r="C159" s="21" t="s">
        <v>835</v>
      </c>
      <c r="D159" s="21" t="s">
        <v>841</v>
      </c>
      <c r="E159" s="21" t="s">
        <v>47</v>
      </c>
      <c r="F159" s="21" t="s">
        <v>837</v>
      </c>
      <c r="G159" s="21" t="s">
        <v>842</v>
      </c>
      <c r="H159" s="21" t="s">
        <v>141</v>
      </c>
      <c r="I159" s="21" t="s">
        <v>843</v>
      </c>
      <c r="J159" s="21" t="s">
        <v>844</v>
      </c>
    </row>
    <row r="160" spans="1:10" x14ac:dyDescent="0.2">
      <c r="A160" s="21" t="s">
        <v>134</v>
      </c>
      <c r="B160" s="21" t="s">
        <v>834</v>
      </c>
      <c r="C160" s="21" t="s">
        <v>835</v>
      </c>
      <c r="D160" s="21" t="s">
        <v>845</v>
      </c>
      <c r="E160" s="21" t="s">
        <v>47</v>
      </c>
      <c r="F160" s="21" t="s">
        <v>837</v>
      </c>
      <c r="G160" s="21" t="s">
        <v>846</v>
      </c>
      <c r="H160" s="21" t="s">
        <v>141</v>
      </c>
      <c r="I160" s="21" t="s">
        <v>847</v>
      </c>
      <c r="J160" s="21" t="s">
        <v>840</v>
      </c>
    </row>
    <row r="161" spans="1:10" x14ac:dyDescent="0.2">
      <c r="A161" s="21" t="s">
        <v>134</v>
      </c>
      <c r="B161" s="21" t="s">
        <v>834</v>
      </c>
      <c r="C161" s="21" t="s">
        <v>835</v>
      </c>
      <c r="D161" s="21" t="s">
        <v>848</v>
      </c>
      <c r="E161" s="21" t="s">
        <v>47</v>
      </c>
      <c r="F161" s="21" t="s">
        <v>837</v>
      </c>
      <c r="G161" s="21" t="s">
        <v>849</v>
      </c>
      <c r="H161" s="21" t="s">
        <v>169</v>
      </c>
      <c r="I161" s="21" t="s">
        <v>850</v>
      </c>
      <c r="J161" s="21" t="s">
        <v>851</v>
      </c>
    </row>
    <row r="162" spans="1:10" ht="70" x14ac:dyDescent="0.2">
      <c r="A162" s="21" t="s">
        <v>134</v>
      </c>
      <c r="B162" s="21" t="s">
        <v>852</v>
      </c>
      <c r="C162" s="21" t="s">
        <v>853</v>
      </c>
      <c r="D162" s="21" t="s">
        <v>854</v>
      </c>
      <c r="E162" s="21" t="s">
        <v>46</v>
      </c>
      <c r="F162" s="21" t="s">
        <v>855</v>
      </c>
      <c r="G162" s="21" t="s">
        <v>856</v>
      </c>
      <c r="H162" s="21" t="s">
        <v>169</v>
      </c>
      <c r="I162" s="21" t="s">
        <v>857</v>
      </c>
      <c r="J162" s="21" t="s">
        <v>858</v>
      </c>
    </row>
    <row r="163" spans="1:10" ht="70" x14ac:dyDescent="0.2">
      <c r="A163" s="21" t="s">
        <v>134</v>
      </c>
      <c r="B163" s="21" t="s">
        <v>852</v>
      </c>
      <c r="C163" s="21" t="s">
        <v>853</v>
      </c>
      <c r="D163" s="21" t="s">
        <v>859</v>
      </c>
      <c r="E163" s="21" t="s">
        <v>46</v>
      </c>
      <c r="F163" s="21" t="s">
        <v>855</v>
      </c>
      <c r="G163" s="21" t="s">
        <v>860</v>
      </c>
      <c r="H163" s="21" t="s">
        <v>149</v>
      </c>
      <c r="I163" s="21" t="s">
        <v>861</v>
      </c>
      <c r="J163" s="21" t="s">
        <v>862</v>
      </c>
    </row>
    <row r="164" spans="1:10" ht="70" x14ac:dyDescent="0.2">
      <c r="A164" s="21" t="s">
        <v>134</v>
      </c>
      <c r="B164" s="21" t="s">
        <v>852</v>
      </c>
      <c r="C164" s="21" t="s">
        <v>853</v>
      </c>
      <c r="D164" s="21" t="s">
        <v>863</v>
      </c>
      <c r="E164" s="21" t="s">
        <v>46</v>
      </c>
      <c r="F164" s="21" t="s">
        <v>855</v>
      </c>
      <c r="G164" s="21" t="s">
        <v>864</v>
      </c>
      <c r="H164" s="21" t="s">
        <v>169</v>
      </c>
      <c r="I164" s="21" t="s">
        <v>865</v>
      </c>
      <c r="J164" s="21" t="s">
        <v>858</v>
      </c>
    </row>
    <row r="165" spans="1:10" ht="70" x14ac:dyDescent="0.2">
      <c r="A165" s="21" t="s">
        <v>134</v>
      </c>
      <c r="B165" s="21" t="s">
        <v>852</v>
      </c>
      <c r="C165" s="21" t="s">
        <v>853</v>
      </c>
      <c r="D165" s="21" t="s">
        <v>866</v>
      </c>
      <c r="E165" s="21" t="s">
        <v>46</v>
      </c>
      <c r="F165" s="21" t="s">
        <v>855</v>
      </c>
      <c r="G165" s="21" t="s">
        <v>867</v>
      </c>
      <c r="H165" s="21" t="s">
        <v>149</v>
      </c>
      <c r="I165" s="21" t="s">
        <v>868</v>
      </c>
      <c r="J165" s="21" t="s">
        <v>869</v>
      </c>
    </row>
    <row r="166" spans="1:10" x14ac:dyDescent="0.2">
      <c r="A166" s="21" t="s">
        <v>134</v>
      </c>
      <c r="B166" s="21" t="s">
        <v>870</v>
      </c>
      <c r="C166" s="21" t="s">
        <v>871</v>
      </c>
      <c r="D166" s="21" t="s">
        <v>872</v>
      </c>
      <c r="E166" s="21" t="s">
        <v>42</v>
      </c>
      <c r="F166" s="21" t="s">
        <v>873</v>
      </c>
      <c r="G166" s="21" t="s">
        <v>874</v>
      </c>
      <c r="H166" s="21" t="s">
        <v>149</v>
      </c>
      <c r="I166" s="21" t="s">
        <v>875</v>
      </c>
      <c r="J166" s="21" t="s">
        <v>876</v>
      </c>
    </row>
    <row r="167" spans="1:10" x14ac:dyDescent="0.2">
      <c r="A167" s="21" t="s">
        <v>134</v>
      </c>
      <c r="B167" s="21" t="s">
        <v>870</v>
      </c>
      <c r="C167" s="21" t="s">
        <v>871</v>
      </c>
      <c r="D167" s="21" t="s">
        <v>877</v>
      </c>
      <c r="E167" s="21" t="s">
        <v>42</v>
      </c>
      <c r="F167" s="21" t="s">
        <v>873</v>
      </c>
      <c r="G167" s="21" t="s">
        <v>878</v>
      </c>
      <c r="H167" s="21" t="s">
        <v>141</v>
      </c>
      <c r="I167" s="21" t="s">
        <v>879</v>
      </c>
      <c r="J167" s="21" t="s">
        <v>876</v>
      </c>
    </row>
    <row r="168" spans="1:10" ht="28" x14ac:dyDescent="0.2">
      <c r="A168" s="21" t="s">
        <v>134</v>
      </c>
      <c r="B168" s="21" t="s">
        <v>870</v>
      </c>
      <c r="C168" s="21" t="s">
        <v>871</v>
      </c>
      <c r="D168" s="21" t="s">
        <v>880</v>
      </c>
      <c r="E168" s="21" t="s">
        <v>42</v>
      </c>
      <c r="F168" s="21" t="s">
        <v>873</v>
      </c>
      <c r="G168" s="21" t="s">
        <v>881</v>
      </c>
      <c r="H168" s="21" t="s">
        <v>141</v>
      </c>
      <c r="I168" s="21" t="s">
        <v>882</v>
      </c>
      <c r="J168" s="21" t="s">
        <v>883</v>
      </c>
    </row>
    <row r="169" spans="1:10" ht="28" x14ac:dyDescent="0.2">
      <c r="A169" s="21" t="s">
        <v>134</v>
      </c>
      <c r="B169" s="21" t="s">
        <v>870</v>
      </c>
      <c r="C169" s="21" t="s">
        <v>871</v>
      </c>
      <c r="D169" s="21" t="s">
        <v>884</v>
      </c>
      <c r="E169" s="21" t="s">
        <v>42</v>
      </c>
      <c r="F169" s="21" t="s">
        <v>873</v>
      </c>
      <c r="G169" s="21" t="s">
        <v>885</v>
      </c>
      <c r="H169" s="21" t="s">
        <v>169</v>
      </c>
      <c r="I169" s="21" t="s">
        <v>886</v>
      </c>
      <c r="J169" s="21" t="s">
        <v>887</v>
      </c>
    </row>
    <row r="170" spans="1:10" x14ac:dyDescent="0.2">
      <c r="A170" s="21" t="s">
        <v>134</v>
      </c>
      <c r="B170" s="21" t="s">
        <v>888</v>
      </c>
      <c r="C170" s="21" t="s">
        <v>889</v>
      </c>
      <c r="D170" s="21" t="s">
        <v>890</v>
      </c>
      <c r="E170" s="21" t="s">
        <v>41</v>
      </c>
      <c r="F170" s="21" t="s">
        <v>891</v>
      </c>
      <c r="G170" s="21" t="s">
        <v>892</v>
      </c>
      <c r="H170" s="21" t="s">
        <v>149</v>
      </c>
      <c r="I170" s="21" t="s">
        <v>893</v>
      </c>
      <c r="J170" s="21" t="s">
        <v>894</v>
      </c>
    </row>
    <row r="171" spans="1:10" x14ac:dyDescent="0.2">
      <c r="A171" s="21" t="s">
        <v>134</v>
      </c>
      <c r="B171" s="21" t="s">
        <v>888</v>
      </c>
      <c r="C171" s="21" t="s">
        <v>889</v>
      </c>
      <c r="D171" s="21" t="s">
        <v>895</v>
      </c>
      <c r="E171" s="21" t="s">
        <v>41</v>
      </c>
      <c r="F171" s="21" t="s">
        <v>891</v>
      </c>
      <c r="G171" s="21" t="s">
        <v>896</v>
      </c>
      <c r="H171" s="21" t="s">
        <v>165</v>
      </c>
      <c r="I171" s="21" t="s">
        <v>897</v>
      </c>
      <c r="J171" s="21" t="s">
        <v>894</v>
      </c>
    </row>
    <row r="172" spans="1:10" x14ac:dyDescent="0.2">
      <c r="A172" s="21" t="s">
        <v>134</v>
      </c>
      <c r="B172" s="21" t="s">
        <v>888</v>
      </c>
      <c r="C172" s="21" t="s">
        <v>889</v>
      </c>
      <c r="D172" s="21" t="s">
        <v>898</v>
      </c>
      <c r="E172" s="21" t="s">
        <v>41</v>
      </c>
      <c r="F172" s="21" t="s">
        <v>891</v>
      </c>
      <c r="G172" s="21" t="s">
        <v>899</v>
      </c>
      <c r="H172" s="21" t="s">
        <v>149</v>
      </c>
      <c r="I172" s="21" t="s">
        <v>900</v>
      </c>
      <c r="J172" s="21" t="s">
        <v>894</v>
      </c>
    </row>
    <row r="173" spans="1:10" x14ac:dyDescent="0.2">
      <c r="A173" s="21" t="s">
        <v>134</v>
      </c>
      <c r="B173" s="21" t="s">
        <v>888</v>
      </c>
      <c r="C173" s="21" t="s">
        <v>889</v>
      </c>
      <c r="D173" s="21" t="s">
        <v>901</v>
      </c>
      <c r="E173" s="21" t="s">
        <v>41</v>
      </c>
      <c r="F173" s="21" t="s">
        <v>891</v>
      </c>
      <c r="G173" s="21" t="s">
        <v>902</v>
      </c>
      <c r="H173" s="21" t="s">
        <v>165</v>
      </c>
      <c r="I173" s="21" t="s">
        <v>903</v>
      </c>
      <c r="J173" s="21" t="s">
        <v>894</v>
      </c>
    </row>
    <row r="174" spans="1:10" ht="56" x14ac:dyDescent="0.2">
      <c r="A174" s="21" t="s">
        <v>134</v>
      </c>
      <c r="B174" s="21" t="s">
        <v>904</v>
      </c>
      <c r="C174" s="21" t="s">
        <v>905</v>
      </c>
      <c r="D174" s="21" t="s">
        <v>906</v>
      </c>
      <c r="E174" s="21" t="s">
        <v>40</v>
      </c>
      <c r="F174" s="21" t="s">
        <v>907</v>
      </c>
      <c r="G174" s="21" t="s">
        <v>908</v>
      </c>
      <c r="H174" s="21" t="s">
        <v>169</v>
      </c>
      <c r="I174" s="21" t="s">
        <v>909</v>
      </c>
      <c r="J174" s="21" t="s">
        <v>910</v>
      </c>
    </row>
    <row r="175" spans="1:10" ht="56" x14ac:dyDescent="0.2">
      <c r="A175" s="21" t="s">
        <v>134</v>
      </c>
      <c r="B175" s="21" t="s">
        <v>904</v>
      </c>
      <c r="C175" s="21" t="s">
        <v>905</v>
      </c>
      <c r="D175" s="21" t="s">
        <v>911</v>
      </c>
      <c r="E175" s="21" t="s">
        <v>40</v>
      </c>
      <c r="F175" s="21" t="s">
        <v>907</v>
      </c>
      <c r="G175" s="21" t="s">
        <v>912</v>
      </c>
      <c r="H175" s="21" t="s">
        <v>141</v>
      </c>
      <c r="I175" s="21" t="s">
        <v>913</v>
      </c>
      <c r="J175" s="21" t="s">
        <v>910</v>
      </c>
    </row>
    <row r="176" spans="1:10" ht="56" x14ac:dyDescent="0.2">
      <c r="A176" s="21" t="s">
        <v>134</v>
      </c>
      <c r="B176" s="21" t="s">
        <v>904</v>
      </c>
      <c r="C176" s="21" t="s">
        <v>905</v>
      </c>
      <c r="D176" s="21" t="s">
        <v>914</v>
      </c>
      <c r="E176" s="21" t="s">
        <v>40</v>
      </c>
      <c r="F176" s="21" t="s">
        <v>907</v>
      </c>
      <c r="G176" s="21" t="s">
        <v>915</v>
      </c>
      <c r="H176" s="21" t="s">
        <v>169</v>
      </c>
      <c r="I176" s="21" t="s">
        <v>916</v>
      </c>
      <c r="J176" s="21" t="s">
        <v>910</v>
      </c>
    </row>
    <row r="177" spans="1:10" ht="56" x14ac:dyDescent="0.2">
      <c r="A177" s="21" t="s">
        <v>134</v>
      </c>
      <c r="B177" s="21" t="s">
        <v>904</v>
      </c>
      <c r="C177" s="21" t="s">
        <v>905</v>
      </c>
      <c r="D177" s="21" t="s">
        <v>917</v>
      </c>
      <c r="E177" s="21" t="s">
        <v>40</v>
      </c>
      <c r="F177" s="21" t="s">
        <v>907</v>
      </c>
      <c r="G177" s="21" t="s">
        <v>918</v>
      </c>
      <c r="H177" s="21" t="s">
        <v>141</v>
      </c>
      <c r="I177" s="21" t="s">
        <v>919</v>
      </c>
      <c r="J177" s="21" t="s">
        <v>910</v>
      </c>
    </row>
    <row r="178" spans="1:10" ht="28" x14ac:dyDescent="0.2">
      <c r="A178" s="21" t="s">
        <v>134</v>
      </c>
      <c r="B178" s="21" t="s">
        <v>920</v>
      </c>
      <c r="C178" s="21" t="s">
        <v>921</v>
      </c>
      <c r="D178" s="21" t="s">
        <v>922</v>
      </c>
      <c r="E178" s="21" t="s">
        <v>39</v>
      </c>
      <c r="F178" s="21" t="s">
        <v>923</v>
      </c>
      <c r="G178" s="21" t="s">
        <v>924</v>
      </c>
      <c r="H178" s="21" t="s">
        <v>165</v>
      </c>
      <c r="I178" s="21" t="s">
        <v>925</v>
      </c>
      <c r="J178" s="21" t="s">
        <v>926</v>
      </c>
    </row>
    <row r="179" spans="1:10" ht="28" x14ac:dyDescent="0.2">
      <c r="A179" s="21" t="s">
        <v>134</v>
      </c>
      <c r="B179" s="21" t="s">
        <v>920</v>
      </c>
      <c r="C179" s="21" t="s">
        <v>921</v>
      </c>
      <c r="D179" s="21" t="s">
        <v>927</v>
      </c>
      <c r="E179" s="21" t="s">
        <v>39</v>
      </c>
      <c r="F179" s="21" t="s">
        <v>923</v>
      </c>
      <c r="G179" s="21" t="s">
        <v>928</v>
      </c>
      <c r="H179" s="21" t="s">
        <v>165</v>
      </c>
      <c r="I179" s="21" t="s">
        <v>929</v>
      </c>
      <c r="J179" s="21" t="s">
        <v>930</v>
      </c>
    </row>
    <row r="180" spans="1:10" ht="28" x14ac:dyDescent="0.2">
      <c r="A180" s="21" t="s">
        <v>134</v>
      </c>
      <c r="B180" s="21" t="s">
        <v>920</v>
      </c>
      <c r="C180" s="21" t="s">
        <v>921</v>
      </c>
      <c r="D180" s="21" t="s">
        <v>931</v>
      </c>
      <c r="E180" s="21" t="s">
        <v>39</v>
      </c>
      <c r="F180" s="21" t="s">
        <v>923</v>
      </c>
      <c r="G180" s="21" t="s">
        <v>932</v>
      </c>
      <c r="H180" s="21" t="s">
        <v>165</v>
      </c>
      <c r="I180" s="21" t="s">
        <v>933</v>
      </c>
      <c r="J180" s="21" t="s">
        <v>934</v>
      </c>
    </row>
    <row r="181" spans="1:10" ht="28" x14ac:dyDescent="0.2">
      <c r="A181" s="21" t="s">
        <v>134</v>
      </c>
      <c r="B181" s="21" t="s">
        <v>920</v>
      </c>
      <c r="C181" s="21" t="s">
        <v>921</v>
      </c>
      <c r="D181" s="21" t="s">
        <v>935</v>
      </c>
      <c r="E181" s="21" t="s">
        <v>39</v>
      </c>
      <c r="F181" s="21" t="s">
        <v>923</v>
      </c>
      <c r="G181" s="21" t="s">
        <v>936</v>
      </c>
      <c r="H181" s="21" t="s">
        <v>149</v>
      </c>
      <c r="I181" s="21" t="s">
        <v>937</v>
      </c>
      <c r="J181" s="21" t="s">
        <v>930</v>
      </c>
    </row>
    <row r="182" spans="1:10" x14ac:dyDescent="0.2">
      <c r="A182" s="21" t="s">
        <v>134</v>
      </c>
      <c r="B182" s="21" t="s">
        <v>938</v>
      </c>
      <c r="C182" s="21" t="s">
        <v>939</v>
      </c>
      <c r="D182" s="21" t="s">
        <v>940</v>
      </c>
      <c r="E182" s="21" t="s">
        <v>38</v>
      </c>
      <c r="F182" s="21" t="s">
        <v>941</v>
      </c>
      <c r="G182" s="21" t="s">
        <v>942</v>
      </c>
      <c r="H182" s="21" t="s">
        <v>149</v>
      </c>
      <c r="I182" s="21" t="s">
        <v>943</v>
      </c>
      <c r="J182" s="21" t="s">
        <v>944</v>
      </c>
    </row>
    <row r="183" spans="1:10" x14ac:dyDescent="0.2">
      <c r="A183" s="21" t="s">
        <v>134</v>
      </c>
      <c r="B183" s="21" t="s">
        <v>938</v>
      </c>
      <c r="C183" s="21" t="s">
        <v>939</v>
      </c>
      <c r="D183" s="21" t="s">
        <v>945</v>
      </c>
      <c r="E183" s="21" t="s">
        <v>38</v>
      </c>
      <c r="F183" s="21" t="s">
        <v>941</v>
      </c>
      <c r="G183" s="21" t="s">
        <v>946</v>
      </c>
      <c r="H183" s="21" t="s">
        <v>169</v>
      </c>
      <c r="I183" s="21" t="s">
        <v>947</v>
      </c>
      <c r="J183" s="21" t="s">
        <v>944</v>
      </c>
    </row>
    <row r="184" spans="1:10" x14ac:dyDescent="0.2">
      <c r="A184" s="21" t="s">
        <v>134</v>
      </c>
      <c r="B184" s="21" t="s">
        <v>938</v>
      </c>
      <c r="C184" s="21" t="s">
        <v>939</v>
      </c>
      <c r="D184" s="21" t="s">
        <v>948</v>
      </c>
      <c r="E184" s="21" t="s">
        <v>38</v>
      </c>
      <c r="F184" s="21" t="s">
        <v>941</v>
      </c>
      <c r="G184" s="21" t="s">
        <v>949</v>
      </c>
      <c r="H184" s="21" t="s">
        <v>141</v>
      </c>
      <c r="I184" s="21" t="s">
        <v>950</v>
      </c>
      <c r="J184" s="21" t="s">
        <v>944</v>
      </c>
    </row>
    <row r="185" spans="1:10" x14ac:dyDescent="0.2">
      <c r="A185" s="21" t="s">
        <v>134</v>
      </c>
      <c r="B185" s="21" t="s">
        <v>938</v>
      </c>
      <c r="C185" s="21" t="s">
        <v>939</v>
      </c>
      <c r="D185" s="21" t="s">
        <v>951</v>
      </c>
      <c r="E185" s="21" t="s">
        <v>38</v>
      </c>
      <c r="F185" s="21" t="s">
        <v>941</v>
      </c>
      <c r="G185" s="21" t="s">
        <v>952</v>
      </c>
      <c r="H185" s="21" t="s">
        <v>169</v>
      </c>
      <c r="I185" s="21" t="s">
        <v>953</v>
      </c>
      <c r="J185" s="21" t="s">
        <v>954</v>
      </c>
    </row>
    <row r="186" spans="1:10" x14ac:dyDescent="0.2">
      <c r="A186" s="21" t="s">
        <v>134</v>
      </c>
      <c r="B186" s="21" t="s">
        <v>955</v>
      </c>
      <c r="C186" s="21" t="s">
        <v>956</v>
      </c>
      <c r="D186" s="21" t="s">
        <v>957</v>
      </c>
      <c r="E186" s="21" t="s">
        <v>37</v>
      </c>
      <c r="F186" s="21" t="s">
        <v>958</v>
      </c>
      <c r="G186" s="21" t="s">
        <v>959</v>
      </c>
      <c r="H186" s="21" t="s">
        <v>149</v>
      </c>
      <c r="I186" s="21" t="s">
        <v>960</v>
      </c>
      <c r="J186" s="21" t="s">
        <v>961</v>
      </c>
    </row>
    <row r="187" spans="1:10" x14ac:dyDescent="0.2">
      <c r="A187" s="21" t="s">
        <v>134</v>
      </c>
      <c r="B187" s="21" t="s">
        <v>955</v>
      </c>
      <c r="C187" s="21" t="s">
        <v>956</v>
      </c>
      <c r="D187" s="21" t="s">
        <v>962</v>
      </c>
      <c r="E187" s="21" t="s">
        <v>37</v>
      </c>
      <c r="F187" s="21" t="s">
        <v>958</v>
      </c>
      <c r="G187" s="21" t="s">
        <v>963</v>
      </c>
      <c r="H187" s="21" t="s">
        <v>169</v>
      </c>
      <c r="I187" s="21" t="s">
        <v>964</v>
      </c>
      <c r="J187" s="21" t="s">
        <v>965</v>
      </c>
    </row>
    <row r="188" spans="1:10" x14ac:dyDescent="0.2">
      <c r="A188" s="21" t="s">
        <v>134</v>
      </c>
      <c r="B188" s="21" t="s">
        <v>955</v>
      </c>
      <c r="C188" s="21" t="s">
        <v>956</v>
      </c>
      <c r="D188" s="21" t="s">
        <v>966</v>
      </c>
      <c r="E188" s="21" t="s">
        <v>37</v>
      </c>
      <c r="F188" s="21" t="s">
        <v>958</v>
      </c>
      <c r="G188" s="21" t="s">
        <v>967</v>
      </c>
      <c r="H188" s="21" t="s">
        <v>169</v>
      </c>
      <c r="I188" s="21" t="s">
        <v>968</v>
      </c>
      <c r="J188" s="21" t="s">
        <v>969</v>
      </c>
    </row>
    <row r="189" spans="1:10" x14ac:dyDescent="0.2">
      <c r="A189" s="21" t="s">
        <v>134</v>
      </c>
      <c r="B189" s="21" t="s">
        <v>955</v>
      </c>
      <c r="C189" s="21" t="s">
        <v>956</v>
      </c>
      <c r="D189" s="21" t="s">
        <v>970</v>
      </c>
      <c r="E189" s="21" t="s">
        <v>37</v>
      </c>
      <c r="F189" s="21" t="s">
        <v>958</v>
      </c>
      <c r="G189" s="21" t="s">
        <v>971</v>
      </c>
      <c r="H189" s="21" t="s">
        <v>165</v>
      </c>
      <c r="I189" s="21" t="s">
        <v>972</v>
      </c>
      <c r="J189" s="21" t="s">
        <v>973</v>
      </c>
    </row>
    <row r="190" spans="1:10" x14ac:dyDescent="0.2">
      <c r="A190" s="21" t="s">
        <v>134</v>
      </c>
      <c r="B190" s="21" t="s">
        <v>974</v>
      </c>
      <c r="C190" s="21" t="s">
        <v>975</v>
      </c>
      <c r="D190" s="21" t="s">
        <v>976</v>
      </c>
      <c r="E190" s="21" t="s">
        <v>36</v>
      </c>
      <c r="F190" s="21" t="s">
        <v>977</v>
      </c>
      <c r="G190" s="21" t="s">
        <v>978</v>
      </c>
      <c r="H190" s="21" t="s">
        <v>141</v>
      </c>
      <c r="I190" s="21" t="s">
        <v>979</v>
      </c>
      <c r="J190" s="21" t="s">
        <v>980</v>
      </c>
    </row>
    <row r="191" spans="1:10" x14ac:dyDescent="0.2">
      <c r="A191" s="21" t="s">
        <v>134</v>
      </c>
      <c r="B191" s="21" t="s">
        <v>974</v>
      </c>
      <c r="C191" s="21" t="s">
        <v>975</v>
      </c>
      <c r="D191" s="21" t="s">
        <v>981</v>
      </c>
      <c r="E191" s="21" t="s">
        <v>36</v>
      </c>
      <c r="F191" s="21" t="s">
        <v>977</v>
      </c>
      <c r="G191" s="21" t="s">
        <v>982</v>
      </c>
      <c r="H191" s="21" t="s">
        <v>149</v>
      </c>
      <c r="I191" s="21" t="s">
        <v>983</v>
      </c>
      <c r="J191" s="21" t="s">
        <v>980</v>
      </c>
    </row>
    <row r="192" spans="1:10" x14ac:dyDescent="0.2">
      <c r="A192" s="21" t="s">
        <v>134</v>
      </c>
      <c r="B192" s="21" t="s">
        <v>974</v>
      </c>
      <c r="C192" s="21" t="s">
        <v>975</v>
      </c>
      <c r="D192" s="21" t="s">
        <v>984</v>
      </c>
      <c r="E192" s="21" t="s">
        <v>36</v>
      </c>
      <c r="F192" s="21" t="s">
        <v>977</v>
      </c>
      <c r="G192" s="21" t="s">
        <v>985</v>
      </c>
      <c r="H192" s="21" t="s">
        <v>165</v>
      </c>
      <c r="I192" s="21" t="s">
        <v>986</v>
      </c>
      <c r="J192" s="21" t="s">
        <v>980</v>
      </c>
    </row>
    <row r="193" spans="1:10" x14ac:dyDescent="0.2">
      <c r="A193" s="21" t="s">
        <v>134</v>
      </c>
      <c r="B193" s="21" t="s">
        <v>974</v>
      </c>
      <c r="C193" s="21" t="s">
        <v>975</v>
      </c>
      <c r="D193" s="21" t="s">
        <v>987</v>
      </c>
      <c r="E193" s="21" t="s">
        <v>36</v>
      </c>
      <c r="F193" s="21" t="s">
        <v>977</v>
      </c>
      <c r="G193" s="21" t="s">
        <v>988</v>
      </c>
      <c r="H193" s="21" t="s">
        <v>149</v>
      </c>
      <c r="I193" s="21" t="s">
        <v>989</v>
      </c>
      <c r="J193" s="21" t="s">
        <v>990</v>
      </c>
    </row>
    <row r="194" spans="1:10" x14ac:dyDescent="0.2">
      <c r="A194" s="21" t="s">
        <v>134</v>
      </c>
      <c r="B194" s="21" t="s">
        <v>991</v>
      </c>
      <c r="C194" s="21" t="s">
        <v>992</v>
      </c>
      <c r="D194" s="21" t="s">
        <v>993</v>
      </c>
      <c r="E194" s="21" t="s">
        <v>35</v>
      </c>
      <c r="F194" s="21" t="s">
        <v>994</v>
      </c>
      <c r="G194" s="21" t="s">
        <v>995</v>
      </c>
      <c r="H194" s="21" t="s">
        <v>141</v>
      </c>
      <c r="I194" s="21" t="s">
        <v>996</v>
      </c>
      <c r="J194" s="21" t="s">
        <v>997</v>
      </c>
    </row>
    <row r="195" spans="1:10" x14ac:dyDescent="0.2">
      <c r="A195" s="21" t="s">
        <v>134</v>
      </c>
      <c r="B195" s="21" t="s">
        <v>991</v>
      </c>
      <c r="C195" s="21" t="s">
        <v>992</v>
      </c>
      <c r="D195" s="21" t="s">
        <v>998</v>
      </c>
      <c r="E195" s="21" t="s">
        <v>35</v>
      </c>
      <c r="F195" s="21" t="s">
        <v>994</v>
      </c>
      <c r="G195" s="21" t="s">
        <v>999</v>
      </c>
      <c r="H195" s="21" t="s">
        <v>149</v>
      </c>
      <c r="I195" s="21" t="s">
        <v>1000</v>
      </c>
      <c r="J195" s="21" t="s">
        <v>997</v>
      </c>
    </row>
    <row r="196" spans="1:10" x14ac:dyDescent="0.2">
      <c r="A196" s="21" t="s">
        <v>134</v>
      </c>
      <c r="B196" s="21" t="s">
        <v>991</v>
      </c>
      <c r="C196" s="21" t="s">
        <v>992</v>
      </c>
      <c r="D196" s="21" t="s">
        <v>1001</v>
      </c>
      <c r="E196" s="21" t="s">
        <v>35</v>
      </c>
      <c r="F196" s="21" t="s">
        <v>994</v>
      </c>
      <c r="G196" s="21" t="s">
        <v>1002</v>
      </c>
      <c r="H196" s="21" t="s">
        <v>141</v>
      </c>
      <c r="I196" s="21" t="s">
        <v>1003</v>
      </c>
      <c r="J196" s="21" t="s">
        <v>1004</v>
      </c>
    </row>
    <row r="197" spans="1:10" x14ac:dyDescent="0.2">
      <c r="A197" s="21" t="s">
        <v>134</v>
      </c>
      <c r="B197" s="21" t="s">
        <v>991</v>
      </c>
      <c r="C197" s="21" t="s">
        <v>992</v>
      </c>
      <c r="D197" s="21" t="s">
        <v>1005</v>
      </c>
      <c r="E197" s="21" t="s">
        <v>35</v>
      </c>
      <c r="F197" s="21" t="s">
        <v>994</v>
      </c>
      <c r="G197" s="21" t="s">
        <v>1006</v>
      </c>
      <c r="H197" s="21" t="s">
        <v>169</v>
      </c>
      <c r="I197" s="21" t="s">
        <v>1007</v>
      </c>
      <c r="J197" s="21" t="s">
        <v>1004</v>
      </c>
    </row>
    <row r="198" spans="1:10" x14ac:dyDescent="0.2">
      <c r="A198" s="21" t="s">
        <v>134</v>
      </c>
      <c r="B198" s="21" t="s">
        <v>1008</v>
      </c>
      <c r="C198" s="21" t="s">
        <v>1009</v>
      </c>
      <c r="D198" s="21" t="s">
        <v>1010</v>
      </c>
      <c r="E198" s="21" t="s">
        <v>34</v>
      </c>
      <c r="F198" s="21" t="s">
        <v>1011</v>
      </c>
      <c r="G198" s="21" t="s">
        <v>1012</v>
      </c>
      <c r="H198" s="21" t="s">
        <v>169</v>
      </c>
      <c r="I198" s="21" t="s">
        <v>1013</v>
      </c>
      <c r="J198" s="21" t="s">
        <v>1014</v>
      </c>
    </row>
    <row r="199" spans="1:10" x14ac:dyDescent="0.2">
      <c r="A199" s="21" t="s">
        <v>134</v>
      </c>
      <c r="B199" s="21" t="s">
        <v>1008</v>
      </c>
      <c r="C199" s="21" t="s">
        <v>1009</v>
      </c>
      <c r="D199" s="21" t="s">
        <v>1015</v>
      </c>
      <c r="E199" s="21" t="s">
        <v>34</v>
      </c>
      <c r="F199" s="21" t="s">
        <v>1011</v>
      </c>
      <c r="G199" s="21" t="s">
        <v>1016</v>
      </c>
      <c r="H199" s="21" t="s">
        <v>149</v>
      </c>
      <c r="I199" s="21" t="s">
        <v>1017</v>
      </c>
      <c r="J199" s="21" t="s">
        <v>1018</v>
      </c>
    </row>
    <row r="200" spans="1:10" x14ac:dyDescent="0.2">
      <c r="A200" s="21" t="s">
        <v>134</v>
      </c>
      <c r="B200" s="21" t="s">
        <v>1008</v>
      </c>
      <c r="C200" s="21" t="s">
        <v>1009</v>
      </c>
      <c r="D200" s="21" t="s">
        <v>1019</v>
      </c>
      <c r="E200" s="21" t="s">
        <v>34</v>
      </c>
      <c r="F200" s="21" t="s">
        <v>1011</v>
      </c>
      <c r="G200" s="21" t="s">
        <v>1020</v>
      </c>
      <c r="H200" s="21" t="s">
        <v>149</v>
      </c>
      <c r="I200" s="21" t="s">
        <v>1021</v>
      </c>
      <c r="J200" s="21" t="s">
        <v>1014</v>
      </c>
    </row>
    <row r="201" spans="1:10" x14ac:dyDescent="0.2">
      <c r="A201" s="21" t="s">
        <v>134</v>
      </c>
      <c r="B201" s="21" t="s">
        <v>1008</v>
      </c>
      <c r="C201" s="21" t="s">
        <v>1009</v>
      </c>
      <c r="D201" s="21" t="s">
        <v>1022</v>
      </c>
      <c r="E201" s="21" t="s">
        <v>34</v>
      </c>
      <c r="F201" s="21" t="s">
        <v>1011</v>
      </c>
      <c r="G201" s="21" t="s">
        <v>1023</v>
      </c>
      <c r="H201" s="21" t="s">
        <v>169</v>
      </c>
      <c r="I201" s="21" t="s">
        <v>1024</v>
      </c>
      <c r="J201" s="21" t="s">
        <v>1018</v>
      </c>
    </row>
    <row r="202" spans="1:10" x14ac:dyDescent="0.2">
      <c r="A202" s="21" t="s">
        <v>134</v>
      </c>
      <c r="B202" s="21" t="s">
        <v>1025</v>
      </c>
      <c r="C202" s="21" t="s">
        <v>1026</v>
      </c>
      <c r="D202" s="21" t="s">
        <v>1027</v>
      </c>
      <c r="E202" s="21" t="s">
        <v>33</v>
      </c>
      <c r="F202" s="21" t="s">
        <v>1028</v>
      </c>
      <c r="G202" s="21" t="s">
        <v>1029</v>
      </c>
      <c r="H202" s="21" t="s">
        <v>169</v>
      </c>
      <c r="I202" s="21" t="s">
        <v>1030</v>
      </c>
      <c r="J202" s="21" t="s">
        <v>1031</v>
      </c>
    </row>
    <row r="203" spans="1:10" x14ac:dyDescent="0.2">
      <c r="A203" s="21" t="s">
        <v>134</v>
      </c>
      <c r="B203" s="21" t="s">
        <v>1025</v>
      </c>
      <c r="C203" s="21" t="s">
        <v>1026</v>
      </c>
      <c r="D203" s="21" t="s">
        <v>1032</v>
      </c>
      <c r="E203" s="21" t="s">
        <v>33</v>
      </c>
      <c r="F203" s="21" t="s">
        <v>1028</v>
      </c>
      <c r="G203" s="21" t="s">
        <v>1033</v>
      </c>
      <c r="H203" s="21" t="s">
        <v>169</v>
      </c>
      <c r="I203" s="21" t="s">
        <v>1034</v>
      </c>
      <c r="J203" s="21" t="s">
        <v>1035</v>
      </c>
    </row>
    <row r="204" spans="1:10" x14ac:dyDescent="0.2">
      <c r="A204" s="21" t="s">
        <v>134</v>
      </c>
      <c r="B204" s="21" t="s">
        <v>1025</v>
      </c>
      <c r="C204" s="21" t="s">
        <v>1026</v>
      </c>
      <c r="D204" s="21" t="s">
        <v>1036</v>
      </c>
      <c r="E204" s="21" t="s">
        <v>33</v>
      </c>
      <c r="F204" s="21" t="s">
        <v>1028</v>
      </c>
      <c r="G204" s="21" t="s">
        <v>1037</v>
      </c>
      <c r="H204" s="21" t="s">
        <v>149</v>
      </c>
      <c r="I204" s="21" t="s">
        <v>1038</v>
      </c>
      <c r="J204" s="21" t="s">
        <v>1039</v>
      </c>
    </row>
    <row r="205" spans="1:10" x14ac:dyDescent="0.2">
      <c r="A205" s="21" t="s">
        <v>134</v>
      </c>
      <c r="B205" s="21" t="s">
        <v>1025</v>
      </c>
      <c r="C205" s="21" t="s">
        <v>1026</v>
      </c>
      <c r="D205" s="21" t="s">
        <v>1040</v>
      </c>
      <c r="E205" s="21" t="s">
        <v>33</v>
      </c>
      <c r="F205" s="21" t="s">
        <v>1028</v>
      </c>
      <c r="G205" s="21" t="s">
        <v>1041</v>
      </c>
      <c r="H205" s="21" t="s">
        <v>141</v>
      </c>
      <c r="I205" s="21" t="s">
        <v>1042</v>
      </c>
      <c r="J205" s="21" t="s">
        <v>1043</v>
      </c>
    </row>
    <row r="206" spans="1:10" x14ac:dyDescent="0.2">
      <c r="A206" s="21" t="s">
        <v>134</v>
      </c>
      <c r="B206" s="21" t="s">
        <v>1044</v>
      </c>
      <c r="C206" s="21" t="s">
        <v>1045</v>
      </c>
      <c r="D206" s="21" t="s">
        <v>1046</v>
      </c>
      <c r="E206" s="21" t="s">
        <v>32</v>
      </c>
      <c r="F206" s="21" t="s">
        <v>1047</v>
      </c>
      <c r="G206" s="21" t="s">
        <v>1048</v>
      </c>
      <c r="H206" s="21" t="s">
        <v>149</v>
      </c>
      <c r="I206" s="21" t="s">
        <v>1049</v>
      </c>
      <c r="J206" s="21" t="s">
        <v>1050</v>
      </c>
    </row>
    <row r="207" spans="1:10" x14ac:dyDescent="0.2">
      <c r="A207" s="21" t="s">
        <v>134</v>
      </c>
      <c r="B207" s="21" t="s">
        <v>1044</v>
      </c>
      <c r="C207" s="21" t="s">
        <v>1045</v>
      </c>
      <c r="D207" s="21" t="s">
        <v>1051</v>
      </c>
      <c r="E207" s="21" t="s">
        <v>32</v>
      </c>
      <c r="F207" s="21" t="s">
        <v>1047</v>
      </c>
      <c r="G207" s="21" t="s">
        <v>1052</v>
      </c>
      <c r="H207" s="21" t="s">
        <v>169</v>
      </c>
      <c r="I207" s="21" t="s">
        <v>1053</v>
      </c>
      <c r="J207" s="21" t="s">
        <v>1054</v>
      </c>
    </row>
    <row r="208" spans="1:10" x14ac:dyDescent="0.2">
      <c r="A208" s="21" t="s">
        <v>134</v>
      </c>
      <c r="B208" s="21" t="s">
        <v>1044</v>
      </c>
      <c r="C208" s="21" t="s">
        <v>1045</v>
      </c>
      <c r="D208" s="21" t="s">
        <v>1055</v>
      </c>
      <c r="E208" s="21" t="s">
        <v>32</v>
      </c>
      <c r="F208" s="21" t="s">
        <v>1047</v>
      </c>
      <c r="G208" s="21" t="s">
        <v>1056</v>
      </c>
      <c r="H208" s="21" t="s">
        <v>169</v>
      </c>
      <c r="I208" s="21" t="s">
        <v>1057</v>
      </c>
      <c r="J208" s="21" t="s">
        <v>1058</v>
      </c>
    </row>
    <row r="209" spans="1:10" x14ac:dyDescent="0.2">
      <c r="A209" s="21" t="s">
        <v>134</v>
      </c>
      <c r="B209" s="21" t="s">
        <v>1044</v>
      </c>
      <c r="C209" s="21" t="s">
        <v>1045</v>
      </c>
      <c r="D209" s="21" t="s">
        <v>1059</v>
      </c>
      <c r="E209" s="21" t="s">
        <v>32</v>
      </c>
      <c r="F209" s="21" t="s">
        <v>1047</v>
      </c>
      <c r="G209" s="21" t="s">
        <v>1060</v>
      </c>
      <c r="H209" s="21" t="s">
        <v>169</v>
      </c>
      <c r="I209" s="21" t="s">
        <v>1061</v>
      </c>
      <c r="J209" s="21" t="s">
        <v>1062</v>
      </c>
    </row>
    <row r="210" spans="1:10" ht="28" x14ac:dyDescent="0.2">
      <c r="A210" s="21" t="s">
        <v>134</v>
      </c>
      <c r="B210" s="21" t="s">
        <v>1063</v>
      </c>
      <c r="C210" s="21" t="s">
        <v>1064</v>
      </c>
      <c r="D210" s="21" t="s">
        <v>1065</v>
      </c>
      <c r="E210" s="21" t="s">
        <v>30</v>
      </c>
      <c r="F210" s="21" t="s">
        <v>1066</v>
      </c>
      <c r="G210" s="21" t="s">
        <v>1067</v>
      </c>
      <c r="H210" s="21" t="s">
        <v>169</v>
      </c>
      <c r="I210" s="21" t="s">
        <v>1068</v>
      </c>
      <c r="J210" s="21" t="s">
        <v>1069</v>
      </c>
    </row>
    <row r="211" spans="1:10" ht="28" x14ac:dyDescent="0.2">
      <c r="A211" s="21" t="s">
        <v>134</v>
      </c>
      <c r="B211" s="21" t="s">
        <v>1063</v>
      </c>
      <c r="C211" s="21" t="s">
        <v>1064</v>
      </c>
      <c r="D211" s="21" t="s">
        <v>1070</v>
      </c>
      <c r="E211" s="21" t="s">
        <v>30</v>
      </c>
      <c r="F211" s="21" t="s">
        <v>1066</v>
      </c>
      <c r="G211" s="21" t="s">
        <v>1071</v>
      </c>
      <c r="H211" s="21" t="s">
        <v>141</v>
      </c>
      <c r="I211" s="21" t="s">
        <v>1072</v>
      </c>
      <c r="J211" s="21" t="s">
        <v>1073</v>
      </c>
    </row>
    <row r="212" spans="1:10" ht="28" x14ac:dyDescent="0.2">
      <c r="A212" s="21" t="s">
        <v>134</v>
      </c>
      <c r="B212" s="21" t="s">
        <v>1063</v>
      </c>
      <c r="C212" s="21" t="s">
        <v>1064</v>
      </c>
      <c r="D212" s="21" t="s">
        <v>1074</v>
      </c>
      <c r="E212" s="21" t="s">
        <v>30</v>
      </c>
      <c r="F212" s="21" t="s">
        <v>1066</v>
      </c>
      <c r="G212" s="21" t="s">
        <v>1075</v>
      </c>
      <c r="H212" s="21" t="s">
        <v>169</v>
      </c>
      <c r="I212" s="21" t="s">
        <v>1076</v>
      </c>
      <c r="J212" s="21" t="s">
        <v>1077</v>
      </c>
    </row>
    <row r="213" spans="1:10" x14ac:dyDescent="0.2">
      <c r="A213" s="21" t="s">
        <v>134</v>
      </c>
      <c r="B213" s="21" t="s">
        <v>1063</v>
      </c>
      <c r="C213" s="21" t="s">
        <v>1064</v>
      </c>
      <c r="D213" s="21" t="s">
        <v>1078</v>
      </c>
      <c r="E213" s="21" t="s">
        <v>30</v>
      </c>
      <c r="F213" s="21" t="s">
        <v>1066</v>
      </c>
      <c r="G213" s="21" t="s">
        <v>1079</v>
      </c>
      <c r="H213" s="21" t="s">
        <v>149</v>
      </c>
      <c r="I213" s="21" t="s">
        <v>1080</v>
      </c>
      <c r="J213" s="21" t="s">
        <v>1081</v>
      </c>
    </row>
    <row r="214" spans="1:10" x14ac:dyDescent="0.2">
      <c r="A214" s="21" t="s">
        <v>134</v>
      </c>
      <c r="B214" s="21" t="s">
        <v>1082</v>
      </c>
      <c r="C214" s="21" t="s">
        <v>1083</v>
      </c>
      <c r="D214" s="21" t="s">
        <v>1084</v>
      </c>
      <c r="E214" s="21" t="s">
        <v>29</v>
      </c>
      <c r="F214" s="21" t="s">
        <v>1085</v>
      </c>
      <c r="G214" s="21" t="s">
        <v>1086</v>
      </c>
      <c r="H214" s="21" t="s">
        <v>149</v>
      </c>
      <c r="I214" s="21" t="s">
        <v>1087</v>
      </c>
      <c r="J214" s="21" t="s">
        <v>1088</v>
      </c>
    </row>
    <row r="215" spans="1:10" x14ac:dyDescent="0.2">
      <c r="A215" s="21" t="s">
        <v>134</v>
      </c>
      <c r="B215" s="21" t="s">
        <v>1082</v>
      </c>
      <c r="C215" s="21" t="s">
        <v>1083</v>
      </c>
      <c r="D215" s="21" t="s">
        <v>1089</v>
      </c>
      <c r="E215" s="21" t="s">
        <v>29</v>
      </c>
      <c r="F215" s="21" t="s">
        <v>1085</v>
      </c>
      <c r="G215" s="21" t="s">
        <v>1090</v>
      </c>
      <c r="H215" s="21" t="s">
        <v>149</v>
      </c>
      <c r="I215" s="21" t="s">
        <v>1091</v>
      </c>
      <c r="J215" s="21" t="s">
        <v>1092</v>
      </c>
    </row>
    <row r="216" spans="1:10" x14ac:dyDescent="0.2">
      <c r="A216" s="21" t="s">
        <v>134</v>
      </c>
      <c r="B216" s="21" t="s">
        <v>1082</v>
      </c>
      <c r="C216" s="21" t="s">
        <v>1083</v>
      </c>
      <c r="D216" s="21" t="s">
        <v>1093</v>
      </c>
      <c r="E216" s="21" t="s">
        <v>29</v>
      </c>
      <c r="F216" s="21" t="s">
        <v>1085</v>
      </c>
      <c r="G216" s="21" t="s">
        <v>1094</v>
      </c>
      <c r="H216" s="21" t="s">
        <v>149</v>
      </c>
      <c r="I216" s="21" t="s">
        <v>1095</v>
      </c>
      <c r="J216" s="21" t="s">
        <v>1088</v>
      </c>
    </row>
    <row r="217" spans="1:10" x14ac:dyDescent="0.2">
      <c r="A217" s="21" t="s">
        <v>134</v>
      </c>
      <c r="B217" s="21" t="s">
        <v>1082</v>
      </c>
      <c r="C217" s="21" t="s">
        <v>1083</v>
      </c>
      <c r="D217" s="21" t="s">
        <v>1096</v>
      </c>
      <c r="E217" s="21" t="s">
        <v>29</v>
      </c>
      <c r="F217" s="21" t="s">
        <v>1085</v>
      </c>
      <c r="G217" s="21" t="s">
        <v>1097</v>
      </c>
      <c r="H217" s="21" t="s">
        <v>149</v>
      </c>
      <c r="I217" s="21" t="s">
        <v>1098</v>
      </c>
      <c r="J217" s="21" t="s">
        <v>1099</v>
      </c>
    </row>
    <row r="218" spans="1:10" x14ac:dyDescent="0.2">
      <c r="A218" s="21" t="s">
        <v>134</v>
      </c>
      <c r="B218" s="21" t="s">
        <v>1100</v>
      </c>
      <c r="C218" s="21" t="s">
        <v>1101</v>
      </c>
      <c r="D218" s="21" t="s">
        <v>1102</v>
      </c>
      <c r="E218" s="21" t="s">
        <v>26</v>
      </c>
      <c r="F218" s="21" t="s">
        <v>1103</v>
      </c>
      <c r="G218" s="21" t="s">
        <v>1104</v>
      </c>
      <c r="H218" s="21" t="s">
        <v>169</v>
      </c>
      <c r="I218" s="21" t="s">
        <v>1105</v>
      </c>
      <c r="J218" s="21" t="s">
        <v>1106</v>
      </c>
    </row>
    <row r="219" spans="1:10" x14ac:dyDescent="0.2">
      <c r="A219" s="21" t="s">
        <v>134</v>
      </c>
      <c r="B219" s="21" t="s">
        <v>1100</v>
      </c>
      <c r="C219" s="21" t="s">
        <v>1101</v>
      </c>
      <c r="D219" s="21" t="s">
        <v>1107</v>
      </c>
      <c r="E219" s="21" t="s">
        <v>26</v>
      </c>
      <c r="F219" s="21" t="s">
        <v>1103</v>
      </c>
      <c r="G219" s="21" t="s">
        <v>1108</v>
      </c>
      <c r="H219" s="21" t="s">
        <v>149</v>
      </c>
      <c r="I219" s="21" t="s">
        <v>1109</v>
      </c>
      <c r="J219" s="21" t="s">
        <v>1110</v>
      </c>
    </row>
    <row r="220" spans="1:10" x14ac:dyDescent="0.2">
      <c r="A220" s="21" t="s">
        <v>134</v>
      </c>
      <c r="B220" s="21" t="s">
        <v>1100</v>
      </c>
      <c r="C220" s="21" t="s">
        <v>1101</v>
      </c>
      <c r="D220" s="21" t="s">
        <v>1111</v>
      </c>
      <c r="E220" s="21" t="s">
        <v>26</v>
      </c>
      <c r="F220" s="21" t="s">
        <v>1103</v>
      </c>
      <c r="G220" s="21" t="s">
        <v>1112</v>
      </c>
      <c r="H220" s="21" t="s">
        <v>149</v>
      </c>
      <c r="I220" s="21" t="s">
        <v>1113</v>
      </c>
      <c r="J220" s="21" t="s">
        <v>1114</v>
      </c>
    </row>
    <row r="221" spans="1:10" x14ac:dyDescent="0.2">
      <c r="A221" s="21" t="s">
        <v>134</v>
      </c>
      <c r="B221" s="21" t="s">
        <v>1100</v>
      </c>
      <c r="C221" s="21" t="s">
        <v>1101</v>
      </c>
      <c r="D221" s="21" t="s">
        <v>1115</v>
      </c>
      <c r="E221" s="21" t="s">
        <v>26</v>
      </c>
      <c r="F221" s="21" t="s">
        <v>1103</v>
      </c>
      <c r="G221" s="21" t="s">
        <v>1116</v>
      </c>
      <c r="H221" s="21" t="s">
        <v>141</v>
      </c>
      <c r="I221" s="21" t="s">
        <v>1117</v>
      </c>
      <c r="J221" s="21" t="s">
        <v>1118</v>
      </c>
    </row>
    <row r="222" spans="1:10" ht="28" x14ac:dyDescent="0.2">
      <c r="A222" s="21" t="s">
        <v>134</v>
      </c>
      <c r="B222" s="21" t="s">
        <v>1119</v>
      </c>
      <c r="C222" s="21" t="s">
        <v>1120</v>
      </c>
      <c r="D222" s="21" t="s">
        <v>1121</v>
      </c>
      <c r="E222" s="21" t="s">
        <v>28</v>
      </c>
      <c r="F222" s="21" t="s">
        <v>1122</v>
      </c>
      <c r="G222" s="21" t="s">
        <v>1123</v>
      </c>
      <c r="H222" s="21" t="s">
        <v>141</v>
      </c>
      <c r="I222" s="21" t="s">
        <v>1124</v>
      </c>
      <c r="J222" s="21" t="s">
        <v>1125</v>
      </c>
    </row>
    <row r="223" spans="1:10" ht="28" x14ac:dyDescent="0.2">
      <c r="A223" s="21" t="s">
        <v>134</v>
      </c>
      <c r="B223" s="21" t="s">
        <v>1119</v>
      </c>
      <c r="C223" s="21" t="s">
        <v>1120</v>
      </c>
      <c r="D223" s="21" t="s">
        <v>1126</v>
      </c>
      <c r="E223" s="21" t="s">
        <v>28</v>
      </c>
      <c r="F223" s="21" t="s">
        <v>1122</v>
      </c>
      <c r="G223" s="21" t="s">
        <v>1127</v>
      </c>
      <c r="H223" s="21" t="s">
        <v>149</v>
      </c>
      <c r="I223" s="21" t="s">
        <v>1128</v>
      </c>
      <c r="J223" s="21" t="s">
        <v>1129</v>
      </c>
    </row>
    <row r="224" spans="1:10" ht="28" x14ac:dyDescent="0.2">
      <c r="A224" s="21" t="s">
        <v>134</v>
      </c>
      <c r="B224" s="21" t="s">
        <v>1119</v>
      </c>
      <c r="C224" s="21" t="s">
        <v>1120</v>
      </c>
      <c r="D224" s="21" t="s">
        <v>1130</v>
      </c>
      <c r="E224" s="21" t="s">
        <v>28</v>
      </c>
      <c r="F224" s="21" t="s">
        <v>1122</v>
      </c>
      <c r="G224" s="21" t="s">
        <v>1131</v>
      </c>
      <c r="H224" s="21" t="s">
        <v>141</v>
      </c>
      <c r="I224" s="21" t="s">
        <v>1132</v>
      </c>
      <c r="J224" s="21" t="s">
        <v>1133</v>
      </c>
    </row>
    <row r="225" spans="1:10" ht="28" x14ac:dyDescent="0.2">
      <c r="A225" s="21" t="s">
        <v>134</v>
      </c>
      <c r="B225" s="21" t="s">
        <v>1119</v>
      </c>
      <c r="C225" s="21" t="s">
        <v>1120</v>
      </c>
      <c r="D225" s="21" t="s">
        <v>1134</v>
      </c>
      <c r="E225" s="21" t="s">
        <v>28</v>
      </c>
      <c r="F225" s="21" t="s">
        <v>1122</v>
      </c>
      <c r="G225" s="21" t="s">
        <v>1135</v>
      </c>
      <c r="H225" s="21" t="s">
        <v>169</v>
      </c>
      <c r="I225" s="21" t="s">
        <v>1136</v>
      </c>
      <c r="J225" s="21" t="s">
        <v>1133</v>
      </c>
    </row>
    <row r="226" spans="1:10" x14ac:dyDescent="0.2">
      <c r="A226" s="21" t="s">
        <v>134</v>
      </c>
      <c r="B226" s="21" t="s">
        <v>1137</v>
      </c>
      <c r="C226" s="21" t="s">
        <v>1138</v>
      </c>
      <c r="D226" s="21" t="s">
        <v>1139</v>
      </c>
      <c r="E226" s="21" t="s">
        <v>27</v>
      </c>
      <c r="F226" s="21" t="s">
        <v>1140</v>
      </c>
      <c r="G226" s="21" t="s">
        <v>1141</v>
      </c>
      <c r="H226" s="21" t="s">
        <v>149</v>
      </c>
      <c r="I226" s="21" t="s">
        <v>1142</v>
      </c>
      <c r="J226" s="21" t="s">
        <v>1143</v>
      </c>
    </row>
    <row r="227" spans="1:10" x14ac:dyDescent="0.2">
      <c r="A227" s="21" t="s">
        <v>134</v>
      </c>
      <c r="B227" s="21" t="s">
        <v>1137</v>
      </c>
      <c r="C227" s="21" t="s">
        <v>1138</v>
      </c>
      <c r="D227" s="21" t="s">
        <v>1144</v>
      </c>
      <c r="E227" s="21" t="s">
        <v>27</v>
      </c>
      <c r="F227" s="21" t="s">
        <v>1140</v>
      </c>
      <c r="G227" s="21" t="s">
        <v>1145</v>
      </c>
      <c r="H227" s="21" t="s">
        <v>169</v>
      </c>
      <c r="I227" s="21" t="s">
        <v>1146</v>
      </c>
      <c r="J227" s="21" t="s">
        <v>1143</v>
      </c>
    </row>
    <row r="228" spans="1:10" x14ac:dyDescent="0.2">
      <c r="A228" s="21" t="s">
        <v>134</v>
      </c>
      <c r="B228" s="21" t="s">
        <v>1137</v>
      </c>
      <c r="C228" s="21" t="s">
        <v>1138</v>
      </c>
      <c r="D228" s="21" t="s">
        <v>1147</v>
      </c>
      <c r="E228" s="21" t="s">
        <v>27</v>
      </c>
      <c r="F228" s="21" t="s">
        <v>1140</v>
      </c>
      <c r="G228" s="21" t="s">
        <v>1148</v>
      </c>
      <c r="H228" s="21" t="s">
        <v>149</v>
      </c>
      <c r="I228" s="21" t="s">
        <v>1149</v>
      </c>
      <c r="J228" s="21" t="s">
        <v>1143</v>
      </c>
    </row>
    <row r="229" spans="1:10" x14ac:dyDescent="0.2">
      <c r="A229" s="21" t="s">
        <v>134</v>
      </c>
      <c r="B229" s="21" t="s">
        <v>1137</v>
      </c>
      <c r="C229" s="21" t="s">
        <v>1138</v>
      </c>
      <c r="D229" s="21" t="s">
        <v>1150</v>
      </c>
      <c r="E229" s="21" t="s">
        <v>27</v>
      </c>
      <c r="F229" s="21" t="s">
        <v>1140</v>
      </c>
      <c r="G229" s="21" t="s">
        <v>1151</v>
      </c>
      <c r="H229" s="21" t="s">
        <v>141</v>
      </c>
      <c r="I229" s="21" t="s">
        <v>1152</v>
      </c>
      <c r="J229" s="21" t="s">
        <v>1143</v>
      </c>
    </row>
    <row r="230" spans="1:10" x14ac:dyDescent="0.2">
      <c r="A230" s="21" t="s">
        <v>134</v>
      </c>
      <c r="B230" s="21" t="s">
        <v>1153</v>
      </c>
      <c r="C230" s="21" t="s">
        <v>1154</v>
      </c>
      <c r="D230" s="21" t="s">
        <v>1155</v>
      </c>
      <c r="E230" s="21" t="s">
        <v>24</v>
      </c>
      <c r="F230" s="21" t="s">
        <v>1156</v>
      </c>
      <c r="G230" s="21" t="s">
        <v>1157</v>
      </c>
      <c r="H230" s="21" t="s">
        <v>149</v>
      </c>
      <c r="I230" s="21" t="s">
        <v>1158</v>
      </c>
      <c r="J230" s="21" t="s">
        <v>1159</v>
      </c>
    </row>
    <row r="231" spans="1:10" x14ac:dyDescent="0.2">
      <c r="A231" s="21" t="s">
        <v>134</v>
      </c>
      <c r="B231" s="21" t="s">
        <v>1153</v>
      </c>
      <c r="C231" s="21" t="s">
        <v>1154</v>
      </c>
      <c r="D231" s="21" t="s">
        <v>1160</v>
      </c>
      <c r="E231" s="21" t="s">
        <v>24</v>
      </c>
      <c r="F231" s="21" t="s">
        <v>1156</v>
      </c>
      <c r="G231" s="21" t="s">
        <v>1161</v>
      </c>
      <c r="H231" s="21" t="s">
        <v>141</v>
      </c>
      <c r="I231" s="21" t="s">
        <v>1162</v>
      </c>
      <c r="J231" s="21" t="s">
        <v>1163</v>
      </c>
    </row>
    <row r="232" spans="1:10" x14ac:dyDescent="0.2">
      <c r="A232" s="21" t="s">
        <v>134</v>
      </c>
      <c r="B232" s="21" t="s">
        <v>1153</v>
      </c>
      <c r="C232" s="21" t="s">
        <v>1154</v>
      </c>
      <c r="D232" s="21" t="s">
        <v>1164</v>
      </c>
      <c r="E232" s="21" t="s">
        <v>24</v>
      </c>
      <c r="F232" s="21" t="s">
        <v>1156</v>
      </c>
      <c r="G232" s="21" t="s">
        <v>1165</v>
      </c>
      <c r="H232" s="21" t="s">
        <v>169</v>
      </c>
      <c r="I232" s="21" t="s">
        <v>1166</v>
      </c>
      <c r="J232" s="21" t="s">
        <v>1163</v>
      </c>
    </row>
    <row r="233" spans="1:10" x14ac:dyDescent="0.2">
      <c r="A233" s="21" t="s">
        <v>134</v>
      </c>
      <c r="B233" s="21" t="s">
        <v>1153</v>
      </c>
      <c r="C233" s="21" t="s">
        <v>1154</v>
      </c>
      <c r="D233" s="21" t="s">
        <v>1167</v>
      </c>
      <c r="E233" s="21" t="s">
        <v>24</v>
      </c>
      <c r="F233" s="21" t="s">
        <v>1156</v>
      </c>
      <c r="G233" s="21" t="s">
        <v>1168</v>
      </c>
      <c r="H233" s="21" t="s">
        <v>141</v>
      </c>
      <c r="I233" s="21" t="s">
        <v>1169</v>
      </c>
      <c r="J233" s="21" t="s">
        <v>1159</v>
      </c>
    </row>
    <row r="234" spans="1:10" x14ac:dyDescent="0.2">
      <c r="A234" s="21" t="s">
        <v>134</v>
      </c>
      <c r="B234" s="21" t="s">
        <v>1170</v>
      </c>
      <c r="C234" s="21" t="s">
        <v>1171</v>
      </c>
      <c r="D234" s="21" t="s">
        <v>1172</v>
      </c>
      <c r="E234" s="21" t="s">
        <v>14</v>
      </c>
      <c r="F234" s="21" t="s">
        <v>1173</v>
      </c>
      <c r="G234" s="21" t="s">
        <v>1174</v>
      </c>
      <c r="H234" s="21" t="s">
        <v>165</v>
      </c>
      <c r="I234" s="21" t="s">
        <v>1175</v>
      </c>
      <c r="J234" s="21" t="s">
        <v>1176</v>
      </c>
    </row>
    <row r="235" spans="1:10" x14ac:dyDescent="0.2">
      <c r="A235" s="21" t="s">
        <v>134</v>
      </c>
      <c r="B235" s="21" t="s">
        <v>1170</v>
      </c>
      <c r="C235" s="21" t="s">
        <v>1171</v>
      </c>
      <c r="D235" s="21" t="s">
        <v>1177</v>
      </c>
      <c r="E235" s="21" t="s">
        <v>14</v>
      </c>
      <c r="F235" s="21" t="s">
        <v>1173</v>
      </c>
      <c r="G235" s="21" t="s">
        <v>1178</v>
      </c>
      <c r="H235" s="21" t="s">
        <v>149</v>
      </c>
      <c r="I235" s="21" t="s">
        <v>1179</v>
      </c>
      <c r="J235" s="21" t="s">
        <v>1176</v>
      </c>
    </row>
    <row r="236" spans="1:10" x14ac:dyDescent="0.2">
      <c r="A236" s="21" t="s">
        <v>134</v>
      </c>
      <c r="B236" s="21" t="s">
        <v>1170</v>
      </c>
      <c r="C236" s="21" t="s">
        <v>1171</v>
      </c>
      <c r="D236" s="21" t="s">
        <v>1180</v>
      </c>
      <c r="E236" s="21" t="s">
        <v>14</v>
      </c>
      <c r="F236" s="21" t="s">
        <v>1173</v>
      </c>
      <c r="G236" s="21" t="s">
        <v>1181</v>
      </c>
      <c r="H236" s="21" t="s">
        <v>165</v>
      </c>
      <c r="I236" s="21" t="s">
        <v>1182</v>
      </c>
      <c r="J236" s="21" t="s">
        <v>1183</v>
      </c>
    </row>
    <row r="237" spans="1:10" x14ac:dyDescent="0.2">
      <c r="A237" s="21" t="s">
        <v>134</v>
      </c>
      <c r="B237" s="21" t="s">
        <v>1170</v>
      </c>
      <c r="C237" s="21" t="s">
        <v>1171</v>
      </c>
      <c r="D237" s="21" t="s">
        <v>1184</v>
      </c>
      <c r="E237" s="21" t="s">
        <v>14</v>
      </c>
      <c r="F237" s="21" t="s">
        <v>1173</v>
      </c>
      <c r="G237" s="21" t="s">
        <v>1185</v>
      </c>
      <c r="H237" s="21" t="s">
        <v>165</v>
      </c>
      <c r="I237" s="21" t="s">
        <v>1186</v>
      </c>
      <c r="J237" s="21" t="s">
        <v>1183</v>
      </c>
    </row>
    <row r="238" spans="1:10" ht="42" x14ac:dyDescent="0.2">
      <c r="A238" s="21" t="s">
        <v>134</v>
      </c>
      <c r="B238" s="21" t="s">
        <v>1187</v>
      </c>
      <c r="C238" s="21" t="s">
        <v>1188</v>
      </c>
      <c r="D238" s="21" t="s">
        <v>1189</v>
      </c>
      <c r="E238" s="21" t="s">
        <v>20</v>
      </c>
      <c r="F238" s="21" t="s">
        <v>1190</v>
      </c>
      <c r="G238" s="21" t="s">
        <v>1191</v>
      </c>
      <c r="H238" s="21" t="s">
        <v>149</v>
      </c>
      <c r="I238" s="21" t="s">
        <v>1192</v>
      </c>
      <c r="J238" s="21" t="s">
        <v>1193</v>
      </c>
    </row>
    <row r="239" spans="1:10" ht="42" x14ac:dyDescent="0.2">
      <c r="A239" s="21" t="s">
        <v>134</v>
      </c>
      <c r="B239" s="21" t="s">
        <v>1187</v>
      </c>
      <c r="C239" s="21" t="s">
        <v>1188</v>
      </c>
      <c r="D239" s="21" t="s">
        <v>1194</v>
      </c>
      <c r="E239" s="21" t="s">
        <v>20</v>
      </c>
      <c r="F239" s="21" t="s">
        <v>1190</v>
      </c>
      <c r="G239" s="21" t="s">
        <v>1195</v>
      </c>
      <c r="H239" s="21" t="s">
        <v>149</v>
      </c>
      <c r="I239" s="21" t="s">
        <v>1196</v>
      </c>
      <c r="J239" s="21" t="s">
        <v>1197</v>
      </c>
    </row>
    <row r="240" spans="1:10" ht="42" x14ac:dyDescent="0.2">
      <c r="A240" s="21" t="s">
        <v>134</v>
      </c>
      <c r="B240" s="21" t="s">
        <v>1187</v>
      </c>
      <c r="C240" s="21" t="s">
        <v>1188</v>
      </c>
      <c r="D240" s="21" t="s">
        <v>1198</v>
      </c>
      <c r="E240" s="21" t="s">
        <v>20</v>
      </c>
      <c r="F240" s="21" t="s">
        <v>1190</v>
      </c>
      <c r="G240" s="21" t="s">
        <v>1199</v>
      </c>
      <c r="H240" s="21" t="s">
        <v>149</v>
      </c>
      <c r="I240" s="21" t="s">
        <v>1200</v>
      </c>
      <c r="J240" s="21" t="s">
        <v>1193</v>
      </c>
    </row>
    <row r="241" spans="1:10" ht="28" x14ac:dyDescent="0.2">
      <c r="A241" s="21" t="s">
        <v>134</v>
      </c>
      <c r="B241" s="21" t="s">
        <v>1187</v>
      </c>
      <c r="C241" s="21" t="s">
        <v>1188</v>
      </c>
      <c r="D241" s="21" t="s">
        <v>1201</v>
      </c>
      <c r="E241" s="21" t="s">
        <v>20</v>
      </c>
      <c r="F241" s="21" t="s">
        <v>1190</v>
      </c>
      <c r="G241" s="21" t="s">
        <v>1202</v>
      </c>
      <c r="H241" s="21" t="s">
        <v>149</v>
      </c>
      <c r="I241" s="21" t="s">
        <v>1203</v>
      </c>
      <c r="J241" s="21" t="s">
        <v>1204</v>
      </c>
    </row>
    <row r="242" spans="1:10" x14ac:dyDescent="0.2">
      <c r="A242" s="21" t="s">
        <v>134</v>
      </c>
      <c r="B242" s="21" t="s">
        <v>1205</v>
      </c>
      <c r="C242" s="21" t="s">
        <v>1206</v>
      </c>
      <c r="D242" s="21" t="s">
        <v>1207</v>
      </c>
      <c r="E242" s="21" t="s">
        <v>19</v>
      </c>
      <c r="F242" s="21" t="s">
        <v>1208</v>
      </c>
      <c r="G242" s="21" t="s">
        <v>1209</v>
      </c>
      <c r="H242" s="21" t="s">
        <v>149</v>
      </c>
      <c r="I242" s="21" t="s">
        <v>1210</v>
      </c>
      <c r="J242" s="21" t="s">
        <v>1211</v>
      </c>
    </row>
    <row r="243" spans="1:10" x14ac:dyDescent="0.2">
      <c r="A243" s="21" t="s">
        <v>134</v>
      </c>
      <c r="B243" s="21" t="s">
        <v>1205</v>
      </c>
      <c r="C243" s="21" t="s">
        <v>1206</v>
      </c>
      <c r="D243" s="21" t="s">
        <v>1212</v>
      </c>
      <c r="E243" s="21" t="s">
        <v>19</v>
      </c>
      <c r="F243" s="21" t="s">
        <v>1208</v>
      </c>
      <c r="G243" s="21" t="s">
        <v>1213</v>
      </c>
      <c r="H243" s="21" t="s">
        <v>169</v>
      </c>
      <c r="I243" s="21" t="s">
        <v>1214</v>
      </c>
      <c r="J243" s="21" t="s">
        <v>1215</v>
      </c>
    </row>
    <row r="244" spans="1:10" x14ac:dyDescent="0.2">
      <c r="A244" s="21" t="s">
        <v>134</v>
      </c>
      <c r="B244" s="21" t="s">
        <v>1205</v>
      </c>
      <c r="C244" s="21" t="s">
        <v>1206</v>
      </c>
      <c r="D244" s="21" t="s">
        <v>1216</v>
      </c>
      <c r="E244" s="21" t="s">
        <v>19</v>
      </c>
      <c r="F244" s="21" t="s">
        <v>1208</v>
      </c>
      <c r="G244" s="21" t="s">
        <v>1217</v>
      </c>
      <c r="H244" s="21" t="s">
        <v>165</v>
      </c>
      <c r="I244" s="21" t="s">
        <v>1218</v>
      </c>
      <c r="J244" s="21" t="s">
        <v>1219</v>
      </c>
    </row>
    <row r="245" spans="1:10" x14ac:dyDescent="0.2">
      <c r="A245" s="21" t="s">
        <v>134</v>
      </c>
      <c r="B245" s="21" t="s">
        <v>1205</v>
      </c>
      <c r="C245" s="21" t="s">
        <v>1206</v>
      </c>
      <c r="D245" s="21" t="s">
        <v>1220</v>
      </c>
      <c r="E245" s="21" t="s">
        <v>19</v>
      </c>
      <c r="F245" s="21" t="s">
        <v>1208</v>
      </c>
      <c r="G245" s="21" t="s">
        <v>1221</v>
      </c>
      <c r="H245" s="21" t="s">
        <v>149</v>
      </c>
      <c r="I245" s="21" t="s">
        <v>1222</v>
      </c>
      <c r="J245" s="21" t="s">
        <v>1215</v>
      </c>
    </row>
    <row r="246" spans="1:10" ht="56" x14ac:dyDescent="0.2">
      <c r="A246" s="21" t="s">
        <v>134</v>
      </c>
      <c r="B246" s="21" t="s">
        <v>1223</v>
      </c>
      <c r="C246" s="21" t="s">
        <v>1224</v>
      </c>
      <c r="D246" s="21" t="s">
        <v>1225</v>
      </c>
      <c r="E246" s="21" t="s">
        <v>18</v>
      </c>
      <c r="F246" s="21" t="s">
        <v>1226</v>
      </c>
      <c r="G246" s="21" t="s">
        <v>1227</v>
      </c>
      <c r="H246" s="21" t="s">
        <v>169</v>
      </c>
      <c r="I246" s="21" t="s">
        <v>1228</v>
      </c>
      <c r="J246" s="21" t="s">
        <v>1229</v>
      </c>
    </row>
    <row r="247" spans="1:10" ht="42" x14ac:dyDescent="0.2">
      <c r="A247" s="21" t="s">
        <v>134</v>
      </c>
      <c r="B247" s="21" t="s">
        <v>1223</v>
      </c>
      <c r="C247" s="21" t="s">
        <v>1224</v>
      </c>
      <c r="D247" s="21" t="s">
        <v>1230</v>
      </c>
      <c r="E247" s="21" t="s">
        <v>18</v>
      </c>
      <c r="F247" s="21" t="s">
        <v>1226</v>
      </c>
      <c r="G247" s="21" t="s">
        <v>1231</v>
      </c>
      <c r="H247" s="21" t="s">
        <v>169</v>
      </c>
      <c r="I247" s="21" t="s">
        <v>1232</v>
      </c>
      <c r="J247" s="21" t="s">
        <v>1233</v>
      </c>
    </row>
    <row r="248" spans="1:10" ht="42" x14ac:dyDescent="0.2">
      <c r="A248" s="21" t="s">
        <v>134</v>
      </c>
      <c r="B248" s="21" t="s">
        <v>1223</v>
      </c>
      <c r="C248" s="21" t="s">
        <v>1224</v>
      </c>
      <c r="D248" s="21" t="s">
        <v>1234</v>
      </c>
      <c r="E248" s="21" t="s">
        <v>18</v>
      </c>
      <c r="F248" s="21" t="s">
        <v>1226</v>
      </c>
      <c r="G248" s="21" t="s">
        <v>1235</v>
      </c>
      <c r="H248" s="21" t="s">
        <v>149</v>
      </c>
      <c r="I248" s="21" t="s">
        <v>1236</v>
      </c>
      <c r="J248" s="21" t="s">
        <v>1237</v>
      </c>
    </row>
    <row r="249" spans="1:10" ht="42" x14ac:dyDescent="0.2">
      <c r="A249" s="21" t="s">
        <v>134</v>
      </c>
      <c r="B249" s="21" t="s">
        <v>1223</v>
      </c>
      <c r="C249" s="21" t="s">
        <v>1224</v>
      </c>
      <c r="D249" s="21" t="s">
        <v>1238</v>
      </c>
      <c r="E249" s="21" t="s">
        <v>18</v>
      </c>
      <c r="F249" s="21" t="s">
        <v>1226</v>
      </c>
      <c r="G249" s="21" t="s">
        <v>1239</v>
      </c>
      <c r="H249" s="21" t="s">
        <v>149</v>
      </c>
      <c r="I249" s="21" t="s">
        <v>1240</v>
      </c>
      <c r="J249" s="21" t="s">
        <v>1237</v>
      </c>
    </row>
    <row r="250" spans="1:10" x14ac:dyDescent="0.2">
      <c r="A250" s="21" t="s">
        <v>134</v>
      </c>
      <c r="B250" s="21" t="s">
        <v>1241</v>
      </c>
      <c r="C250" s="21" t="s">
        <v>1242</v>
      </c>
      <c r="D250" s="21" t="s">
        <v>1243</v>
      </c>
      <c r="E250" s="21" t="s">
        <v>17</v>
      </c>
      <c r="F250" s="21" t="s">
        <v>1244</v>
      </c>
      <c r="G250" s="21" t="s">
        <v>1245</v>
      </c>
      <c r="H250" s="21" t="s">
        <v>141</v>
      </c>
      <c r="I250" s="21" t="s">
        <v>1246</v>
      </c>
      <c r="J250" s="21" t="s">
        <v>1247</v>
      </c>
    </row>
    <row r="251" spans="1:10" ht="28" x14ac:dyDescent="0.2">
      <c r="A251" s="21" t="s">
        <v>134</v>
      </c>
      <c r="B251" s="21" t="s">
        <v>1241</v>
      </c>
      <c r="C251" s="21" t="s">
        <v>1242</v>
      </c>
      <c r="D251" s="21" t="s">
        <v>1248</v>
      </c>
      <c r="E251" s="21" t="s">
        <v>17</v>
      </c>
      <c r="F251" s="21" t="s">
        <v>1244</v>
      </c>
      <c r="G251" s="21" t="s">
        <v>1249</v>
      </c>
      <c r="H251" s="21" t="s">
        <v>165</v>
      </c>
      <c r="I251" s="21" t="s">
        <v>1250</v>
      </c>
      <c r="J251" s="21" t="s">
        <v>1251</v>
      </c>
    </row>
    <row r="252" spans="1:10" ht="28" x14ac:dyDescent="0.2">
      <c r="A252" s="21" t="s">
        <v>134</v>
      </c>
      <c r="B252" s="21" t="s">
        <v>1241</v>
      </c>
      <c r="C252" s="21" t="s">
        <v>1242</v>
      </c>
      <c r="D252" s="21" t="s">
        <v>1252</v>
      </c>
      <c r="E252" s="21" t="s">
        <v>17</v>
      </c>
      <c r="F252" s="21" t="s">
        <v>1244</v>
      </c>
      <c r="G252" s="21" t="s">
        <v>1253</v>
      </c>
      <c r="H252" s="21" t="s">
        <v>149</v>
      </c>
      <c r="I252" s="21" t="s">
        <v>1254</v>
      </c>
      <c r="J252" s="21" t="s">
        <v>1251</v>
      </c>
    </row>
    <row r="253" spans="1:10" ht="28" x14ac:dyDescent="0.2">
      <c r="A253" s="21" t="s">
        <v>134</v>
      </c>
      <c r="B253" s="21" t="s">
        <v>1241</v>
      </c>
      <c r="C253" s="21" t="s">
        <v>1242</v>
      </c>
      <c r="D253" s="21" t="s">
        <v>1255</v>
      </c>
      <c r="E253" s="21" t="s">
        <v>17</v>
      </c>
      <c r="F253" s="21" t="s">
        <v>1244</v>
      </c>
      <c r="G253" s="21" t="s">
        <v>1256</v>
      </c>
      <c r="H253" s="21" t="s">
        <v>141</v>
      </c>
      <c r="I253" s="21" t="s">
        <v>1257</v>
      </c>
      <c r="J253" s="21" t="s">
        <v>1251</v>
      </c>
    </row>
    <row r="254" spans="1:10" x14ac:dyDescent="0.2">
      <c r="A254" s="21" t="s">
        <v>134</v>
      </c>
      <c r="B254" s="21" t="s">
        <v>1258</v>
      </c>
      <c r="C254" s="21" t="s">
        <v>1259</v>
      </c>
      <c r="D254" s="21" t="s">
        <v>1260</v>
      </c>
      <c r="E254" s="21" t="s">
        <v>16</v>
      </c>
      <c r="F254" s="21" t="s">
        <v>1261</v>
      </c>
      <c r="G254" s="21" t="s">
        <v>1262</v>
      </c>
      <c r="H254" s="21" t="s">
        <v>141</v>
      </c>
      <c r="I254" s="21" t="s">
        <v>1263</v>
      </c>
      <c r="J254" s="21" t="s">
        <v>1264</v>
      </c>
    </row>
    <row r="255" spans="1:10" x14ac:dyDescent="0.2">
      <c r="A255" s="21" t="s">
        <v>134</v>
      </c>
      <c r="B255" s="21" t="s">
        <v>1258</v>
      </c>
      <c r="C255" s="21" t="s">
        <v>1259</v>
      </c>
      <c r="D255" s="21" t="s">
        <v>1265</v>
      </c>
      <c r="E255" s="21" t="s">
        <v>16</v>
      </c>
      <c r="F255" s="21" t="s">
        <v>1261</v>
      </c>
      <c r="G255" s="21" t="s">
        <v>1266</v>
      </c>
      <c r="H255" s="21" t="s">
        <v>165</v>
      </c>
      <c r="I255" s="21" t="s">
        <v>1267</v>
      </c>
      <c r="J255" s="21" t="s">
        <v>1268</v>
      </c>
    </row>
    <row r="256" spans="1:10" x14ac:dyDescent="0.2">
      <c r="A256" s="21" t="s">
        <v>134</v>
      </c>
      <c r="B256" s="21" t="s">
        <v>1258</v>
      </c>
      <c r="C256" s="21" t="s">
        <v>1259</v>
      </c>
      <c r="D256" s="21" t="s">
        <v>1269</v>
      </c>
      <c r="E256" s="21" t="s">
        <v>16</v>
      </c>
      <c r="F256" s="21" t="s">
        <v>1261</v>
      </c>
      <c r="G256" s="21" t="s">
        <v>1270</v>
      </c>
      <c r="H256" s="21" t="s">
        <v>169</v>
      </c>
      <c r="I256" s="21" t="s">
        <v>1271</v>
      </c>
      <c r="J256" s="21" t="s">
        <v>1272</v>
      </c>
    </row>
    <row r="257" spans="1:10" x14ac:dyDescent="0.2">
      <c r="A257" s="21" t="s">
        <v>134</v>
      </c>
      <c r="B257" s="21" t="s">
        <v>1258</v>
      </c>
      <c r="C257" s="21" t="s">
        <v>1259</v>
      </c>
      <c r="D257" s="21" t="s">
        <v>1273</v>
      </c>
      <c r="E257" s="21" t="s">
        <v>16</v>
      </c>
      <c r="F257" s="21" t="s">
        <v>1261</v>
      </c>
      <c r="G257" s="21" t="s">
        <v>1274</v>
      </c>
      <c r="H257" s="21" t="s">
        <v>149</v>
      </c>
      <c r="I257" s="21" t="s">
        <v>1275</v>
      </c>
      <c r="J257" s="21" t="s">
        <v>1276</v>
      </c>
    </row>
    <row r="258" spans="1:10" x14ac:dyDescent="0.2">
      <c r="A258" s="21" t="s">
        <v>134</v>
      </c>
      <c r="B258" s="21" t="s">
        <v>1277</v>
      </c>
      <c r="C258" s="21" t="s">
        <v>1278</v>
      </c>
      <c r="D258" s="21" t="s">
        <v>1279</v>
      </c>
      <c r="E258" s="21" t="s">
        <v>15</v>
      </c>
      <c r="F258" s="21" t="s">
        <v>1280</v>
      </c>
      <c r="G258" s="21" t="s">
        <v>1281</v>
      </c>
      <c r="H258" s="21" t="s">
        <v>149</v>
      </c>
      <c r="I258" s="21" t="s">
        <v>1282</v>
      </c>
      <c r="J258" s="21" t="s">
        <v>1283</v>
      </c>
    </row>
    <row r="259" spans="1:10" ht="42" x14ac:dyDescent="0.2">
      <c r="A259" s="21" t="s">
        <v>134</v>
      </c>
      <c r="B259" s="21" t="s">
        <v>1277</v>
      </c>
      <c r="C259" s="21" t="s">
        <v>1278</v>
      </c>
      <c r="D259" s="21" t="s">
        <v>1284</v>
      </c>
      <c r="E259" s="21" t="s">
        <v>15</v>
      </c>
      <c r="F259" s="21" t="s">
        <v>1280</v>
      </c>
      <c r="G259" s="21" t="s">
        <v>1285</v>
      </c>
      <c r="H259" s="21" t="s">
        <v>169</v>
      </c>
      <c r="I259" s="21" t="s">
        <v>1286</v>
      </c>
      <c r="J259" s="21" t="s">
        <v>1287</v>
      </c>
    </row>
    <row r="260" spans="1:10" ht="28" x14ac:dyDescent="0.2">
      <c r="A260" s="21" t="s">
        <v>134</v>
      </c>
      <c r="B260" s="21" t="s">
        <v>1277</v>
      </c>
      <c r="C260" s="21" t="s">
        <v>1278</v>
      </c>
      <c r="D260" s="21" t="s">
        <v>1288</v>
      </c>
      <c r="E260" s="21" t="s">
        <v>15</v>
      </c>
      <c r="F260" s="21" t="s">
        <v>1280</v>
      </c>
      <c r="G260" s="21" t="s">
        <v>1289</v>
      </c>
      <c r="H260" s="21" t="s">
        <v>169</v>
      </c>
      <c r="I260" s="21" t="s">
        <v>1290</v>
      </c>
      <c r="J260" s="21" t="s">
        <v>1291</v>
      </c>
    </row>
    <row r="261" spans="1:10" ht="28" x14ac:dyDescent="0.2">
      <c r="A261" s="21" t="s">
        <v>134</v>
      </c>
      <c r="B261" s="21" t="s">
        <v>1277</v>
      </c>
      <c r="C261" s="21" t="s">
        <v>1278</v>
      </c>
      <c r="D261" s="21" t="s">
        <v>1292</v>
      </c>
      <c r="E261" s="21" t="s">
        <v>15</v>
      </c>
      <c r="F261" s="21" t="s">
        <v>1280</v>
      </c>
      <c r="G261" s="21" t="s">
        <v>1293</v>
      </c>
      <c r="H261" s="21" t="s">
        <v>169</v>
      </c>
      <c r="I261" s="21" t="s">
        <v>1294</v>
      </c>
      <c r="J261" s="21" t="s">
        <v>1295</v>
      </c>
    </row>
    <row r="262" spans="1:10" x14ac:dyDescent="0.2">
      <c r="A262" s="21" t="s">
        <v>134</v>
      </c>
      <c r="B262" s="21" t="s">
        <v>1296</v>
      </c>
      <c r="C262" s="21" t="s">
        <v>1297</v>
      </c>
      <c r="D262" s="21" t="s">
        <v>1298</v>
      </c>
      <c r="E262" s="21" t="s">
        <v>13</v>
      </c>
      <c r="F262" s="21" t="s">
        <v>1299</v>
      </c>
      <c r="G262" s="21" t="s">
        <v>1300</v>
      </c>
      <c r="H262" s="21" t="s">
        <v>149</v>
      </c>
      <c r="I262" s="21" t="s">
        <v>1301</v>
      </c>
      <c r="J262" s="21" t="s">
        <v>1302</v>
      </c>
    </row>
    <row r="263" spans="1:10" x14ac:dyDescent="0.2">
      <c r="A263" s="21" t="s">
        <v>134</v>
      </c>
      <c r="B263" s="21" t="s">
        <v>1296</v>
      </c>
      <c r="C263" s="21" t="s">
        <v>1297</v>
      </c>
      <c r="D263" s="21" t="s">
        <v>1303</v>
      </c>
      <c r="E263" s="21" t="s">
        <v>13</v>
      </c>
      <c r="F263" s="21" t="s">
        <v>1299</v>
      </c>
      <c r="G263" s="21" t="s">
        <v>1304</v>
      </c>
      <c r="H263" s="21" t="s">
        <v>149</v>
      </c>
      <c r="I263" s="21" t="s">
        <v>1305</v>
      </c>
      <c r="J263" s="21" t="s">
        <v>1302</v>
      </c>
    </row>
    <row r="264" spans="1:10" x14ac:dyDescent="0.2">
      <c r="A264" s="21" t="s">
        <v>134</v>
      </c>
      <c r="B264" s="21" t="s">
        <v>1296</v>
      </c>
      <c r="C264" s="21" t="s">
        <v>1297</v>
      </c>
      <c r="D264" s="21" t="s">
        <v>1306</v>
      </c>
      <c r="E264" s="21" t="s">
        <v>13</v>
      </c>
      <c r="F264" s="21" t="s">
        <v>1299</v>
      </c>
      <c r="G264" s="21" t="s">
        <v>1307</v>
      </c>
      <c r="H264" s="21" t="s">
        <v>149</v>
      </c>
      <c r="I264" s="21" t="s">
        <v>1308</v>
      </c>
      <c r="J264" s="21" t="s">
        <v>1309</v>
      </c>
    </row>
    <row r="265" spans="1:10" x14ac:dyDescent="0.2">
      <c r="A265" s="21" t="s">
        <v>134</v>
      </c>
      <c r="B265" s="21" t="s">
        <v>1296</v>
      </c>
      <c r="C265" s="21" t="s">
        <v>1297</v>
      </c>
      <c r="D265" s="21" t="s">
        <v>1310</v>
      </c>
      <c r="E265" s="21" t="s">
        <v>13</v>
      </c>
      <c r="F265" s="21" t="s">
        <v>1299</v>
      </c>
      <c r="G265" s="21" t="s">
        <v>1311</v>
      </c>
      <c r="H265" s="21" t="s">
        <v>149</v>
      </c>
      <c r="I265" s="21" t="s">
        <v>1312</v>
      </c>
      <c r="J265" s="21" t="s">
        <v>1313</v>
      </c>
    </row>
    <row r="266" spans="1:10" ht="28" x14ac:dyDescent="0.2">
      <c r="A266" s="21" t="s">
        <v>134</v>
      </c>
      <c r="B266" s="21" t="s">
        <v>1314</v>
      </c>
      <c r="C266" s="21" t="s">
        <v>1315</v>
      </c>
      <c r="D266" s="21" t="s">
        <v>1316</v>
      </c>
      <c r="E266" s="21" t="s">
        <v>12</v>
      </c>
      <c r="F266" s="21" t="s">
        <v>1317</v>
      </c>
      <c r="G266" s="21" t="s">
        <v>1318</v>
      </c>
      <c r="H266" s="21" t="s">
        <v>169</v>
      </c>
      <c r="I266" s="21" t="s">
        <v>1319</v>
      </c>
      <c r="J266" s="21" t="s">
        <v>1320</v>
      </c>
    </row>
    <row r="267" spans="1:10" ht="28" x14ac:dyDescent="0.2">
      <c r="A267" s="21" t="s">
        <v>134</v>
      </c>
      <c r="B267" s="21" t="s">
        <v>1314</v>
      </c>
      <c r="C267" s="21" t="s">
        <v>1315</v>
      </c>
      <c r="D267" s="21" t="s">
        <v>1321</v>
      </c>
      <c r="E267" s="21" t="s">
        <v>12</v>
      </c>
      <c r="F267" s="21" t="s">
        <v>1317</v>
      </c>
      <c r="G267" s="21" t="s">
        <v>1322</v>
      </c>
      <c r="H267" s="21" t="s">
        <v>149</v>
      </c>
      <c r="I267" s="21" t="s">
        <v>1323</v>
      </c>
      <c r="J267" s="21" t="s">
        <v>1320</v>
      </c>
    </row>
    <row r="268" spans="1:10" ht="28" x14ac:dyDescent="0.2">
      <c r="A268" s="21" t="s">
        <v>134</v>
      </c>
      <c r="B268" s="21" t="s">
        <v>1314</v>
      </c>
      <c r="C268" s="21" t="s">
        <v>1315</v>
      </c>
      <c r="D268" s="21" t="s">
        <v>1324</v>
      </c>
      <c r="E268" s="21" t="s">
        <v>12</v>
      </c>
      <c r="F268" s="21" t="s">
        <v>1317</v>
      </c>
      <c r="G268" s="21" t="s">
        <v>1325</v>
      </c>
      <c r="H268" s="21" t="s">
        <v>149</v>
      </c>
      <c r="I268" s="21" t="s">
        <v>1326</v>
      </c>
      <c r="J268" s="21" t="s">
        <v>1320</v>
      </c>
    </row>
    <row r="269" spans="1:10" ht="28" x14ac:dyDescent="0.2">
      <c r="A269" s="21" t="s">
        <v>134</v>
      </c>
      <c r="B269" s="21" t="s">
        <v>1314</v>
      </c>
      <c r="C269" s="21" t="s">
        <v>1315</v>
      </c>
      <c r="D269" s="21" t="s">
        <v>1327</v>
      </c>
      <c r="E269" s="21" t="s">
        <v>12</v>
      </c>
      <c r="F269" s="21" t="s">
        <v>1317</v>
      </c>
      <c r="G269" s="21" t="s">
        <v>1328</v>
      </c>
      <c r="H269" s="21" t="s">
        <v>149</v>
      </c>
      <c r="I269" s="21" t="s">
        <v>1329</v>
      </c>
      <c r="J269" s="21" t="s">
        <v>1320</v>
      </c>
    </row>
    <row r="270" spans="1:10" ht="28" x14ac:dyDescent="0.2">
      <c r="A270" s="21" t="s">
        <v>134</v>
      </c>
      <c r="B270" s="21" t="s">
        <v>1330</v>
      </c>
      <c r="C270" s="21" t="s">
        <v>1331</v>
      </c>
      <c r="D270" s="21" t="s">
        <v>1332</v>
      </c>
      <c r="E270" s="21" t="s">
        <v>11</v>
      </c>
      <c r="F270" s="21" t="s">
        <v>1333</v>
      </c>
      <c r="G270" s="21" t="s">
        <v>1334</v>
      </c>
      <c r="H270" s="21" t="s">
        <v>169</v>
      </c>
      <c r="I270" s="21" t="s">
        <v>1335</v>
      </c>
      <c r="J270" s="21" t="s">
        <v>1336</v>
      </c>
    </row>
    <row r="271" spans="1:10" x14ac:dyDescent="0.2">
      <c r="A271" s="21" t="s">
        <v>134</v>
      </c>
      <c r="B271" s="21" t="s">
        <v>1330</v>
      </c>
      <c r="C271" s="21" t="s">
        <v>1331</v>
      </c>
      <c r="D271" s="21" t="s">
        <v>1337</v>
      </c>
      <c r="E271" s="21" t="s">
        <v>11</v>
      </c>
      <c r="F271" s="21" t="s">
        <v>1333</v>
      </c>
      <c r="G271" s="21" t="s">
        <v>1338</v>
      </c>
      <c r="H271" s="21" t="s">
        <v>141</v>
      </c>
      <c r="I271" s="21" t="s">
        <v>1339</v>
      </c>
      <c r="J271" s="21" t="s">
        <v>1340</v>
      </c>
    </row>
    <row r="272" spans="1:10" ht="28" x14ac:dyDescent="0.2">
      <c r="A272" s="21" t="s">
        <v>134</v>
      </c>
      <c r="B272" s="21" t="s">
        <v>1330</v>
      </c>
      <c r="C272" s="21" t="s">
        <v>1331</v>
      </c>
      <c r="D272" s="21" t="s">
        <v>1341</v>
      </c>
      <c r="E272" s="21" t="s">
        <v>11</v>
      </c>
      <c r="F272" s="21" t="s">
        <v>1333</v>
      </c>
      <c r="G272" s="21" t="s">
        <v>1342</v>
      </c>
      <c r="H272" s="21" t="s">
        <v>141</v>
      </c>
      <c r="I272" s="21" t="s">
        <v>1343</v>
      </c>
      <c r="J272" s="21" t="s">
        <v>1336</v>
      </c>
    </row>
    <row r="273" spans="1:10" ht="28" x14ac:dyDescent="0.2">
      <c r="A273" s="21" t="s">
        <v>134</v>
      </c>
      <c r="B273" s="21" t="s">
        <v>1330</v>
      </c>
      <c r="C273" s="21" t="s">
        <v>1331</v>
      </c>
      <c r="D273" s="21" t="s">
        <v>1344</v>
      </c>
      <c r="E273" s="21" t="s">
        <v>11</v>
      </c>
      <c r="F273" s="21" t="s">
        <v>1333</v>
      </c>
      <c r="G273" s="21" t="s">
        <v>1345</v>
      </c>
      <c r="H273" s="21" t="s">
        <v>149</v>
      </c>
      <c r="I273" s="21" t="s">
        <v>1346</v>
      </c>
      <c r="J273" s="21" t="s">
        <v>1347</v>
      </c>
    </row>
    <row r="274" spans="1:10" ht="28" x14ac:dyDescent="0.2">
      <c r="A274" s="21" t="s">
        <v>134</v>
      </c>
      <c r="B274" s="21" t="s">
        <v>1348</v>
      </c>
      <c r="C274" s="21" t="s">
        <v>1349</v>
      </c>
      <c r="D274" s="21" t="s">
        <v>1350</v>
      </c>
      <c r="E274" s="21" t="s">
        <v>10</v>
      </c>
      <c r="F274" s="21" t="s">
        <v>1351</v>
      </c>
      <c r="G274" s="21" t="s">
        <v>1352</v>
      </c>
      <c r="H274" s="21" t="s">
        <v>169</v>
      </c>
      <c r="I274" s="21" t="s">
        <v>1353</v>
      </c>
      <c r="J274" s="21" t="s">
        <v>1354</v>
      </c>
    </row>
    <row r="275" spans="1:10" ht="28" x14ac:dyDescent="0.2">
      <c r="A275" s="21" t="s">
        <v>134</v>
      </c>
      <c r="B275" s="21" t="s">
        <v>1348</v>
      </c>
      <c r="C275" s="21" t="s">
        <v>1349</v>
      </c>
      <c r="D275" s="21" t="s">
        <v>1355</v>
      </c>
      <c r="E275" s="21" t="s">
        <v>10</v>
      </c>
      <c r="F275" s="21" t="s">
        <v>1351</v>
      </c>
      <c r="G275" s="21" t="s">
        <v>1356</v>
      </c>
      <c r="H275" s="21" t="s">
        <v>169</v>
      </c>
      <c r="I275" s="21" t="s">
        <v>1357</v>
      </c>
      <c r="J275" s="21" t="s">
        <v>1358</v>
      </c>
    </row>
    <row r="276" spans="1:10" ht="28" x14ac:dyDescent="0.2">
      <c r="A276" s="21" t="s">
        <v>134</v>
      </c>
      <c r="B276" s="21" t="s">
        <v>1348</v>
      </c>
      <c r="C276" s="21" t="s">
        <v>1349</v>
      </c>
      <c r="D276" s="21" t="s">
        <v>1359</v>
      </c>
      <c r="E276" s="21" t="s">
        <v>10</v>
      </c>
      <c r="F276" s="21" t="s">
        <v>1351</v>
      </c>
      <c r="G276" s="21" t="s">
        <v>1360</v>
      </c>
      <c r="H276" s="21" t="s">
        <v>165</v>
      </c>
      <c r="I276" s="21" t="s">
        <v>1361</v>
      </c>
      <c r="J276" s="21" t="s">
        <v>1362</v>
      </c>
    </row>
    <row r="277" spans="1:10" ht="28" x14ac:dyDescent="0.2">
      <c r="A277" s="21" t="s">
        <v>134</v>
      </c>
      <c r="B277" s="21" t="s">
        <v>1348</v>
      </c>
      <c r="C277" s="21" t="s">
        <v>1349</v>
      </c>
      <c r="D277" s="21" t="s">
        <v>1363</v>
      </c>
      <c r="E277" s="21" t="s">
        <v>10</v>
      </c>
      <c r="F277" s="21" t="s">
        <v>1351</v>
      </c>
      <c r="G277" s="21" t="s">
        <v>1364</v>
      </c>
      <c r="H277" s="21" t="s">
        <v>169</v>
      </c>
      <c r="I277" s="21" t="s">
        <v>1365</v>
      </c>
      <c r="J277" s="21" t="s">
        <v>1366</v>
      </c>
    </row>
    <row r="278" spans="1:10" x14ac:dyDescent="0.2">
      <c r="A278" s="21" t="s">
        <v>134</v>
      </c>
      <c r="B278" s="21" t="s">
        <v>1367</v>
      </c>
      <c r="C278" s="21" t="s">
        <v>1368</v>
      </c>
      <c r="D278" s="21" t="s">
        <v>1369</v>
      </c>
      <c r="E278" s="21" t="s">
        <v>9</v>
      </c>
      <c r="F278" s="21" t="s">
        <v>1370</v>
      </c>
      <c r="G278" s="21" t="s">
        <v>1371</v>
      </c>
      <c r="H278" s="21" t="s">
        <v>149</v>
      </c>
      <c r="I278" s="21" t="s">
        <v>1372</v>
      </c>
      <c r="J278" s="21" t="s">
        <v>1373</v>
      </c>
    </row>
    <row r="279" spans="1:10" x14ac:dyDescent="0.2">
      <c r="A279" s="21" t="s">
        <v>134</v>
      </c>
      <c r="B279" s="21" t="s">
        <v>1367</v>
      </c>
      <c r="C279" s="21" t="s">
        <v>1368</v>
      </c>
      <c r="D279" s="21" t="s">
        <v>1374</v>
      </c>
      <c r="E279" s="21" t="s">
        <v>9</v>
      </c>
      <c r="F279" s="21" t="s">
        <v>1370</v>
      </c>
      <c r="G279" s="21" t="s">
        <v>1375</v>
      </c>
      <c r="H279" s="21" t="s">
        <v>169</v>
      </c>
      <c r="I279" s="21" t="s">
        <v>1376</v>
      </c>
      <c r="J279" s="21" t="s">
        <v>1377</v>
      </c>
    </row>
    <row r="280" spans="1:10" x14ac:dyDescent="0.2">
      <c r="A280" s="21" t="s">
        <v>134</v>
      </c>
      <c r="B280" s="21" t="s">
        <v>1367</v>
      </c>
      <c r="C280" s="21" t="s">
        <v>1368</v>
      </c>
      <c r="D280" s="21" t="s">
        <v>1378</v>
      </c>
      <c r="E280" s="21" t="s">
        <v>9</v>
      </c>
      <c r="F280" s="21" t="s">
        <v>1370</v>
      </c>
      <c r="G280" s="21" t="s">
        <v>1379</v>
      </c>
      <c r="H280" s="21" t="s">
        <v>169</v>
      </c>
      <c r="I280" s="21" t="s">
        <v>1380</v>
      </c>
      <c r="J280" s="21" t="s">
        <v>1381</v>
      </c>
    </row>
    <row r="281" spans="1:10" x14ac:dyDescent="0.2">
      <c r="A281" s="21" t="s">
        <v>134</v>
      </c>
      <c r="B281" s="21" t="s">
        <v>1367</v>
      </c>
      <c r="C281" s="21" t="s">
        <v>1368</v>
      </c>
      <c r="D281" s="21" t="s">
        <v>1382</v>
      </c>
      <c r="E281" s="21" t="s">
        <v>9</v>
      </c>
      <c r="F281" s="21" t="s">
        <v>1370</v>
      </c>
      <c r="G281" s="21" t="s">
        <v>1383</v>
      </c>
      <c r="H281" s="21" t="s">
        <v>169</v>
      </c>
      <c r="I281" s="21" t="s">
        <v>1384</v>
      </c>
      <c r="J281" s="21" t="s">
        <v>1385</v>
      </c>
    </row>
    <row r="282" spans="1:10" x14ac:dyDescent="0.2">
      <c r="A282" s="21" t="s">
        <v>134</v>
      </c>
      <c r="B282" s="21" t="s">
        <v>1386</v>
      </c>
      <c r="C282" s="21" t="s">
        <v>1387</v>
      </c>
      <c r="D282" s="21" t="s">
        <v>1388</v>
      </c>
      <c r="E282" s="21" t="s">
        <v>8</v>
      </c>
      <c r="F282" s="21" t="s">
        <v>1389</v>
      </c>
      <c r="G282" s="21" t="s">
        <v>1390</v>
      </c>
      <c r="H282" s="21" t="s">
        <v>149</v>
      </c>
      <c r="I282" s="21" t="s">
        <v>1391</v>
      </c>
      <c r="J282" s="21" t="s">
        <v>1392</v>
      </c>
    </row>
    <row r="283" spans="1:10" x14ac:dyDescent="0.2">
      <c r="A283" s="21" t="s">
        <v>134</v>
      </c>
      <c r="B283" s="21" t="s">
        <v>1386</v>
      </c>
      <c r="C283" s="21" t="s">
        <v>1387</v>
      </c>
      <c r="D283" s="21" t="s">
        <v>1393</v>
      </c>
      <c r="E283" s="21" t="s">
        <v>8</v>
      </c>
      <c r="F283" s="21" t="s">
        <v>1389</v>
      </c>
      <c r="G283" s="21" t="s">
        <v>1394</v>
      </c>
      <c r="H283" s="21" t="s">
        <v>141</v>
      </c>
      <c r="I283" s="21" t="s">
        <v>1395</v>
      </c>
      <c r="J283" s="21" t="s">
        <v>1396</v>
      </c>
    </row>
    <row r="284" spans="1:10" x14ac:dyDescent="0.2">
      <c r="A284" s="21" t="s">
        <v>134</v>
      </c>
      <c r="B284" s="21" t="s">
        <v>1386</v>
      </c>
      <c r="C284" s="21" t="s">
        <v>1387</v>
      </c>
      <c r="D284" s="21" t="s">
        <v>1397</v>
      </c>
      <c r="E284" s="21" t="s">
        <v>8</v>
      </c>
      <c r="F284" s="21" t="s">
        <v>1389</v>
      </c>
      <c r="G284" s="21" t="s">
        <v>1398</v>
      </c>
      <c r="H284" s="21" t="s">
        <v>149</v>
      </c>
      <c r="I284" s="21" t="s">
        <v>1399</v>
      </c>
      <c r="J284" s="21" t="s">
        <v>1400</v>
      </c>
    </row>
    <row r="285" spans="1:10" x14ac:dyDescent="0.2">
      <c r="A285" s="21" t="s">
        <v>134</v>
      </c>
      <c r="B285" s="21" t="s">
        <v>1386</v>
      </c>
      <c r="C285" s="21" t="s">
        <v>1387</v>
      </c>
      <c r="D285" s="21" t="s">
        <v>1401</v>
      </c>
      <c r="E285" s="21" t="s">
        <v>8</v>
      </c>
      <c r="F285" s="21" t="s">
        <v>1389</v>
      </c>
      <c r="G285" s="21" t="s">
        <v>1402</v>
      </c>
      <c r="H285" s="21" t="s">
        <v>169</v>
      </c>
      <c r="I285" s="21" t="s">
        <v>1403</v>
      </c>
      <c r="J285" s="21" t="s">
        <v>1396</v>
      </c>
    </row>
    <row r="286" spans="1:10" x14ac:dyDescent="0.2">
      <c r="A286" s="21" t="s">
        <v>134</v>
      </c>
      <c r="B286" s="21" t="s">
        <v>1404</v>
      </c>
      <c r="C286" s="21" t="s">
        <v>1405</v>
      </c>
      <c r="D286" s="21" t="s">
        <v>1406</v>
      </c>
      <c r="E286" s="21" t="s">
        <v>7</v>
      </c>
      <c r="F286" s="21" t="s">
        <v>1407</v>
      </c>
      <c r="G286" s="21" t="s">
        <v>1408</v>
      </c>
      <c r="H286" s="21" t="s">
        <v>169</v>
      </c>
      <c r="I286" s="21" t="s">
        <v>1409</v>
      </c>
      <c r="J286" s="21" t="s">
        <v>1410</v>
      </c>
    </row>
    <row r="287" spans="1:10" x14ac:dyDescent="0.2">
      <c r="A287" s="21" t="s">
        <v>134</v>
      </c>
      <c r="B287" s="21" t="s">
        <v>1404</v>
      </c>
      <c r="C287" s="21" t="s">
        <v>1405</v>
      </c>
      <c r="D287" s="21" t="s">
        <v>1411</v>
      </c>
      <c r="E287" s="21" t="s">
        <v>7</v>
      </c>
      <c r="F287" s="21" t="s">
        <v>1407</v>
      </c>
      <c r="G287" s="21" t="s">
        <v>1412</v>
      </c>
      <c r="H287" s="21" t="s">
        <v>141</v>
      </c>
      <c r="I287" s="21" t="s">
        <v>1413</v>
      </c>
      <c r="J287" s="21" t="s">
        <v>1410</v>
      </c>
    </row>
    <row r="288" spans="1:10" x14ac:dyDescent="0.2">
      <c r="A288" s="21" t="s">
        <v>134</v>
      </c>
      <c r="B288" s="21" t="s">
        <v>1404</v>
      </c>
      <c r="C288" s="21" t="s">
        <v>1405</v>
      </c>
      <c r="D288" s="21" t="s">
        <v>1414</v>
      </c>
      <c r="E288" s="21" t="s">
        <v>7</v>
      </c>
      <c r="F288" s="21" t="s">
        <v>1407</v>
      </c>
      <c r="G288" s="21" t="s">
        <v>1415</v>
      </c>
      <c r="H288" s="21" t="s">
        <v>141</v>
      </c>
      <c r="I288" s="21" t="s">
        <v>1416</v>
      </c>
      <c r="J288" s="21" t="s">
        <v>1410</v>
      </c>
    </row>
    <row r="289" spans="1:10" x14ac:dyDescent="0.2">
      <c r="A289" s="21" t="s">
        <v>134</v>
      </c>
      <c r="B289" s="21" t="s">
        <v>1404</v>
      </c>
      <c r="C289" s="21" t="s">
        <v>1405</v>
      </c>
      <c r="D289" s="21" t="s">
        <v>1417</v>
      </c>
      <c r="E289" s="21" t="s">
        <v>7</v>
      </c>
      <c r="F289" s="21" t="s">
        <v>1407</v>
      </c>
      <c r="G289" s="21" t="s">
        <v>1418</v>
      </c>
      <c r="H289" s="21" t="s">
        <v>149</v>
      </c>
      <c r="I289" s="21" t="s">
        <v>1419</v>
      </c>
      <c r="J289" s="21" t="s">
        <v>1420</v>
      </c>
    </row>
    <row r="290" spans="1:10" x14ac:dyDescent="0.2">
      <c r="A290" s="21" t="s">
        <v>134</v>
      </c>
      <c r="B290" s="21" t="s">
        <v>1421</v>
      </c>
      <c r="C290" s="21" t="s">
        <v>1422</v>
      </c>
      <c r="D290" s="21" t="s">
        <v>1423</v>
      </c>
      <c r="E290" s="21" t="s">
        <v>6</v>
      </c>
      <c r="F290" s="21" t="s">
        <v>1424</v>
      </c>
      <c r="G290" s="21" t="s">
        <v>1425</v>
      </c>
      <c r="H290" s="21" t="s">
        <v>149</v>
      </c>
      <c r="I290" s="21" t="s">
        <v>1426</v>
      </c>
      <c r="J290" s="21" t="s">
        <v>1427</v>
      </c>
    </row>
    <row r="291" spans="1:10" x14ac:dyDescent="0.2">
      <c r="A291" s="21" t="s">
        <v>134</v>
      </c>
      <c r="B291" s="21" t="s">
        <v>1421</v>
      </c>
      <c r="C291" s="21" t="s">
        <v>1422</v>
      </c>
      <c r="D291" s="21" t="s">
        <v>1428</v>
      </c>
      <c r="E291" s="21" t="s">
        <v>6</v>
      </c>
      <c r="F291" s="21" t="s">
        <v>1424</v>
      </c>
      <c r="G291" s="21" t="s">
        <v>1429</v>
      </c>
      <c r="H291" s="21" t="s">
        <v>169</v>
      </c>
      <c r="I291" s="21" t="s">
        <v>1430</v>
      </c>
      <c r="J291" s="21" t="s">
        <v>1431</v>
      </c>
    </row>
    <row r="292" spans="1:10" x14ac:dyDescent="0.2">
      <c r="A292" s="21" t="s">
        <v>134</v>
      </c>
      <c r="B292" s="21" t="s">
        <v>1421</v>
      </c>
      <c r="C292" s="21" t="s">
        <v>1422</v>
      </c>
      <c r="D292" s="21" t="s">
        <v>1432</v>
      </c>
      <c r="E292" s="21" t="s">
        <v>6</v>
      </c>
      <c r="F292" s="21" t="s">
        <v>1424</v>
      </c>
      <c r="G292" s="21" t="s">
        <v>1433</v>
      </c>
      <c r="H292" s="21" t="s">
        <v>149</v>
      </c>
      <c r="I292" s="21" t="s">
        <v>1434</v>
      </c>
      <c r="J292" s="21" t="s">
        <v>1435</v>
      </c>
    </row>
    <row r="293" spans="1:10" x14ac:dyDescent="0.2">
      <c r="A293" s="21" t="s">
        <v>134</v>
      </c>
      <c r="B293" s="21" t="s">
        <v>1421</v>
      </c>
      <c r="C293" s="21" t="s">
        <v>1422</v>
      </c>
      <c r="D293" s="21" t="s">
        <v>1436</v>
      </c>
      <c r="E293" s="21" t="s">
        <v>6</v>
      </c>
      <c r="F293" s="21" t="s">
        <v>1424</v>
      </c>
      <c r="G293" s="21" t="s">
        <v>1437</v>
      </c>
      <c r="H293" s="21" t="s">
        <v>149</v>
      </c>
      <c r="I293" s="21" t="s">
        <v>1438</v>
      </c>
      <c r="J293" s="21" t="s">
        <v>1439</v>
      </c>
    </row>
    <row r="294" spans="1:10" x14ac:dyDescent="0.2">
      <c r="A294" s="21" t="s">
        <v>134</v>
      </c>
      <c r="B294" s="21" t="s">
        <v>1440</v>
      </c>
      <c r="C294" s="21" t="s">
        <v>1441</v>
      </c>
      <c r="D294" s="21" t="s">
        <v>1442</v>
      </c>
      <c r="E294" s="21" t="s">
        <v>3</v>
      </c>
      <c r="F294" s="21" t="s">
        <v>1443</v>
      </c>
      <c r="G294" s="21" t="s">
        <v>1444</v>
      </c>
      <c r="H294" s="21" t="s">
        <v>169</v>
      </c>
      <c r="I294" s="21" t="s">
        <v>1445</v>
      </c>
      <c r="J294" s="21" t="s">
        <v>1446</v>
      </c>
    </row>
    <row r="295" spans="1:10" x14ac:dyDescent="0.2">
      <c r="A295" s="21" t="s">
        <v>134</v>
      </c>
      <c r="B295" s="21" t="s">
        <v>1440</v>
      </c>
      <c r="C295" s="21" t="s">
        <v>1441</v>
      </c>
      <c r="D295" s="21" t="s">
        <v>1447</v>
      </c>
      <c r="E295" s="21" t="s">
        <v>3</v>
      </c>
      <c r="F295" s="21" t="s">
        <v>1443</v>
      </c>
      <c r="G295" s="21" t="s">
        <v>1448</v>
      </c>
      <c r="H295" s="21" t="s">
        <v>141</v>
      </c>
      <c r="I295" s="21" t="s">
        <v>1449</v>
      </c>
      <c r="J295" s="21" t="s">
        <v>1450</v>
      </c>
    </row>
    <row r="296" spans="1:10" x14ac:dyDescent="0.2">
      <c r="A296" s="21" t="s">
        <v>134</v>
      </c>
      <c r="B296" s="21" t="s">
        <v>1440</v>
      </c>
      <c r="C296" s="21" t="s">
        <v>1441</v>
      </c>
      <c r="D296" s="21" t="s">
        <v>1451</v>
      </c>
      <c r="E296" s="21" t="s">
        <v>3</v>
      </c>
      <c r="F296" s="21" t="s">
        <v>1443</v>
      </c>
      <c r="G296" s="21" t="s">
        <v>1452</v>
      </c>
      <c r="H296" s="21" t="s">
        <v>149</v>
      </c>
      <c r="I296" s="21" t="s">
        <v>1453</v>
      </c>
      <c r="J296" s="21" t="s">
        <v>1454</v>
      </c>
    </row>
    <row r="297" spans="1:10" x14ac:dyDescent="0.2">
      <c r="A297" s="21" t="s">
        <v>134</v>
      </c>
      <c r="B297" s="21" t="s">
        <v>1440</v>
      </c>
      <c r="C297" s="21" t="s">
        <v>1441</v>
      </c>
      <c r="D297" s="21" t="s">
        <v>1455</v>
      </c>
      <c r="E297" s="21" t="s">
        <v>3</v>
      </c>
      <c r="F297" s="21" t="s">
        <v>1443</v>
      </c>
      <c r="G297" s="21" t="s">
        <v>1456</v>
      </c>
      <c r="H297" s="21" t="s">
        <v>149</v>
      </c>
      <c r="I297" s="21" t="s">
        <v>1457</v>
      </c>
      <c r="J297" s="21" t="s">
        <v>1446</v>
      </c>
    </row>
    <row r="298" spans="1:10" x14ac:dyDescent="0.2">
      <c r="A298" s="21" t="s">
        <v>134</v>
      </c>
      <c r="B298" s="21" t="s">
        <v>1458</v>
      </c>
      <c r="C298" s="21" t="s">
        <v>1459</v>
      </c>
      <c r="D298" s="21" t="s">
        <v>1460</v>
      </c>
      <c r="E298" s="21" t="s">
        <v>4</v>
      </c>
      <c r="F298" s="21" t="s">
        <v>1461</v>
      </c>
      <c r="G298" s="21" t="s">
        <v>1462</v>
      </c>
      <c r="H298" s="21" t="s">
        <v>169</v>
      </c>
      <c r="I298" s="21" t="s">
        <v>1463</v>
      </c>
      <c r="J298" s="21" t="s">
        <v>1464</v>
      </c>
    </row>
    <row r="299" spans="1:10" x14ac:dyDescent="0.2">
      <c r="A299" s="21" t="s">
        <v>134</v>
      </c>
      <c r="B299" s="21" t="s">
        <v>1458</v>
      </c>
      <c r="C299" s="21" t="s">
        <v>1459</v>
      </c>
      <c r="D299" s="21" t="s">
        <v>1465</v>
      </c>
      <c r="E299" s="21" t="s">
        <v>4</v>
      </c>
      <c r="F299" s="21" t="s">
        <v>1461</v>
      </c>
      <c r="G299" s="21" t="s">
        <v>1466</v>
      </c>
      <c r="H299" s="21" t="s">
        <v>149</v>
      </c>
      <c r="I299" s="21" t="s">
        <v>1467</v>
      </c>
      <c r="J299" s="21" t="s">
        <v>1468</v>
      </c>
    </row>
    <row r="300" spans="1:10" x14ac:dyDescent="0.2">
      <c r="A300" s="21" t="s">
        <v>134</v>
      </c>
      <c r="B300" s="21" t="s">
        <v>1458</v>
      </c>
      <c r="C300" s="21" t="s">
        <v>1459</v>
      </c>
      <c r="D300" s="21" t="s">
        <v>1469</v>
      </c>
      <c r="E300" s="21" t="s">
        <v>4</v>
      </c>
      <c r="F300" s="21" t="s">
        <v>1461</v>
      </c>
      <c r="G300" s="21" t="s">
        <v>1470</v>
      </c>
      <c r="H300" s="21" t="s">
        <v>141</v>
      </c>
      <c r="I300" s="21" t="s">
        <v>1471</v>
      </c>
      <c r="J300" s="21" t="s">
        <v>1468</v>
      </c>
    </row>
    <row r="301" spans="1:10" x14ac:dyDescent="0.2">
      <c r="A301" s="21" t="s">
        <v>134</v>
      </c>
      <c r="B301" s="21" t="s">
        <v>1458</v>
      </c>
      <c r="C301" s="21" t="s">
        <v>1459</v>
      </c>
      <c r="D301" s="21" t="s">
        <v>1472</v>
      </c>
      <c r="E301" s="21" t="s">
        <v>4</v>
      </c>
      <c r="F301" s="21" t="s">
        <v>1461</v>
      </c>
      <c r="G301" s="21" t="s">
        <v>1473</v>
      </c>
      <c r="H301" s="21" t="s">
        <v>141</v>
      </c>
      <c r="I301" s="21" t="s">
        <v>1474</v>
      </c>
      <c r="J301" s="21" t="s">
        <v>1475</v>
      </c>
    </row>
    <row r="302" spans="1:10" ht="28" x14ac:dyDescent="0.2">
      <c r="A302" s="21" t="s">
        <v>134</v>
      </c>
      <c r="B302" s="21" t="s">
        <v>1476</v>
      </c>
      <c r="C302" s="21" t="s">
        <v>1477</v>
      </c>
      <c r="D302" s="21" t="s">
        <v>1478</v>
      </c>
      <c r="E302" s="21" t="s">
        <v>5</v>
      </c>
      <c r="F302" s="21" t="s">
        <v>1479</v>
      </c>
      <c r="G302" s="21" t="s">
        <v>1480</v>
      </c>
      <c r="H302" s="21" t="s">
        <v>141</v>
      </c>
      <c r="I302" s="21" t="s">
        <v>1481</v>
      </c>
      <c r="J302" s="21" t="s">
        <v>1482</v>
      </c>
    </row>
    <row r="303" spans="1:10" ht="28" x14ac:dyDescent="0.2">
      <c r="A303" s="21" t="s">
        <v>134</v>
      </c>
      <c r="B303" s="21" t="s">
        <v>1476</v>
      </c>
      <c r="C303" s="21" t="s">
        <v>1477</v>
      </c>
      <c r="D303" s="21" t="s">
        <v>1483</v>
      </c>
      <c r="E303" s="21" t="s">
        <v>5</v>
      </c>
      <c r="F303" s="21" t="s">
        <v>1479</v>
      </c>
      <c r="G303" s="21" t="s">
        <v>1484</v>
      </c>
      <c r="H303" s="21" t="s">
        <v>169</v>
      </c>
      <c r="I303" s="21" t="s">
        <v>1485</v>
      </c>
      <c r="J303" s="21" t="s">
        <v>1486</v>
      </c>
    </row>
    <row r="304" spans="1:10" ht="28" x14ac:dyDescent="0.2">
      <c r="A304" s="21" t="s">
        <v>134</v>
      </c>
      <c r="B304" s="21" t="s">
        <v>1476</v>
      </c>
      <c r="C304" s="21" t="s">
        <v>1477</v>
      </c>
      <c r="D304" s="21" t="s">
        <v>1487</v>
      </c>
      <c r="E304" s="21" t="s">
        <v>5</v>
      </c>
      <c r="F304" s="21" t="s">
        <v>1479</v>
      </c>
      <c r="G304" s="21" t="s">
        <v>1488</v>
      </c>
      <c r="H304" s="21" t="s">
        <v>141</v>
      </c>
      <c r="I304" s="21" t="s">
        <v>1489</v>
      </c>
      <c r="J304" s="21" t="s">
        <v>1490</v>
      </c>
    </row>
    <row r="305" spans="1:10" ht="28" x14ac:dyDescent="0.2">
      <c r="A305" s="21" t="s">
        <v>134</v>
      </c>
      <c r="B305" s="21" t="s">
        <v>1476</v>
      </c>
      <c r="C305" s="21" t="s">
        <v>1477</v>
      </c>
      <c r="D305" s="21" t="s">
        <v>1491</v>
      </c>
      <c r="E305" s="21" t="s">
        <v>5</v>
      </c>
      <c r="F305" s="21" t="s">
        <v>1479</v>
      </c>
      <c r="G305" s="21" t="s">
        <v>1492</v>
      </c>
      <c r="H305" s="21" t="s">
        <v>149</v>
      </c>
      <c r="I305" s="21" t="s">
        <v>1493</v>
      </c>
      <c r="J305" s="21" t="s">
        <v>1494</v>
      </c>
    </row>
    <row r="306" spans="1:10" x14ac:dyDescent="0.2">
      <c r="A306" s="21" t="s">
        <v>134</v>
      </c>
      <c r="B306" s="21" t="s">
        <v>1495</v>
      </c>
      <c r="C306" s="21" t="s">
        <v>1496</v>
      </c>
      <c r="D306" s="21" t="s">
        <v>1497</v>
      </c>
      <c r="E306" s="21" t="s">
        <v>2</v>
      </c>
      <c r="F306" s="21" t="s">
        <v>1498</v>
      </c>
      <c r="G306" s="21" t="s">
        <v>1499</v>
      </c>
      <c r="H306" s="21" t="s">
        <v>141</v>
      </c>
      <c r="I306" s="21" t="s">
        <v>1500</v>
      </c>
      <c r="J306" s="21" t="s">
        <v>1501</v>
      </c>
    </row>
    <row r="307" spans="1:10" x14ac:dyDescent="0.2">
      <c r="A307" s="21" t="s">
        <v>134</v>
      </c>
      <c r="B307" s="21" t="s">
        <v>1495</v>
      </c>
      <c r="C307" s="21" t="s">
        <v>1496</v>
      </c>
      <c r="D307" s="21" t="s">
        <v>1502</v>
      </c>
      <c r="E307" s="21" t="s">
        <v>2</v>
      </c>
      <c r="F307" s="21" t="s">
        <v>1498</v>
      </c>
      <c r="G307" s="21" t="s">
        <v>1503</v>
      </c>
      <c r="H307" s="21" t="s">
        <v>141</v>
      </c>
      <c r="I307" s="21" t="s">
        <v>1504</v>
      </c>
      <c r="J307" s="21" t="s">
        <v>1505</v>
      </c>
    </row>
    <row r="308" spans="1:10" x14ac:dyDescent="0.2">
      <c r="A308" s="21" t="s">
        <v>134</v>
      </c>
      <c r="B308" s="21" t="s">
        <v>1495</v>
      </c>
      <c r="C308" s="21" t="s">
        <v>1496</v>
      </c>
      <c r="D308" s="21" t="s">
        <v>1506</v>
      </c>
      <c r="E308" s="21" t="s">
        <v>2</v>
      </c>
      <c r="F308" s="21" t="s">
        <v>1498</v>
      </c>
      <c r="G308" s="21" t="s">
        <v>1507</v>
      </c>
      <c r="H308" s="21" t="s">
        <v>141</v>
      </c>
      <c r="I308" s="21" t="s">
        <v>1508</v>
      </c>
      <c r="J308" s="21" t="s">
        <v>1509</v>
      </c>
    </row>
    <row r="309" spans="1:10" x14ac:dyDescent="0.2">
      <c r="A309" s="21" t="s">
        <v>134</v>
      </c>
      <c r="B309" s="21" t="s">
        <v>1495</v>
      </c>
      <c r="C309" s="21" t="s">
        <v>1496</v>
      </c>
      <c r="D309" s="21" t="s">
        <v>1510</v>
      </c>
      <c r="E309" s="21" t="s">
        <v>2</v>
      </c>
      <c r="F309" s="21" t="s">
        <v>1498</v>
      </c>
      <c r="G309" s="21" t="s">
        <v>1511</v>
      </c>
      <c r="H309" s="21" t="s">
        <v>165</v>
      </c>
      <c r="I309" s="21" t="s">
        <v>1512</v>
      </c>
      <c r="J309" s="21" t="s">
        <v>1513</v>
      </c>
    </row>
    <row r="310" spans="1:10" x14ac:dyDescent="0.2">
      <c r="A310" s="21" t="s">
        <v>134</v>
      </c>
      <c r="B310" s="21" t="s">
        <v>1514</v>
      </c>
      <c r="C310" s="21" t="s">
        <v>1515</v>
      </c>
      <c r="D310" s="21" t="s">
        <v>1516</v>
      </c>
      <c r="E310" s="21" t="s">
        <v>1</v>
      </c>
      <c r="F310" s="21" t="s">
        <v>1517</v>
      </c>
      <c r="G310" s="21" t="s">
        <v>1518</v>
      </c>
      <c r="H310" s="21" t="s">
        <v>149</v>
      </c>
      <c r="I310" s="21" t="s">
        <v>1519</v>
      </c>
      <c r="J310" s="21" t="s">
        <v>1520</v>
      </c>
    </row>
    <row r="311" spans="1:10" x14ac:dyDescent="0.2">
      <c r="A311" s="21" t="s">
        <v>134</v>
      </c>
      <c r="B311" s="21" t="s">
        <v>1514</v>
      </c>
      <c r="C311" s="21" t="s">
        <v>1515</v>
      </c>
      <c r="D311" s="21" t="s">
        <v>1521</v>
      </c>
      <c r="E311" s="21" t="s">
        <v>1</v>
      </c>
      <c r="F311" s="21" t="s">
        <v>1517</v>
      </c>
      <c r="G311" s="21" t="s">
        <v>1522</v>
      </c>
      <c r="H311" s="21" t="s">
        <v>169</v>
      </c>
      <c r="I311" s="21" t="s">
        <v>1523</v>
      </c>
      <c r="J311" s="21" t="s">
        <v>1520</v>
      </c>
    </row>
    <row r="312" spans="1:10" x14ac:dyDescent="0.2">
      <c r="A312" s="21" t="s">
        <v>134</v>
      </c>
      <c r="B312" s="21" t="s">
        <v>1514</v>
      </c>
      <c r="C312" s="21" t="s">
        <v>1515</v>
      </c>
      <c r="D312" s="21" t="s">
        <v>1524</v>
      </c>
      <c r="E312" s="21" t="s">
        <v>1</v>
      </c>
      <c r="F312" s="21" t="s">
        <v>1517</v>
      </c>
      <c r="G312" s="21" t="s">
        <v>1525</v>
      </c>
      <c r="H312" s="21" t="s">
        <v>169</v>
      </c>
      <c r="I312" s="21" t="s">
        <v>1526</v>
      </c>
      <c r="J312" s="21" t="s">
        <v>1520</v>
      </c>
    </row>
    <row r="313" spans="1:10" x14ac:dyDescent="0.2">
      <c r="A313" s="21" t="s">
        <v>134</v>
      </c>
      <c r="B313" s="21" t="s">
        <v>1514</v>
      </c>
      <c r="C313" s="21" t="s">
        <v>1515</v>
      </c>
      <c r="D313" s="21" t="s">
        <v>1527</v>
      </c>
      <c r="E313" s="21" t="s">
        <v>1</v>
      </c>
      <c r="F313" s="21" t="s">
        <v>1517</v>
      </c>
      <c r="G313" s="21" t="s">
        <v>1528</v>
      </c>
      <c r="H313" s="21" t="s">
        <v>141</v>
      </c>
      <c r="I313" s="21" t="s">
        <v>1529</v>
      </c>
      <c r="J313" s="21" t="s">
        <v>1520</v>
      </c>
    </row>
    <row r="314" spans="1:10" x14ac:dyDescent="0.2">
      <c r="A314" s="21" t="s">
        <v>134</v>
      </c>
      <c r="B314" s="21" t="s">
        <v>1530</v>
      </c>
      <c r="C314" s="21" t="s">
        <v>1531</v>
      </c>
      <c r="D314" s="21" t="s">
        <v>1531</v>
      </c>
      <c r="E314" s="21" t="s">
        <v>1532</v>
      </c>
      <c r="F314" s="21" t="s">
        <v>177</v>
      </c>
      <c r="G314" s="21" t="s">
        <v>1533</v>
      </c>
      <c r="H314" s="21" t="s">
        <v>177</v>
      </c>
      <c r="I314" s="21" t="s">
        <v>177</v>
      </c>
      <c r="J314" s="21"/>
    </row>
    <row r="315" spans="1:10" ht="42" x14ac:dyDescent="0.2">
      <c r="A315" s="21" t="s">
        <v>134</v>
      </c>
      <c r="B315" s="21" t="s">
        <v>1534</v>
      </c>
      <c r="C315" s="21" t="s">
        <v>1535</v>
      </c>
      <c r="D315" s="21" t="s">
        <v>1536</v>
      </c>
      <c r="E315" s="21" t="s">
        <v>60</v>
      </c>
      <c r="F315" s="21" t="s">
        <v>1537</v>
      </c>
      <c r="G315" s="21" t="s">
        <v>1538</v>
      </c>
      <c r="H315" s="21" t="s">
        <v>169</v>
      </c>
      <c r="I315" s="21" t="s">
        <v>1539</v>
      </c>
      <c r="J315" s="21" t="s">
        <v>1540</v>
      </c>
    </row>
    <row r="316" spans="1:10" ht="42" x14ac:dyDescent="0.2">
      <c r="A316" s="21" t="s">
        <v>134</v>
      </c>
      <c r="B316" s="21" t="s">
        <v>1534</v>
      </c>
      <c r="C316" s="21" t="s">
        <v>1535</v>
      </c>
      <c r="D316" s="21" t="s">
        <v>1541</v>
      </c>
      <c r="E316" s="21" t="s">
        <v>60</v>
      </c>
      <c r="F316" s="21" t="s">
        <v>1537</v>
      </c>
      <c r="G316" s="21" t="s">
        <v>1542</v>
      </c>
      <c r="H316" s="21" t="s">
        <v>141</v>
      </c>
      <c r="I316" s="21" t="s">
        <v>1543</v>
      </c>
      <c r="J316" s="21" t="s">
        <v>1544</v>
      </c>
    </row>
    <row r="317" spans="1:10" ht="42" x14ac:dyDescent="0.2">
      <c r="A317" s="21" t="s">
        <v>134</v>
      </c>
      <c r="B317" s="21" t="s">
        <v>1534</v>
      </c>
      <c r="C317" s="21" t="s">
        <v>1535</v>
      </c>
      <c r="D317" s="21" t="s">
        <v>1545</v>
      </c>
      <c r="E317" s="21" t="s">
        <v>60</v>
      </c>
      <c r="F317" s="21" t="s">
        <v>1537</v>
      </c>
      <c r="G317" s="21" t="s">
        <v>1546</v>
      </c>
      <c r="H317" s="21" t="s">
        <v>149</v>
      </c>
      <c r="I317" s="21" t="s">
        <v>1547</v>
      </c>
      <c r="J317" s="21" t="s">
        <v>1544</v>
      </c>
    </row>
    <row r="318" spans="1:10" ht="42" x14ac:dyDescent="0.2">
      <c r="A318" s="21" t="s">
        <v>134</v>
      </c>
      <c r="B318" s="21" t="s">
        <v>1534</v>
      </c>
      <c r="C318" s="21" t="s">
        <v>1535</v>
      </c>
      <c r="D318" s="21" t="s">
        <v>1548</v>
      </c>
      <c r="E318" s="21" t="s">
        <v>60</v>
      </c>
      <c r="F318" s="21" t="s">
        <v>1537</v>
      </c>
      <c r="G318" s="21" t="s">
        <v>1549</v>
      </c>
      <c r="H318" s="21" t="s">
        <v>169</v>
      </c>
      <c r="I318" s="21" t="s">
        <v>1550</v>
      </c>
      <c r="J318" s="21" t="s">
        <v>1551</v>
      </c>
    </row>
    <row r="319" spans="1:10" ht="42" x14ac:dyDescent="0.2">
      <c r="A319" s="21" t="s">
        <v>134</v>
      </c>
      <c r="B319" s="21" t="s">
        <v>1552</v>
      </c>
      <c r="C319" s="21" t="s">
        <v>1553</v>
      </c>
      <c r="D319" s="21" t="s">
        <v>1554</v>
      </c>
      <c r="E319" s="21" t="s">
        <v>1555</v>
      </c>
      <c r="F319" s="21" t="s">
        <v>1556</v>
      </c>
      <c r="G319" s="21" t="s">
        <v>1557</v>
      </c>
      <c r="H319" s="21" t="s">
        <v>169</v>
      </c>
      <c r="I319" s="21" t="s">
        <v>1558</v>
      </c>
      <c r="J319" s="21" t="s">
        <v>1559</v>
      </c>
    </row>
    <row r="320" spans="1:10" ht="42" x14ac:dyDescent="0.2">
      <c r="A320" s="21" t="s">
        <v>134</v>
      </c>
      <c r="B320" s="21" t="s">
        <v>1552</v>
      </c>
      <c r="C320" s="21" t="s">
        <v>1553</v>
      </c>
      <c r="D320" s="21" t="s">
        <v>1560</v>
      </c>
      <c r="E320" s="21" t="s">
        <v>1555</v>
      </c>
      <c r="F320" s="21" t="s">
        <v>1556</v>
      </c>
      <c r="G320" s="21" t="s">
        <v>1561</v>
      </c>
      <c r="H320" s="21" t="s">
        <v>149</v>
      </c>
      <c r="I320" s="21" t="s">
        <v>1562</v>
      </c>
      <c r="J320" s="21" t="s">
        <v>1563</v>
      </c>
    </row>
    <row r="321" spans="1:10" ht="42" x14ac:dyDescent="0.2">
      <c r="A321" s="21" t="s">
        <v>134</v>
      </c>
      <c r="B321" s="21" t="s">
        <v>1552</v>
      </c>
      <c r="C321" s="21" t="s">
        <v>1553</v>
      </c>
      <c r="D321" s="21" t="s">
        <v>1564</v>
      </c>
      <c r="E321" s="21" t="s">
        <v>1555</v>
      </c>
      <c r="F321" s="21" t="s">
        <v>1556</v>
      </c>
      <c r="G321" s="21" t="s">
        <v>1565</v>
      </c>
      <c r="H321" s="21" t="s">
        <v>169</v>
      </c>
      <c r="I321" s="21" t="s">
        <v>1566</v>
      </c>
      <c r="J321" s="21" t="s">
        <v>1559</v>
      </c>
    </row>
    <row r="322" spans="1:10" ht="42" x14ac:dyDescent="0.2">
      <c r="A322" s="21" t="s">
        <v>134</v>
      </c>
      <c r="B322" s="21" t="s">
        <v>1552</v>
      </c>
      <c r="C322" s="21" t="s">
        <v>1553</v>
      </c>
      <c r="D322" s="21" t="s">
        <v>1567</v>
      </c>
      <c r="E322" s="21" t="s">
        <v>1555</v>
      </c>
      <c r="F322" s="21" t="s">
        <v>1556</v>
      </c>
      <c r="G322" s="21" t="s">
        <v>1568</v>
      </c>
      <c r="H322" s="21" t="s">
        <v>169</v>
      </c>
      <c r="I322" s="21" t="s">
        <v>1569</v>
      </c>
      <c r="J322" s="21" t="s">
        <v>1570</v>
      </c>
    </row>
    <row r="323" spans="1:10" x14ac:dyDescent="0.2">
      <c r="A323" s="21" t="s">
        <v>134</v>
      </c>
      <c r="B323" s="21" t="s">
        <v>1571</v>
      </c>
      <c r="C323" s="21" t="s">
        <v>1572</v>
      </c>
      <c r="D323" s="21" t="s">
        <v>1573</v>
      </c>
      <c r="E323" s="21" t="s">
        <v>68</v>
      </c>
      <c r="F323" s="21" t="s">
        <v>1574</v>
      </c>
      <c r="G323" s="21" t="s">
        <v>1575</v>
      </c>
      <c r="H323" s="21" t="s">
        <v>149</v>
      </c>
      <c r="I323" s="21" t="s">
        <v>1576</v>
      </c>
      <c r="J323" s="21" t="s">
        <v>1577</v>
      </c>
    </row>
    <row r="324" spans="1:10" x14ac:dyDescent="0.2">
      <c r="A324" s="21" t="s">
        <v>134</v>
      </c>
      <c r="B324" s="21" t="s">
        <v>1571</v>
      </c>
      <c r="C324" s="21" t="s">
        <v>1572</v>
      </c>
      <c r="D324" s="21" t="s">
        <v>1578</v>
      </c>
      <c r="E324" s="21" t="s">
        <v>68</v>
      </c>
      <c r="F324" s="21" t="s">
        <v>1574</v>
      </c>
      <c r="G324" s="21" t="s">
        <v>1579</v>
      </c>
      <c r="H324" s="21" t="s">
        <v>149</v>
      </c>
      <c r="I324" s="21" t="s">
        <v>1580</v>
      </c>
      <c r="J324" s="21" t="s">
        <v>1581</v>
      </c>
    </row>
    <row r="325" spans="1:10" x14ac:dyDescent="0.2">
      <c r="A325" s="21" t="s">
        <v>134</v>
      </c>
      <c r="B325" s="21" t="s">
        <v>1571</v>
      </c>
      <c r="C325" s="21" t="s">
        <v>1572</v>
      </c>
      <c r="D325" s="21" t="s">
        <v>1582</v>
      </c>
      <c r="E325" s="21" t="s">
        <v>68</v>
      </c>
      <c r="F325" s="21" t="s">
        <v>1574</v>
      </c>
      <c r="G325" s="21" t="s">
        <v>1583</v>
      </c>
      <c r="H325" s="21" t="s">
        <v>141</v>
      </c>
      <c r="I325" s="21" t="s">
        <v>1584</v>
      </c>
      <c r="J325" s="21" t="s">
        <v>1581</v>
      </c>
    </row>
    <row r="326" spans="1:10" x14ac:dyDescent="0.2">
      <c r="A326" s="21" t="s">
        <v>134</v>
      </c>
      <c r="B326" s="21" t="s">
        <v>1571</v>
      </c>
      <c r="C326" s="21" t="s">
        <v>1572</v>
      </c>
      <c r="D326" s="21" t="s">
        <v>1585</v>
      </c>
      <c r="E326" s="21" t="s">
        <v>68</v>
      </c>
      <c r="F326" s="21" t="s">
        <v>1574</v>
      </c>
      <c r="G326" s="21" t="s">
        <v>1586</v>
      </c>
      <c r="H326" s="21" t="s">
        <v>149</v>
      </c>
      <c r="I326" s="21" t="s">
        <v>1587</v>
      </c>
      <c r="J326" s="21" t="s">
        <v>1588</v>
      </c>
    </row>
    <row r="327" spans="1:10" ht="28" x14ac:dyDescent="0.2">
      <c r="A327" s="21" t="s">
        <v>134</v>
      </c>
      <c r="B327" s="21" t="s">
        <v>1589</v>
      </c>
      <c r="C327" s="21" t="s">
        <v>1590</v>
      </c>
      <c r="D327" s="21" t="s">
        <v>1591</v>
      </c>
      <c r="E327" s="21" t="s">
        <v>67</v>
      </c>
      <c r="F327" s="21" t="s">
        <v>1592</v>
      </c>
      <c r="G327" s="21" t="s">
        <v>1593</v>
      </c>
      <c r="H327" s="21" t="s">
        <v>149</v>
      </c>
      <c r="I327" s="21" t="s">
        <v>1594</v>
      </c>
      <c r="J327" s="21" t="s">
        <v>1595</v>
      </c>
    </row>
    <row r="328" spans="1:10" ht="28" x14ac:dyDescent="0.2">
      <c r="A328" s="21" t="s">
        <v>134</v>
      </c>
      <c r="B328" s="21" t="s">
        <v>1589</v>
      </c>
      <c r="C328" s="21" t="s">
        <v>1590</v>
      </c>
      <c r="D328" s="21" t="s">
        <v>1596</v>
      </c>
      <c r="E328" s="21" t="s">
        <v>67</v>
      </c>
      <c r="F328" s="21" t="s">
        <v>1592</v>
      </c>
      <c r="G328" s="21" t="s">
        <v>1597</v>
      </c>
      <c r="H328" s="21" t="s">
        <v>141</v>
      </c>
      <c r="I328" s="21" t="s">
        <v>1598</v>
      </c>
      <c r="J328" s="21" t="s">
        <v>1599</v>
      </c>
    </row>
    <row r="329" spans="1:10" ht="28" x14ac:dyDescent="0.2">
      <c r="A329" s="21" t="s">
        <v>134</v>
      </c>
      <c r="B329" s="21" t="s">
        <v>1589</v>
      </c>
      <c r="C329" s="21" t="s">
        <v>1590</v>
      </c>
      <c r="D329" s="21" t="s">
        <v>1600</v>
      </c>
      <c r="E329" s="21" t="s">
        <v>67</v>
      </c>
      <c r="F329" s="21" t="s">
        <v>1592</v>
      </c>
      <c r="G329" s="21" t="s">
        <v>1601</v>
      </c>
      <c r="H329" s="21" t="s">
        <v>149</v>
      </c>
      <c r="I329" s="21" t="s">
        <v>1602</v>
      </c>
      <c r="J329" s="21" t="s">
        <v>1603</v>
      </c>
    </row>
    <row r="330" spans="1:10" x14ac:dyDescent="0.2">
      <c r="A330" s="21" t="s">
        <v>134</v>
      </c>
      <c r="B330" s="21" t="s">
        <v>1589</v>
      </c>
      <c r="C330" s="21" t="s">
        <v>1590</v>
      </c>
      <c r="D330" s="21" t="s">
        <v>1604</v>
      </c>
      <c r="E330" s="21" t="s">
        <v>67</v>
      </c>
      <c r="F330" s="21" t="s">
        <v>1592</v>
      </c>
      <c r="G330" s="21" t="s">
        <v>1605</v>
      </c>
      <c r="H330" s="21" t="s">
        <v>149</v>
      </c>
      <c r="I330" s="21" t="s">
        <v>1606</v>
      </c>
      <c r="J330" s="21" t="s">
        <v>1607</v>
      </c>
    </row>
    <row r="331" spans="1:10" x14ac:dyDescent="0.2">
      <c r="A331" s="21" t="s">
        <v>134</v>
      </c>
      <c r="B331" s="21" t="s">
        <v>1608</v>
      </c>
      <c r="C331" s="21" t="s">
        <v>1609</v>
      </c>
      <c r="D331" s="21" t="s">
        <v>1610</v>
      </c>
      <c r="E331" s="21" t="s">
        <v>58</v>
      </c>
      <c r="F331" s="21" t="s">
        <v>1611</v>
      </c>
      <c r="G331" s="21" t="s">
        <v>1612</v>
      </c>
      <c r="H331" s="21" t="s">
        <v>169</v>
      </c>
      <c r="I331" s="21" t="s">
        <v>1613</v>
      </c>
      <c r="J331" s="21" t="s">
        <v>1614</v>
      </c>
    </row>
    <row r="332" spans="1:10" x14ac:dyDescent="0.2">
      <c r="A332" s="21" t="s">
        <v>134</v>
      </c>
      <c r="B332" s="21" t="s">
        <v>1608</v>
      </c>
      <c r="C332" s="21" t="s">
        <v>1609</v>
      </c>
      <c r="D332" s="21" t="s">
        <v>1615</v>
      </c>
      <c r="E332" s="21" t="s">
        <v>58</v>
      </c>
      <c r="F332" s="21" t="s">
        <v>1611</v>
      </c>
      <c r="G332" s="21" t="s">
        <v>1616</v>
      </c>
      <c r="H332" s="21" t="s">
        <v>149</v>
      </c>
      <c r="I332" s="21" t="s">
        <v>1617</v>
      </c>
      <c r="J332" s="21" t="s">
        <v>1618</v>
      </c>
    </row>
    <row r="333" spans="1:10" x14ac:dyDescent="0.2">
      <c r="A333" s="21" t="s">
        <v>134</v>
      </c>
      <c r="B333" s="21" t="s">
        <v>1608</v>
      </c>
      <c r="C333" s="21" t="s">
        <v>1609</v>
      </c>
      <c r="D333" s="21" t="s">
        <v>1619</v>
      </c>
      <c r="E333" s="21" t="s">
        <v>58</v>
      </c>
      <c r="F333" s="21" t="s">
        <v>1611</v>
      </c>
      <c r="G333" s="21" t="s">
        <v>1620</v>
      </c>
      <c r="H333" s="21" t="s">
        <v>169</v>
      </c>
      <c r="I333" s="21" t="s">
        <v>1621</v>
      </c>
      <c r="J333" s="21" t="s">
        <v>1614</v>
      </c>
    </row>
    <row r="334" spans="1:10" x14ac:dyDescent="0.2">
      <c r="A334" s="21" t="s">
        <v>134</v>
      </c>
      <c r="B334" s="21" t="s">
        <v>1608</v>
      </c>
      <c r="C334" s="21" t="s">
        <v>1609</v>
      </c>
      <c r="D334" s="21" t="s">
        <v>1622</v>
      </c>
      <c r="E334" s="21" t="s">
        <v>58</v>
      </c>
      <c r="F334" s="21" t="s">
        <v>1611</v>
      </c>
      <c r="G334" s="21" t="s">
        <v>1623</v>
      </c>
      <c r="H334" s="21" t="s">
        <v>165</v>
      </c>
      <c r="I334" s="21" t="s">
        <v>1624</v>
      </c>
      <c r="J334" s="21" t="s">
        <v>1625</v>
      </c>
    </row>
    <row r="335" spans="1:10" x14ac:dyDescent="0.2">
      <c r="A335" s="21" t="s">
        <v>134</v>
      </c>
      <c r="B335" s="21" t="s">
        <v>1626</v>
      </c>
      <c r="C335" s="21" t="s">
        <v>1627</v>
      </c>
      <c r="D335" s="21" t="s">
        <v>1628</v>
      </c>
      <c r="E335" s="21" t="s">
        <v>56</v>
      </c>
      <c r="F335" s="21" t="s">
        <v>1629</v>
      </c>
      <c r="G335" s="21" t="s">
        <v>1630</v>
      </c>
      <c r="H335" s="21" t="s">
        <v>169</v>
      </c>
      <c r="I335" s="21" t="s">
        <v>1631</v>
      </c>
      <c r="J335" s="21" t="s">
        <v>1632</v>
      </c>
    </row>
    <row r="336" spans="1:10" x14ac:dyDescent="0.2">
      <c r="A336" s="21" t="s">
        <v>134</v>
      </c>
      <c r="B336" s="21" t="s">
        <v>1626</v>
      </c>
      <c r="C336" s="21" t="s">
        <v>1627</v>
      </c>
      <c r="D336" s="21" t="s">
        <v>1633</v>
      </c>
      <c r="E336" s="21" t="s">
        <v>56</v>
      </c>
      <c r="F336" s="21" t="s">
        <v>1629</v>
      </c>
      <c r="G336" s="21" t="s">
        <v>1634</v>
      </c>
      <c r="H336" s="21" t="s">
        <v>141</v>
      </c>
      <c r="I336" s="21" t="s">
        <v>1635</v>
      </c>
      <c r="J336" s="21" t="s">
        <v>1636</v>
      </c>
    </row>
    <row r="337" spans="1:10" x14ac:dyDescent="0.2">
      <c r="A337" s="21" t="s">
        <v>134</v>
      </c>
      <c r="B337" s="21" t="s">
        <v>1626</v>
      </c>
      <c r="C337" s="21" t="s">
        <v>1627</v>
      </c>
      <c r="D337" s="21" t="s">
        <v>1637</v>
      </c>
      <c r="E337" s="21" t="s">
        <v>56</v>
      </c>
      <c r="F337" s="21" t="s">
        <v>1629</v>
      </c>
      <c r="G337" s="21" t="s">
        <v>1638</v>
      </c>
      <c r="H337" s="21" t="s">
        <v>149</v>
      </c>
      <c r="I337" s="21" t="s">
        <v>1639</v>
      </c>
      <c r="J337" s="21" t="s">
        <v>1636</v>
      </c>
    </row>
    <row r="338" spans="1:10" x14ac:dyDescent="0.2">
      <c r="A338" s="21" t="s">
        <v>134</v>
      </c>
      <c r="B338" s="21" t="s">
        <v>1626</v>
      </c>
      <c r="C338" s="21" t="s">
        <v>1627</v>
      </c>
      <c r="D338" s="21" t="s">
        <v>1640</v>
      </c>
      <c r="E338" s="21" t="s">
        <v>56</v>
      </c>
      <c r="F338" s="21" t="s">
        <v>1629</v>
      </c>
      <c r="G338" s="21" t="s">
        <v>1641</v>
      </c>
      <c r="H338" s="21" t="s">
        <v>169</v>
      </c>
      <c r="I338" s="21" t="s">
        <v>1642</v>
      </c>
      <c r="J338" s="21" t="s">
        <v>1643</v>
      </c>
    </row>
    <row r="339" spans="1:10" x14ac:dyDescent="0.2">
      <c r="A339" s="21" t="s">
        <v>134</v>
      </c>
      <c r="B339" s="21" t="s">
        <v>1644</v>
      </c>
      <c r="C339" s="21" t="s">
        <v>1645</v>
      </c>
      <c r="D339" s="21" t="s">
        <v>1646</v>
      </c>
      <c r="E339" s="21" t="s">
        <v>53</v>
      </c>
      <c r="F339" s="21" t="s">
        <v>1647</v>
      </c>
      <c r="G339" s="21" t="s">
        <v>1648</v>
      </c>
      <c r="H339" s="21" t="s">
        <v>149</v>
      </c>
      <c r="I339" s="21" t="s">
        <v>1649</v>
      </c>
      <c r="J339" s="21" t="s">
        <v>1650</v>
      </c>
    </row>
    <row r="340" spans="1:10" x14ac:dyDescent="0.2">
      <c r="A340" s="21" t="s">
        <v>134</v>
      </c>
      <c r="B340" s="21" t="s">
        <v>1644</v>
      </c>
      <c r="C340" s="21" t="s">
        <v>1645</v>
      </c>
      <c r="D340" s="21" t="s">
        <v>1651</v>
      </c>
      <c r="E340" s="21" t="s">
        <v>53</v>
      </c>
      <c r="F340" s="21" t="s">
        <v>1647</v>
      </c>
      <c r="G340" s="21" t="s">
        <v>1652</v>
      </c>
      <c r="H340" s="21" t="s">
        <v>149</v>
      </c>
      <c r="I340" s="21" t="s">
        <v>1653</v>
      </c>
      <c r="J340" s="21" t="s">
        <v>1650</v>
      </c>
    </row>
    <row r="341" spans="1:10" x14ac:dyDescent="0.2">
      <c r="A341" s="21" t="s">
        <v>134</v>
      </c>
      <c r="B341" s="21" t="s">
        <v>1644</v>
      </c>
      <c r="C341" s="21" t="s">
        <v>1645</v>
      </c>
      <c r="D341" s="21" t="s">
        <v>1654</v>
      </c>
      <c r="E341" s="21" t="s">
        <v>53</v>
      </c>
      <c r="F341" s="21" t="s">
        <v>1647</v>
      </c>
      <c r="G341" s="21" t="s">
        <v>1655</v>
      </c>
      <c r="H341" s="21" t="s">
        <v>169</v>
      </c>
      <c r="I341" s="21" t="s">
        <v>1656</v>
      </c>
      <c r="J341" s="21" t="s">
        <v>1657</v>
      </c>
    </row>
    <row r="342" spans="1:10" x14ac:dyDescent="0.2">
      <c r="A342" s="21" t="s">
        <v>134</v>
      </c>
      <c r="B342" s="21" t="s">
        <v>1644</v>
      </c>
      <c r="C342" s="21" t="s">
        <v>1645</v>
      </c>
      <c r="D342" s="21" t="s">
        <v>1658</v>
      </c>
      <c r="E342" s="21" t="s">
        <v>53</v>
      </c>
      <c r="F342" s="21" t="s">
        <v>1647</v>
      </c>
      <c r="G342" s="21" t="s">
        <v>1659</v>
      </c>
      <c r="H342" s="21" t="s">
        <v>141</v>
      </c>
      <c r="I342" s="21" t="s">
        <v>1660</v>
      </c>
      <c r="J342" s="21" t="s">
        <v>1657</v>
      </c>
    </row>
    <row r="343" spans="1:10" ht="28" x14ac:dyDescent="0.2">
      <c r="A343" s="21" t="s">
        <v>134</v>
      </c>
      <c r="B343" s="21" t="s">
        <v>1661</v>
      </c>
      <c r="C343" s="21" t="s">
        <v>1662</v>
      </c>
      <c r="D343" s="21" t="s">
        <v>1663</v>
      </c>
      <c r="E343" s="21" t="s">
        <v>78</v>
      </c>
      <c r="F343" s="21" t="s">
        <v>1664</v>
      </c>
      <c r="G343" s="21" t="s">
        <v>1665</v>
      </c>
      <c r="H343" s="21" t="s">
        <v>149</v>
      </c>
      <c r="I343" s="21" t="s">
        <v>1666</v>
      </c>
      <c r="J343" s="21" t="s">
        <v>1667</v>
      </c>
    </row>
    <row r="344" spans="1:10" ht="28" x14ac:dyDescent="0.2">
      <c r="A344" s="21" t="s">
        <v>134</v>
      </c>
      <c r="B344" s="21" t="s">
        <v>1661</v>
      </c>
      <c r="C344" s="21" t="s">
        <v>1662</v>
      </c>
      <c r="D344" s="21" t="s">
        <v>1668</v>
      </c>
      <c r="E344" s="21" t="s">
        <v>78</v>
      </c>
      <c r="F344" s="21" t="s">
        <v>1664</v>
      </c>
      <c r="G344" s="21" t="s">
        <v>1669</v>
      </c>
      <c r="H344" s="21" t="s">
        <v>149</v>
      </c>
      <c r="I344" s="21" t="s">
        <v>1670</v>
      </c>
      <c r="J344" s="21" t="s">
        <v>1671</v>
      </c>
    </row>
    <row r="345" spans="1:10" ht="28" x14ac:dyDescent="0.2">
      <c r="A345" s="21" t="s">
        <v>134</v>
      </c>
      <c r="B345" s="21" t="s">
        <v>1661</v>
      </c>
      <c r="C345" s="21" t="s">
        <v>1662</v>
      </c>
      <c r="D345" s="21" t="s">
        <v>1672</v>
      </c>
      <c r="E345" s="21" t="s">
        <v>78</v>
      </c>
      <c r="F345" s="21" t="s">
        <v>1664</v>
      </c>
      <c r="G345" s="21" t="s">
        <v>1673</v>
      </c>
      <c r="H345" s="21" t="s">
        <v>169</v>
      </c>
      <c r="I345" s="21" t="s">
        <v>1674</v>
      </c>
      <c r="J345" s="21" t="s">
        <v>1675</v>
      </c>
    </row>
    <row r="346" spans="1:10" ht="28" x14ac:dyDescent="0.2">
      <c r="A346" s="21" t="s">
        <v>134</v>
      </c>
      <c r="B346" s="21" t="s">
        <v>1661</v>
      </c>
      <c r="C346" s="21" t="s">
        <v>1662</v>
      </c>
      <c r="D346" s="21" t="s">
        <v>1676</v>
      </c>
      <c r="E346" s="21" t="s">
        <v>78</v>
      </c>
      <c r="F346" s="21" t="s">
        <v>1664</v>
      </c>
      <c r="G346" s="21" t="s">
        <v>1677</v>
      </c>
      <c r="H346" s="21" t="s">
        <v>141</v>
      </c>
      <c r="I346" s="21" t="s">
        <v>1678</v>
      </c>
      <c r="J346" s="21" t="s">
        <v>1679</v>
      </c>
    </row>
    <row r="347" spans="1:10" ht="28" x14ac:dyDescent="0.2">
      <c r="A347" s="21" t="s">
        <v>134</v>
      </c>
      <c r="B347" s="21" t="s">
        <v>1680</v>
      </c>
      <c r="C347" s="21" t="s">
        <v>1681</v>
      </c>
      <c r="D347" s="21" t="s">
        <v>1682</v>
      </c>
      <c r="E347" s="21" t="s">
        <v>85</v>
      </c>
      <c r="F347" s="21" t="s">
        <v>1683</v>
      </c>
      <c r="G347" s="21" t="s">
        <v>1684</v>
      </c>
      <c r="H347" s="21" t="s">
        <v>169</v>
      </c>
      <c r="I347" s="21" t="s">
        <v>1685</v>
      </c>
      <c r="J347" s="21" t="s">
        <v>1686</v>
      </c>
    </row>
    <row r="348" spans="1:10" ht="28" x14ac:dyDescent="0.2">
      <c r="A348" s="21" t="s">
        <v>134</v>
      </c>
      <c r="B348" s="21" t="s">
        <v>1680</v>
      </c>
      <c r="C348" s="21" t="s">
        <v>1681</v>
      </c>
      <c r="D348" s="21" t="s">
        <v>1687</v>
      </c>
      <c r="E348" s="21" t="s">
        <v>85</v>
      </c>
      <c r="F348" s="21" t="s">
        <v>1683</v>
      </c>
      <c r="G348" s="21" t="s">
        <v>1688</v>
      </c>
      <c r="H348" s="21" t="s">
        <v>149</v>
      </c>
      <c r="I348" s="21" t="s">
        <v>1689</v>
      </c>
      <c r="J348" s="21" t="s">
        <v>1690</v>
      </c>
    </row>
    <row r="349" spans="1:10" ht="28" x14ac:dyDescent="0.2">
      <c r="A349" s="21" t="s">
        <v>134</v>
      </c>
      <c r="B349" s="21" t="s">
        <v>1680</v>
      </c>
      <c r="C349" s="21" t="s">
        <v>1681</v>
      </c>
      <c r="D349" s="21" t="s">
        <v>1691</v>
      </c>
      <c r="E349" s="21" t="s">
        <v>85</v>
      </c>
      <c r="F349" s="21" t="s">
        <v>1683</v>
      </c>
      <c r="G349" s="21" t="s">
        <v>1692</v>
      </c>
      <c r="H349" s="21" t="s">
        <v>169</v>
      </c>
      <c r="I349" s="21" t="s">
        <v>1693</v>
      </c>
      <c r="J349" s="21" t="s">
        <v>1694</v>
      </c>
    </row>
    <row r="350" spans="1:10" ht="28" x14ac:dyDescent="0.2">
      <c r="A350" s="21" t="s">
        <v>134</v>
      </c>
      <c r="B350" s="21" t="s">
        <v>1680</v>
      </c>
      <c r="C350" s="21" t="s">
        <v>1681</v>
      </c>
      <c r="D350" s="21" t="s">
        <v>1695</v>
      </c>
      <c r="E350" s="21" t="s">
        <v>85</v>
      </c>
      <c r="F350" s="21" t="s">
        <v>1683</v>
      </c>
      <c r="G350" s="21" t="s">
        <v>1696</v>
      </c>
      <c r="H350" s="21" t="s">
        <v>141</v>
      </c>
      <c r="I350" s="21" t="s">
        <v>1697</v>
      </c>
      <c r="J350" s="21" t="s">
        <v>1698</v>
      </c>
    </row>
    <row r="351" spans="1:10" x14ac:dyDescent="0.2">
      <c r="A351" s="21" t="s">
        <v>134</v>
      </c>
      <c r="B351" s="21" t="s">
        <v>1699</v>
      </c>
      <c r="C351" s="21" t="s">
        <v>1700</v>
      </c>
      <c r="D351" s="21" t="s">
        <v>1701</v>
      </c>
      <c r="E351" s="21" t="s">
        <v>88</v>
      </c>
      <c r="F351" s="21" t="s">
        <v>1702</v>
      </c>
      <c r="G351" s="21" t="s">
        <v>1703</v>
      </c>
      <c r="H351" s="21" t="s">
        <v>141</v>
      </c>
      <c r="I351" s="21" t="s">
        <v>1704</v>
      </c>
      <c r="J351" s="21" t="s">
        <v>1705</v>
      </c>
    </row>
    <row r="352" spans="1:10" x14ac:dyDescent="0.2">
      <c r="A352" s="21" t="s">
        <v>134</v>
      </c>
      <c r="B352" s="21" t="s">
        <v>1699</v>
      </c>
      <c r="C352" s="21" t="s">
        <v>1700</v>
      </c>
      <c r="D352" s="21" t="s">
        <v>1706</v>
      </c>
      <c r="E352" s="21" t="s">
        <v>88</v>
      </c>
      <c r="F352" s="21" t="s">
        <v>1702</v>
      </c>
      <c r="G352" s="21" t="s">
        <v>1707</v>
      </c>
      <c r="H352" s="21" t="s">
        <v>149</v>
      </c>
      <c r="I352" s="21" t="s">
        <v>1708</v>
      </c>
      <c r="J352" s="21" t="s">
        <v>1705</v>
      </c>
    </row>
    <row r="353" spans="1:17" x14ac:dyDescent="0.2">
      <c r="A353" s="21" t="s">
        <v>134</v>
      </c>
      <c r="B353" s="21" t="s">
        <v>1699</v>
      </c>
      <c r="C353" s="21" t="s">
        <v>1700</v>
      </c>
      <c r="D353" s="21" t="s">
        <v>1709</v>
      </c>
      <c r="E353" s="21" t="s">
        <v>88</v>
      </c>
      <c r="F353" s="21" t="s">
        <v>1702</v>
      </c>
      <c r="G353" s="21" t="s">
        <v>1710</v>
      </c>
      <c r="H353" s="21" t="s">
        <v>165</v>
      </c>
      <c r="I353" s="21" t="s">
        <v>1711</v>
      </c>
      <c r="J353" s="21" t="s">
        <v>1705</v>
      </c>
    </row>
    <row r="354" spans="1:17" x14ac:dyDescent="0.2">
      <c r="A354" s="21" t="s">
        <v>134</v>
      </c>
      <c r="B354" s="21" t="s">
        <v>1699</v>
      </c>
      <c r="C354" s="21" t="s">
        <v>1700</v>
      </c>
      <c r="D354" s="21" t="s">
        <v>1712</v>
      </c>
      <c r="E354" s="21" t="s">
        <v>88</v>
      </c>
      <c r="F354" s="21" t="s">
        <v>1702</v>
      </c>
      <c r="G354" s="21" t="s">
        <v>1713</v>
      </c>
      <c r="H354" s="21" t="s">
        <v>149</v>
      </c>
      <c r="I354" s="21" t="s">
        <v>1714</v>
      </c>
      <c r="J354" s="21" t="s">
        <v>1715</v>
      </c>
    </row>
    <row r="355" spans="1:17" x14ac:dyDescent="0.2">
      <c r="A355" s="21" t="s">
        <v>134</v>
      </c>
      <c r="B355" s="21" t="s">
        <v>1716</v>
      </c>
      <c r="C355" s="21" t="s">
        <v>1717</v>
      </c>
      <c r="D355" s="21" t="s">
        <v>1718</v>
      </c>
      <c r="E355" s="21" t="s">
        <v>1719</v>
      </c>
      <c r="F355" s="21" t="s">
        <v>1720</v>
      </c>
      <c r="G355" s="21" t="s">
        <v>1721</v>
      </c>
      <c r="H355" s="21" t="s">
        <v>165</v>
      </c>
      <c r="I355" s="21" t="s">
        <v>1722</v>
      </c>
      <c r="J355" s="21" t="s">
        <v>1723</v>
      </c>
    </row>
    <row r="356" spans="1:17" x14ac:dyDescent="0.2">
      <c r="A356" s="21" t="s">
        <v>134</v>
      </c>
      <c r="B356" s="21" t="s">
        <v>1716</v>
      </c>
      <c r="C356" s="21" t="s">
        <v>1717</v>
      </c>
      <c r="D356" s="21" t="s">
        <v>1724</v>
      </c>
      <c r="E356" s="21" t="s">
        <v>1719</v>
      </c>
      <c r="F356" s="21" t="s">
        <v>1720</v>
      </c>
      <c r="G356" s="21" t="s">
        <v>1725</v>
      </c>
      <c r="H356" s="21" t="s">
        <v>141</v>
      </c>
      <c r="I356" s="21" t="s">
        <v>1726</v>
      </c>
      <c r="J356" s="21" t="s">
        <v>1723</v>
      </c>
    </row>
    <row r="357" spans="1:17" x14ac:dyDescent="0.2">
      <c r="A357" s="21" t="s">
        <v>134</v>
      </c>
      <c r="B357" s="21" t="s">
        <v>1716</v>
      </c>
      <c r="C357" s="21" t="s">
        <v>1717</v>
      </c>
      <c r="D357" s="21" t="s">
        <v>1727</v>
      </c>
      <c r="E357" s="21" t="s">
        <v>1719</v>
      </c>
      <c r="F357" s="21" t="s">
        <v>1720</v>
      </c>
      <c r="G357" s="21" t="s">
        <v>1728</v>
      </c>
      <c r="H357" s="21" t="s">
        <v>149</v>
      </c>
      <c r="I357" s="21" t="s">
        <v>1729</v>
      </c>
      <c r="J357" s="21" t="s">
        <v>1723</v>
      </c>
    </row>
    <row r="358" spans="1:17" x14ac:dyDescent="0.2">
      <c r="A358" s="21" t="s">
        <v>134</v>
      </c>
      <c r="B358" s="21" t="s">
        <v>1716</v>
      </c>
      <c r="C358" s="21" t="s">
        <v>1717</v>
      </c>
      <c r="D358" s="21" t="s">
        <v>1730</v>
      </c>
      <c r="E358" s="21" t="s">
        <v>1719</v>
      </c>
      <c r="F358" s="21" t="s">
        <v>1720</v>
      </c>
      <c r="G358" s="21" t="s">
        <v>1731</v>
      </c>
      <c r="H358" s="21" t="s">
        <v>141</v>
      </c>
      <c r="I358" s="21" t="s">
        <v>1732</v>
      </c>
      <c r="J358" s="21" t="s">
        <v>1723</v>
      </c>
    </row>
    <row r="361" spans="1:17" x14ac:dyDescent="0.2">
      <c r="A361" s="17" t="s">
        <v>1813</v>
      </c>
    </row>
    <row r="362" spans="1:17" s="27" customFormat="1" ht="28" x14ac:dyDescent="0.2">
      <c r="A362" s="18"/>
      <c r="B362" s="18"/>
      <c r="C362" s="18"/>
      <c r="D362" s="18" t="s">
        <v>1812</v>
      </c>
      <c r="E362" s="18" t="s">
        <v>128</v>
      </c>
      <c r="F362" s="18" t="s">
        <v>1767</v>
      </c>
      <c r="G362" s="24" t="s">
        <v>1771</v>
      </c>
      <c r="H362" s="18" t="s">
        <v>131</v>
      </c>
      <c r="I362" s="18"/>
      <c r="J362" s="18" t="s">
        <v>1814</v>
      </c>
      <c r="K362" s="24" t="s">
        <v>1768</v>
      </c>
      <c r="L362" s="24" t="s">
        <v>1769</v>
      </c>
      <c r="M362" s="24" t="s">
        <v>1770</v>
      </c>
      <c r="N362" s="24" t="s">
        <v>1772</v>
      </c>
      <c r="O362" s="25"/>
      <c r="P362" s="25" t="s">
        <v>1773</v>
      </c>
      <c r="Q362" s="24" t="s">
        <v>1774</v>
      </c>
    </row>
    <row r="363" spans="1:17" ht="16" x14ac:dyDescent="0.2">
      <c r="A363" s="19" t="s">
        <v>1751</v>
      </c>
      <c r="B363" s="18"/>
      <c r="C363" s="18"/>
      <c r="D363" s="26" t="s">
        <v>1776</v>
      </c>
      <c r="E363" s="26" t="s">
        <v>1775</v>
      </c>
      <c r="F363" s="26">
        <v>400966</v>
      </c>
      <c r="G363" s="26" t="s">
        <v>1780</v>
      </c>
      <c r="H363" s="26" t="s">
        <v>169</v>
      </c>
      <c r="I363" s="18"/>
      <c r="J363" s="26" t="s">
        <v>1777</v>
      </c>
      <c r="K363" s="26" t="s">
        <v>1778</v>
      </c>
      <c r="L363" s="26">
        <v>86957723</v>
      </c>
      <c r="M363" s="26" t="s">
        <v>1779</v>
      </c>
      <c r="N363" s="26" t="s">
        <v>1781</v>
      </c>
      <c r="O363" s="23"/>
      <c r="P363" s="26">
        <v>5</v>
      </c>
      <c r="Q363" s="26">
        <v>0.63239999999999996</v>
      </c>
    </row>
    <row r="364" spans="1:17" ht="16" x14ac:dyDescent="0.2">
      <c r="A364" s="19" t="s">
        <v>1751</v>
      </c>
      <c r="B364" s="18"/>
      <c r="C364" s="18"/>
      <c r="D364" s="26" t="s">
        <v>1782</v>
      </c>
      <c r="E364" s="26" t="s">
        <v>1775</v>
      </c>
      <c r="F364" s="26">
        <v>400966</v>
      </c>
      <c r="G364" s="26" t="s">
        <v>1784</v>
      </c>
      <c r="H364" s="26" t="s">
        <v>169</v>
      </c>
      <c r="I364" s="18"/>
      <c r="J364" s="26" t="s">
        <v>1777</v>
      </c>
      <c r="K364" s="26" t="s">
        <v>1778</v>
      </c>
      <c r="L364" s="26">
        <v>86974440</v>
      </c>
      <c r="M364" s="26" t="s">
        <v>1783</v>
      </c>
      <c r="N364" s="26" t="s">
        <v>1785</v>
      </c>
      <c r="O364" s="23"/>
      <c r="P364" s="26">
        <v>11</v>
      </c>
      <c r="Q364" s="26">
        <v>0.65949999999999998</v>
      </c>
    </row>
    <row r="365" spans="1:17" ht="16" x14ac:dyDescent="0.2">
      <c r="A365" s="19" t="s">
        <v>1751</v>
      </c>
      <c r="B365" s="18"/>
      <c r="C365" s="18"/>
      <c r="D365" s="26" t="s">
        <v>1786</v>
      </c>
      <c r="E365" s="26" t="s">
        <v>1775</v>
      </c>
      <c r="F365" s="26">
        <v>400966</v>
      </c>
      <c r="G365" s="26" t="s">
        <v>1787</v>
      </c>
      <c r="H365" s="26" t="s">
        <v>141</v>
      </c>
      <c r="I365" s="18"/>
      <c r="J365" s="26" t="s">
        <v>1777</v>
      </c>
      <c r="K365" s="26" t="s">
        <v>1778</v>
      </c>
      <c r="L365" s="26">
        <v>86985625</v>
      </c>
      <c r="M365" s="26" t="s">
        <v>1783</v>
      </c>
      <c r="N365" s="26" t="s">
        <v>1788</v>
      </c>
      <c r="O365" s="23"/>
      <c r="P365" s="26">
        <v>20</v>
      </c>
      <c r="Q365" s="26">
        <v>0.60209999999999997</v>
      </c>
    </row>
    <row r="366" spans="1:17" ht="16" x14ac:dyDescent="0.2">
      <c r="A366" s="19" t="s">
        <v>1751</v>
      </c>
      <c r="B366" s="18"/>
      <c r="C366" s="18"/>
      <c r="D366" s="26" t="s">
        <v>1789</v>
      </c>
      <c r="E366" s="26" t="s">
        <v>1775</v>
      </c>
      <c r="F366" s="26">
        <v>400966</v>
      </c>
      <c r="G366" s="26" t="s">
        <v>1790</v>
      </c>
      <c r="H366" s="26" t="s">
        <v>169</v>
      </c>
      <c r="I366" s="18"/>
      <c r="J366" s="26" t="s">
        <v>1777</v>
      </c>
      <c r="K366" s="26" t="s">
        <v>1778</v>
      </c>
      <c r="L366" s="26">
        <v>86985964</v>
      </c>
      <c r="M366" s="26" t="s">
        <v>1779</v>
      </c>
      <c r="N366" s="26" t="s">
        <v>1791</v>
      </c>
      <c r="O366" s="23"/>
      <c r="P366" s="26">
        <v>20</v>
      </c>
      <c r="Q366" s="26">
        <v>0.75270000000000004</v>
      </c>
    </row>
    <row r="367" spans="1:17" ht="16" x14ac:dyDescent="0.2">
      <c r="A367" s="19" t="s">
        <v>1751</v>
      </c>
      <c r="B367" s="18"/>
      <c r="C367" s="18"/>
      <c r="D367" s="26" t="s">
        <v>1734</v>
      </c>
      <c r="E367" s="26" t="s">
        <v>25</v>
      </c>
      <c r="F367" s="26">
        <v>729857</v>
      </c>
      <c r="G367" s="26" t="s">
        <v>1750</v>
      </c>
      <c r="H367" s="26" t="s">
        <v>149</v>
      </c>
      <c r="I367" s="18"/>
      <c r="J367" s="26" t="s">
        <v>1792</v>
      </c>
      <c r="K367" s="26" t="s">
        <v>1778</v>
      </c>
      <c r="L367" s="26">
        <v>87795487</v>
      </c>
      <c r="M367" s="26" t="s">
        <v>1783</v>
      </c>
      <c r="N367" s="26" t="s">
        <v>1793</v>
      </c>
      <c r="O367" s="23"/>
      <c r="P367" s="26">
        <v>11</v>
      </c>
      <c r="Q367" s="26">
        <v>0.62209999999999999</v>
      </c>
    </row>
    <row r="368" spans="1:17" ht="16" x14ac:dyDescent="0.2">
      <c r="A368" s="19" t="s">
        <v>1751</v>
      </c>
      <c r="B368" s="18"/>
      <c r="C368" s="18"/>
      <c r="D368" s="26" t="s">
        <v>1735</v>
      </c>
      <c r="E368" s="26" t="s">
        <v>25</v>
      </c>
      <c r="F368" s="26">
        <v>729857</v>
      </c>
      <c r="G368" s="26" t="s">
        <v>1752</v>
      </c>
      <c r="H368" s="26" t="s">
        <v>141</v>
      </c>
      <c r="I368" s="18"/>
      <c r="J368" s="26" t="s">
        <v>1792</v>
      </c>
      <c r="K368" s="26" t="s">
        <v>1778</v>
      </c>
      <c r="L368" s="26">
        <v>87784175</v>
      </c>
      <c r="M368" s="26" t="s">
        <v>1779</v>
      </c>
      <c r="N368" s="26" t="s">
        <v>1794</v>
      </c>
      <c r="O368" s="23"/>
      <c r="P368" s="26">
        <v>20</v>
      </c>
      <c r="Q368" s="26">
        <v>0.61609999999999998</v>
      </c>
    </row>
    <row r="369" spans="1:17" ht="16" x14ac:dyDescent="0.2">
      <c r="A369" s="19" t="s">
        <v>1751</v>
      </c>
      <c r="B369" s="18"/>
      <c r="C369" s="18"/>
      <c r="D369" s="26" t="s">
        <v>1736</v>
      </c>
      <c r="E369" s="26" t="s">
        <v>25</v>
      </c>
      <c r="F369" s="26">
        <v>729857</v>
      </c>
      <c r="G369" s="26" t="s">
        <v>1753</v>
      </c>
      <c r="H369" s="26" t="s">
        <v>141</v>
      </c>
      <c r="I369" s="18"/>
      <c r="J369" s="26" t="s">
        <v>1792</v>
      </c>
      <c r="K369" s="26" t="s">
        <v>1778</v>
      </c>
      <c r="L369" s="26">
        <v>87812101</v>
      </c>
      <c r="M369" s="26" t="s">
        <v>1779</v>
      </c>
      <c r="N369" s="26" t="s">
        <v>1795</v>
      </c>
      <c r="O369" s="23"/>
      <c r="P369" s="26">
        <v>5</v>
      </c>
      <c r="Q369" s="26">
        <v>0.56189999999999996</v>
      </c>
    </row>
    <row r="370" spans="1:17" ht="16" x14ac:dyDescent="0.2">
      <c r="A370" s="19" t="s">
        <v>1751</v>
      </c>
      <c r="B370" s="18"/>
      <c r="C370" s="18"/>
      <c r="D370" s="26" t="s">
        <v>1737</v>
      </c>
      <c r="E370" s="26" t="s">
        <v>25</v>
      </c>
      <c r="F370" s="26">
        <v>729857</v>
      </c>
      <c r="G370" s="26" t="s">
        <v>1754</v>
      </c>
      <c r="H370" s="26" t="s">
        <v>141</v>
      </c>
      <c r="I370" s="18"/>
      <c r="J370" s="26" t="s">
        <v>1792</v>
      </c>
      <c r="K370" s="26" t="s">
        <v>1778</v>
      </c>
      <c r="L370" s="26">
        <v>87783823</v>
      </c>
      <c r="M370" s="26" t="s">
        <v>1779</v>
      </c>
      <c r="N370" s="26" t="s">
        <v>1796</v>
      </c>
      <c r="O370" s="23"/>
      <c r="P370" s="26">
        <v>20</v>
      </c>
      <c r="Q370" s="26">
        <v>0.72240000000000004</v>
      </c>
    </row>
    <row r="371" spans="1:17" ht="16" x14ac:dyDescent="0.2">
      <c r="A371" s="19" t="s">
        <v>1751</v>
      </c>
      <c r="B371" s="18"/>
      <c r="C371" s="18"/>
      <c r="D371" s="26" t="s">
        <v>1738</v>
      </c>
      <c r="E371" s="26" t="s">
        <v>23</v>
      </c>
      <c r="F371" s="26">
        <v>285190</v>
      </c>
      <c r="G371" s="26" t="s">
        <v>1755</v>
      </c>
      <c r="H371" s="26" t="s">
        <v>165</v>
      </c>
      <c r="I371" s="18"/>
      <c r="J371" s="26" t="s">
        <v>1797</v>
      </c>
      <c r="K371" s="26" t="s">
        <v>1778</v>
      </c>
      <c r="L371" s="26">
        <v>107871025</v>
      </c>
      <c r="M371" s="26" t="s">
        <v>1779</v>
      </c>
      <c r="N371" s="26" t="s">
        <v>1798</v>
      </c>
      <c r="O371" s="23"/>
      <c r="P371" s="26">
        <v>20</v>
      </c>
      <c r="Q371" s="26">
        <v>0.74550000000000005</v>
      </c>
    </row>
    <row r="372" spans="1:17" ht="16" x14ac:dyDescent="0.2">
      <c r="A372" s="19" t="s">
        <v>1751</v>
      </c>
      <c r="B372" s="18"/>
      <c r="C372" s="18"/>
      <c r="D372" s="26" t="s">
        <v>1739</v>
      </c>
      <c r="E372" s="26" t="s">
        <v>23</v>
      </c>
      <c r="F372" s="26">
        <v>285190</v>
      </c>
      <c r="G372" s="26" t="s">
        <v>1756</v>
      </c>
      <c r="H372" s="26" t="s">
        <v>149</v>
      </c>
      <c r="I372" s="18"/>
      <c r="J372" s="26" t="s">
        <v>1797</v>
      </c>
      <c r="K372" s="26" t="s">
        <v>1778</v>
      </c>
      <c r="L372" s="26">
        <v>107861680</v>
      </c>
      <c r="M372" s="26" t="s">
        <v>1779</v>
      </c>
      <c r="N372" s="26" t="s">
        <v>1799</v>
      </c>
      <c r="O372" s="23"/>
      <c r="P372" s="26">
        <v>15</v>
      </c>
      <c r="Q372" s="26">
        <v>0.74180000000000001</v>
      </c>
    </row>
    <row r="373" spans="1:17" ht="16" x14ac:dyDescent="0.2">
      <c r="A373" s="19" t="s">
        <v>1751</v>
      </c>
      <c r="B373" s="18"/>
      <c r="C373" s="18"/>
      <c r="D373" s="26" t="s">
        <v>1740</v>
      </c>
      <c r="E373" s="26" t="s">
        <v>23</v>
      </c>
      <c r="F373" s="26">
        <v>285190</v>
      </c>
      <c r="G373" s="26" t="s">
        <v>1757</v>
      </c>
      <c r="H373" s="26" t="s">
        <v>149</v>
      </c>
      <c r="I373" s="18"/>
      <c r="J373" s="26" t="s">
        <v>1797</v>
      </c>
      <c r="K373" s="26" t="s">
        <v>1778</v>
      </c>
      <c r="L373" s="26">
        <v>107871374</v>
      </c>
      <c r="M373" s="26" t="s">
        <v>1783</v>
      </c>
      <c r="N373" s="26" t="s">
        <v>1800</v>
      </c>
      <c r="O373" s="23"/>
      <c r="P373" s="26">
        <v>20</v>
      </c>
      <c r="Q373" s="26">
        <v>0.7006</v>
      </c>
    </row>
    <row r="374" spans="1:17" ht="16" x14ac:dyDescent="0.2">
      <c r="A374" s="19" t="s">
        <v>1751</v>
      </c>
      <c r="B374" s="18"/>
      <c r="C374" s="18"/>
      <c r="D374" s="26" t="s">
        <v>1741</v>
      </c>
      <c r="E374" s="26" t="s">
        <v>23</v>
      </c>
      <c r="F374" s="26">
        <v>285190</v>
      </c>
      <c r="G374" s="26" t="s">
        <v>1758</v>
      </c>
      <c r="H374" s="26" t="s">
        <v>141</v>
      </c>
      <c r="I374" s="18"/>
      <c r="J374" s="26" t="s">
        <v>1797</v>
      </c>
      <c r="K374" s="26" t="s">
        <v>1778</v>
      </c>
      <c r="L374" s="26">
        <v>107838909</v>
      </c>
      <c r="M374" s="26" t="s">
        <v>1779</v>
      </c>
      <c r="N374" s="26" t="s">
        <v>1801</v>
      </c>
      <c r="O374" s="23"/>
      <c r="P374" s="26">
        <v>4</v>
      </c>
      <c r="Q374" s="26">
        <v>0.70369999999999999</v>
      </c>
    </row>
    <row r="375" spans="1:17" ht="16" x14ac:dyDescent="0.2">
      <c r="A375" s="19" t="s">
        <v>1751</v>
      </c>
      <c r="B375" s="18"/>
      <c r="C375" s="18"/>
      <c r="D375" s="26" t="s">
        <v>1742</v>
      </c>
      <c r="E375" s="26" t="s">
        <v>22</v>
      </c>
      <c r="F375" s="26">
        <v>84220</v>
      </c>
      <c r="G375" s="26" t="s">
        <v>1759</v>
      </c>
      <c r="H375" s="26" t="s">
        <v>165</v>
      </c>
      <c r="I375" s="18"/>
      <c r="J375" s="26" t="s">
        <v>1802</v>
      </c>
      <c r="K375" s="26" t="s">
        <v>1778</v>
      </c>
      <c r="L375" s="26">
        <v>109836139</v>
      </c>
      <c r="M375" s="26" t="s">
        <v>1779</v>
      </c>
      <c r="N375" s="26" t="s">
        <v>1803</v>
      </c>
      <c r="O375" s="23"/>
      <c r="P375" s="26">
        <v>20</v>
      </c>
      <c r="Q375" s="26">
        <v>0.58620000000000005</v>
      </c>
    </row>
    <row r="376" spans="1:17" ht="16" x14ac:dyDescent="0.2">
      <c r="A376" s="19" t="s">
        <v>1751</v>
      </c>
      <c r="B376" s="18"/>
      <c r="C376" s="18"/>
      <c r="D376" s="26" t="s">
        <v>1743</v>
      </c>
      <c r="E376" s="26" t="s">
        <v>22</v>
      </c>
      <c r="F376" s="26">
        <v>84220</v>
      </c>
      <c r="G376" s="26" t="s">
        <v>1760</v>
      </c>
      <c r="H376" s="26" t="s">
        <v>165</v>
      </c>
      <c r="I376" s="18"/>
      <c r="J376" s="26" t="s">
        <v>1802</v>
      </c>
      <c r="K376" s="26" t="s">
        <v>1778</v>
      </c>
      <c r="L376" s="26">
        <v>109836551</v>
      </c>
      <c r="M376" s="26" t="s">
        <v>1779</v>
      </c>
      <c r="N376" s="26" t="s">
        <v>1804</v>
      </c>
      <c r="O376" s="23"/>
      <c r="P376" s="26">
        <v>20</v>
      </c>
      <c r="Q376" s="26">
        <v>0.69389999999999996</v>
      </c>
    </row>
    <row r="377" spans="1:17" ht="16" x14ac:dyDescent="0.2">
      <c r="A377" s="19" t="s">
        <v>1751</v>
      </c>
      <c r="B377" s="18"/>
      <c r="C377" s="18"/>
      <c r="D377" s="26" t="s">
        <v>1744</v>
      </c>
      <c r="E377" s="26" t="s">
        <v>22</v>
      </c>
      <c r="F377" s="26">
        <v>84220</v>
      </c>
      <c r="G377" s="26" t="s">
        <v>1761</v>
      </c>
      <c r="H377" s="26" t="s">
        <v>165</v>
      </c>
      <c r="I377" s="18"/>
      <c r="J377" s="26" t="s">
        <v>1802</v>
      </c>
      <c r="K377" s="26" t="s">
        <v>1778</v>
      </c>
      <c r="L377" s="26">
        <v>109828098</v>
      </c>
      <c r="M377" s="26" t="s">
        <v>1779</v>
      </c>
      <c r="N377" s="26" t="s">
        <v>1805</v>
      </c>
      <c r="O377" s="23"/>
      <c r="P377" s="26">
        <v>17</v>
      </c>
      <c r="Q377" s="26">
        <v>0.59230000000000005</v>
      </c>
    </row>
    <row r="378" spans="1:17" ht="16" x14ac:dyDescent="0.2">
      <c r="A378" s="19" t="s">
        <v>1751</v>
      </c>
      <c r="B378" s="18"/>
      <c r="C378" s="18"/>
      <c r="D378" s="26" t="s">
        <v>1745</v>
      </c>
      <c r="E378" s="26" t="s">
        <v>22</v>
      </c>
      <c r="F378" s="26">
        <v>84220</v>
      </c>
      <c r="G378" s="26" t="s">
        <v>1762</v>
      </c>
      <c r="H378" s="26" t="s">
        <v>169</v>
      </c>
      <c r="I378" s="18"/>
      <c r="J378" s="26" t="s">
        <v>1802</v>
      </c>
      <c r="K378" s="26" t="s">
        <v>1778</v>
      </c>
      <c r="L378" s="26">
        <v>109826785</v>
      </c>
      <c r="M378" s="26" t="s">
        <v>1779</v>
      </c>
      <c r="N378" s="26" t="s">
        <v>1806</v>
      </c>
      <c r="O378" s="23"/>
      <c r="P378" s="26">
        <v>15</v>
      </c>
      <c r="Q378" s="26">
        <v>0.65290000000000004</v>
      </c>
    </row>
    <row r="379" spans="1:17" ht="16" x14ac:dyDescent="0.2">
      <c r="A379" s="19" t="s">
        <v>1751</v>
      </c>
      <c r="B379" s="18"/>
      <c r="C379" s="18"/>
      <c r="D379" s="26" t="s">
        <v>1746</v>
      </c>
      <c r="E379" s="26" t="s">
        <v>21</v>
      </c>
      <c r="F379" s="26">
        <v>727851</v>
      </c>
      <c r="G379" s="26" t="s">
        <v>1763</v>
      </c>
      <c r="H379" s="26" t="s">
        <v>165</v>
      </c>
      <c r="I379" s="18"/>
      <c r="J379" s="26" t="s">
        <v>1807</v>
      </c>
      <c r="K379" s="26" t="s">
        <v>1778</v>
      </c>
      <c r="L379" s="26">
        <v>112390089</v>
      </c>
      <c r="M379" s="26" t="s">
        <v>1779</v>
      </c>
      <c r="N379" s="26" t="s">
        <v>1808</v>
      </c>
      <c r="O379" s="23"/>
      <c r="P379" s="26">
        <v>20</v>
      </c>
      <c r="Q379" s="26">
        <v>0.59789999999999999</v>
      </c>
    </row>
    <row r="380" spans="1:17" ht="16" x14ac:dyDescent="0.2">
      <c r="A380" s="19" t="s">
        <v>1751</v>
      </c>
      <c r="B380" s="18"/>
      <c r="C380" s="18"/>
      <c r="D380" s="26" t="s">
        <v>1747</v>
      </c>
      <c r="E380" s="26" t="s">
        <v>21</v>
      </c>
      <c r="F380" s="26">
        <v>727851</v>
      </c>
      <c r="G380" s="26" t="s">
        <v>1764</v>
      </c>
      <c r="H380" s="26" t="s">
        <v>141</v>
      </c>
      <c r="I380" s="18"/>
      <c r="J380" s="26" t="s">
        <v>1807</v>
      </c>
      <c r="K380" s="26" t="s">
        <v>1778</v>
      </c>
      <c r="L380" s="26">
        <v>112397985</v>
      </c>
      <c r="M380" s="26" t="s">
        <v>1783</v>
      </c>
      <c r="N380" s="26" t="s">
        <v>1809</v>
      </c>
      <c r="O380" s="23"/>
      <c r="P380" s="26">
        <v>17</v>
      </c>
      <c r="Q380" s="26">
        <v>0.63839999999999997</v>
      </c>
    </row>
    <row r="381" spans="1:17" ht="16" x14ac:dyDescent="0.2">
      <c r="A381" s="19" t="s">
        <v>1751</v>
      </c>
      <c r="B381" s="18"/>
      <c r="C381" s="18"/>
      <c r="D381" s="26" t="s">
        <v>1748</v>
      </c>
      <c r="E381" s="26" t="s">
        <v>21</v>
      </c>
      <c r="F381" s="26">
        <v>727851</v>
      </c>
      <c r="G381" s="26" t="s">
        <v>1765</v>
      </c>
      <c r="H381" s="26" t="s">
        <v>149</v>
      </c>
      <c r="I381" s="18"/>
      <c r="J381" s="26" t="s">
        <v>1807</v>
      </c>
      <c r="K381" s="26" t="s">
        <v>1778</v>
      </c>
      <c r="L381" s="26">
        <v>112401724</v>
      </c>
      <c r="M381" s="26" t="s">
        <v>1783</v>
      </c>
      <c r="N381" s="26" t="s">
        <v>1810</v>
      </c>
      <c r="O381" s="23"/>
      <c r="P381" s="26">
        <v>10</v>
      </c>
      <c r="Q381" s="26">
        <v>0.61550000000000005</v>
      </c>
    </row>
    <row r="382" spans="1:17" ht="16" x14ac:dyDescent="0.2">
      <c r="A382" s="19" t="s">
        <v>1751</v>
      </c>
      <c r="B382" s="18"/>
      <c r="C382" s="18"/>
      <c r="D382" s="26" t="s">
        <v>1749</v>
      </c>
      <c r="E382" s="26" t="s">
        <v>21</v>
      </c>
      <c r="F382" s="26">
        <v>727851</v>
      </c>
      <c r="G382" s="26" t="s">
        <v>1766</v>
      </c>
      <c r="H382" s="26" t="s">
        <v>141</v>
      </c>
      <c r="I382" s="18"/>
      <c r="J382" s="26" t="s">
        <v>1807</v>
      </c>
      <c r="K382" s="26" t="s">
        <v>1778</v>
      </c>
      <c r="L382" s="26">
        <v>112389723</v>
      </c>
      <c r="M382" s="26" t="s">
        <v>1779</v>
      </c>
      <c r="N382" s="26" t="s">
        <v>1811</v>
      </c>
      <c r="O382" s="23"/>
      <c r="P382" s="26">
        <v>20</v>
      </c>
      <c r="Q382" s="26">
        <v>0.62880000000000003</v>
      </c>
    </row>
    <row r="383" spans="1:17" x14ac:dyDescent="0.2">
      <c r="A383" s="22"/>
      <c r="B383" s="22"/>
      <c r="C383" s="22"/>
      <c r="D383" s="22"/>
      <c r="E383" s="22"/>
      <c r="F383" s="22"/>
      <c r="G383" s="22"/>
      <c r="H383" s="22"/>
      <c r="I383" s="22"/>
      <c r="J383" s="22"/>
    </row>
    <row r="384" spans="1:17" x14ac:dyDescent="0.2">
      <c r="A384" s="22"/>
      <c r="B384" s="22"/>
      <c r="C384" s="22"/>
      <c r="D384" s="22"/>
      <c r="E384" s="22"/>
      <c r="F384" s="22"/>
      <c r="G384" s="22"/>
      <c r="H384" s="22"/>
      <c r="I384" s="22"/>
      <c r="J384" s="22"/>
    </row>
    <row r="385" spans="1:11" x14ac:dyDescent="0.2">
      <c r="A385" s="22"/>
      <c r="B385" s="22"/>
      <c r="C385" s="22"/>
      <c r="D385" s="22"/>
      <c r="E385" s="22"/>
      <c r="F385" s="22"/>
      <c r="G385" s="22"/>
      <c r="H385" s="22"/>
      <c r="I385" s="22"/>
      <c r="J385" s="22"/>
    </row>
    <row r="386" spans="1:11" x14ac:dyDescent="0.2">
      <c r="A386" s="22"/>
      <c r="B386" s="22"/>
      <c r="C386" s="22"/>
      <c r="D386" s="22"/>
      <c r="E386" s="22"/>
      <c r="F386" s="22"/>
      <c r="G386" s="22"/>
      <c r="H386" s="22"/>
      <c r="I386" s="22"/>
      <c r="J386" s="22"/>
    </row>
    <row r="387" spans="1:11" x14ac:dyDescent="0.2">
      <c r="A387" s="22"/>
      <c r="B387" s="22"/>
      <c r="C387" s="22"/>
      <c r="D387" s="22"/>
      <c r="E387" s="22"/>
      <c r="F387" s="22"/>
      <c r="G387" s="22"/>
      <c r="H387" s="22"/>
      <c r="I387" s="22"/>
    </row>
    <row r="388" spans="1:11" x14ac:dyDescent="0.2">
      <c r="A388" s="22"/>
      <c r="B388" s="22"/>
      <c r="C388" s="22"/>
      <c r="D388" s="22"/>
      <c r="E388" s="22"/>
      <c r="F388" s="22"/>
      <c r="G388" s="22"/>
      <c r="H388" s="22"/>
      <c r="I388" s="22"/>
      <c r="J388" s="22"/>
    </row>
    <row r="389" spans="1:11" x14ac:dyDescent="0.2">
      <c r="A389" s="22"/>
      <c r="B389" s="22"/>
      <c r="C389" s="22"/>
      <c r="D389" s="22"/>
      <c r="E389" s="22"/>
      <c r="F389" s="22"/>
      <c r="G389" s="22"/>
      <c r="H389" s="22"/>
      <c r="I389" s="22"/>
      <c r="J389" s="22"/>
    </row>
    <row r="390" spans="1:11" ht="16" x14ac:dyDescent="0.2">
      <c r="A390"/>
      <c r="B390"/>
      <c r="C390"/>
      <c r="D390"/>
      <c r="J390"/>
      <c r="K390"/>
    </row>
    <row r="391" spans="1:11" ht="28" customHeight="1" x14ac:dyDescent="0.2"/>
    <row r="392" spans="1:11" ht="15" customHeight="1" x14ac:dyDescent="0.2"/>
  </sheetData>
  <mergeCells count="2">
    <mergeCell ref="A1:J1"/>
    <mergeCell ref="A2:J2"/>
  </mergeCells>
  <phoneticPr fontId="11" type="noConversion"/>
  <pageMargins left="1" right="1" top="1" bottom="1" header="1" footer="1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creenA_Infection%_Log2FC</vt:lpstr>
      <vt:lpstr>ScreenA_Z scoring</vt:lpstr>
      <vt:lpstr>ScreenB_Infection%_Log2FCs</vt:lpstr>
      <vt:lpstr>ScreenB_Z-scoring</vt:lpstr>
      <vt:lpstr>CellViability</vt:lpstr>
      <vt:lpstr>StoufferZs</vt:lpstr>
      <vt:lpstr>StoufferZ-ranked</vt:lpstr>
      <vt:lpstr>Viability-vs-StoufferZ</vt:lpstr>
      <vt:lpstr>sgRNA crRNA Library</vt:lpstr>
      <vt:lpstr>Strumpellin&amp;FAM21 lentivir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 Ai Quan</dc:creator>
  <cp:lastModifiedBy>Jen Ai Quan</cp:lastModifiedBy>
  <dcterms:created xsi:type="dcterms:W3CDTF">2023-11-08T17:50:32Z</dcterms:created>
  <dcterms:modified xsi:type="dcterms:W3CDTF">2024-05-01T17:45:01Z</dcterms:modified>
</cp:coreProperties>
</file>